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Young - Basal" sheetId="1" state="visible" r:id="rId2"/>
    <sheet name="Old - Basal" sheetId="2" state="visible" r:id="rId3"/>
    <sheet name="Young - food stimulated" sheetId="3" state="visible" r:id="rId4"/>
    <sheet name="Old - food stimulated" sheetId="4" state="visible" r:id="rId5"/>
    <sheet name="Young - Ex stimulated" sheetId="5" state="visible" r:id="rId6"/>
    <sheet name="Old - Ex stimulated" sheetId="6" state="visible" r:id="rId7"/>
    <sheet name="Overnight" sheetId="7" state="visible" r:id="rId8"/>
    <sheet name="food stimulated comparisons" sheetId="8" state="visible" r:id="rId9"/>
    <sheet name="basal comparisons" sheetId="9" state="visible" r:id="rId10"/>
    <sheet name="Post-prandial" sheetId="10" state="visible" r:id="rId11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86" uniqueCount="501">
  <si>
    <t xml:space="preserve">Young Basal FSR</t>
  </si>
  <si>
    <t xml:space="preserve">Study</t>
  </si>
  <si>
    <t xml:space="preserve">Subject code</t>
  </si>
  <si>
    <t xml:space="preserve">Fast/Slow</t>
  </si>
  <si>
    <t xml:space="preserve">Researcher</t>
  </si>
  <si>
    <t xml:space="preserve">Body fat %</t>
  </si>
  <si>
    <t xml:space="preserve">Lean body mass (Kgs)</t>
  </si>
  <si>
    <t xml:space="preserve">Leg lean mass</t>
  </si>
  <si>
    <t xml:space="preserve">HBA1c</t>
  </si>
  <si>
    <t xml:space="preserve">HOMA-IR</t>
  </si>
  <si>
    <t xml:space="preserve">Age</t>
  </si>
  <si>
    <t xml:space="preserve">baseline leucine</t>
  </si>
  <si>
    <t xml:space="preserve">baseline insulin</t>
  </si>
  <si>
    <t xml:space="preserve">Precursor</t>
  </si>
  <si>
    <t xml:space="preserve">Duration</t>
  </si>
  <si>
    <t xml:space="preserve">FSR</t>
  </si>
  <si>
    <t xml:space="preserve">Pro-Carb</t>
  </si>
  <si>
    <t xml:space="preserve">SG</t>
  </si>
  <si>
    <t xml:space="preserve">02AET</t>
  </si>
  <si>
    <t xml:space="preserve">Plasma D5 (iv)</t>
  </si>
  <si>
    <t xml:space="preserve">-2-0 h</t>
  </si>
  <si>
    <t xml:space="preserve">Muscle free D5 (iv)</t>
  </si>
  <si>
    <t xml:space="preserve">14EDT</t>
  </si>
  <si>
    <t xml:space="preserve">22EKS</t>
  </si>
  <si>
    <t xml:space="preserve">32RUL</t>
  </si>
  <si>
    <t xml:space="preserve">38LES</t>
  </si>
  <si>
    <t xml:space="preserve">45EUR</t>
  </si>
  <si>
    <t xml:space="preserve">20KNY</t>
  </si>
  <si>
    <t xml:space="preserve">48OTF</t>
  </si>
  <si>
    <t xml:space="preserve">47ILN</t>
  </si>
  <si>
    <t xml:space="preserve">50OET</t>
  </si>
  <si>
    <t xml:space="preserve">53ATR</t>
  </si>
  <si>
    <t xml:space="preserve">56IPR</t>
  </si>
  <si>
    <t xml:space="preserve">15RNG</t>
  </si>
  <si>
    <t xml:space="preserve">31CRR</t>
  </si>
  <si>
    <t xml:space="preserve">24EUS</t>
  </si>
  <si>
    <t xml:space="preserve">37IGS</t>
  </si>
  <si>
    <t xml:space="preserve">43ETS</t>
  </si>
  <si>
    <t xml:space="preserve">44UOH</t>
  </si>
  <si>
    <t xml:space="preserve">01ASX</t>
  </si>
  <si>
    <t xml:space="preserve">41OHT</t>
  </si>
  <si>
    <t xml:space="preserve">46NEN</t>
  </si>
  <si>
    <t xml:space="preserve">34RFN</t>
  </si>
  <si>
    <t xml:space="preserve">55IRP</t>
  </si>
  <si>
    <t xml:space="preserve">49ICS</t>
  </si>
  <si>
    <t xml:space="preserve">Immob study</t>
  </si>
  <si>
    <t xml:space="preserve">BW</t>
  </si>
  <si>
    <t xml:space="preserve">HPA</t>
  </si>
  <si>
    <t xml:space="preserve">0-2 h</t>
  </si>
  <si>
    <t xml:space="preserve">KPE</t>
  </si>
  <si>
    <t xml:space="preserve">EHL</t>
  </si>
  <si>
    <t xml:space="preserve">MWE</t>
  </si>
  <si>
    <t xml:space="preserve">MKU</t>
  </si>
  <si>
    <t xml:space="preserve">CNG</t>
  </si>
  <si>
    <t xml:space="preserve">GCH</t>
  </si>
  <si>
    <t xml:space="preserve">JST</t>
  </si>
  <si>
    <t xml:space="preserve">MSC</t>
  </si>
  <si>
    <t xml:space="preserve">RKU</t>
  </si>
  <si>
    <t xml:space="preserve">FST</t>
  </si>
  <si>
    <t xml:space="preserve">DBO</t>
  </si>
  <si>
    <t xml:space="preserve">Old Basal FSR</t>
  </si>
  <si>
    <t xml:space="preserve">Dose/Response</t>
  </si>
  <si>
    <t xml:space="preserve">BPE</t>
  </si>
  <si>
    <t xml:space="preserve">FH03</t>
  </si>
  <si>
    <t xml:space="preserve">CW05</t>
  </si>
  <si>
    <t xml:space="preserve">AV08</t>
  </si>
  <si>
    <t xml:space="preserve">BH14</t>
  </si>
  <si>
    <t xml:space="preserve">ST18</t>
  </si>
  <si>
    <t xml:space="preserve">GC22</t>
  </si>
  <si>
    <t xml:space="preserve">LR26</t>
  </si>
  <si>
    <t xml:space="preserve">GH27</t>
  </si>
  <si>
    <t xml:space="preserve">RS30</t>
  </si>
  <si>
    <t xml:space="preserve">RM32</t>
  </si>
  <si>
    <t xml:space="preserve">QU36</t>
  </si>
  <si>
    <t xml:space="preserve">PH04</t>
  </si>
  <si>
    <t xml:space="preserve">BB07</t>
  </si>
  <si>
    <t xml:space="preserve">VE09</t>
  </si>
  <si>
    <t xml:space="preserve">WW13</t>
  </si>
  <si>
    <t xml:space="preserve">JJ16</t>
  </si>
  <si>
    <t xml:space="preserve">JS20</t>
  </si>
  <si>
    <t xml:space="preserve">WK21</t>
  </si>
  <si>
    <t xml:space="preserve">HO31</t>
  </si>
  <si>
    <t xml:space="preserve">CR33</t>
  </si>
  <si>
    <t xml:space="preserve">PL34</t>
  </si>
  <si>
    <t xml:space="preserve">FA38</t>
  </si>
  <si>
    <t xml:space="preserve">JW02</t>
  </si>
  <si>
    <t xml:space="preserve">PK12</t>
  </si>
  <si>
    <t xml:space="preserve">WB15</t>
  </si>
  <si>
    <t xml:space="preserve">CJ17</t>
  </si>
  <si>
    <t xml:space="preserve">AH19</t>
  </si>
  <si>
    <t xml:space="preserve">BL23</t>
  </si>
  <si>
    <t xml:space="preserve">GE24</t>
  </si>
  <si>
    <t xml:space="preserve">KU25</t>
  </si>
  <si>
    <t xml:space="preserve">PZ28</t>
  </si>
  <si>
    <t xml:space="preserve">LA29</t>
  </si>
  <si>
    <t xml:space="preserve">WI35</t>
  </si>
  <si>
    <t xml:space="preserve">08IIN</t>
  </si>
  <si>
    <t xml:space="preserve">05EJN</t>
  </si>
  <si>
    <t xml:space="preserve">10RSN</t>
  </si>
  <si>
    <t xml:space="preserve">11EMS</t>
  </si>
  <si>
    <t xml:space="preserve">09EZR</t>
  </si>
  <si>
    <t xml:space="preserve">19EES</t>
  </si>
  <si>
    <t xml:space="preserve">28LUS</t>
  </si>
  <si>
    <t xml:space="preserve">18ILS</t>
  </si>
  <si>
    <t xml:space="preserve">29EJS</t>
  </si>
  <si>
    <t xml:space="preserve">25EER</t>
  </si>
  <si>
    <t xml:space="preserve">36AIS</t>
  </si>
  <si>
    <t xml:space="preserve">51UTN</t>
  </si>
  <si>
    <t xml:space="preserve">03UTR</t>
  </si>
  <si>
    <t xml:space="preserve">07EDN</t>
  </si>
  <si>
    <t xml:space="preserve">06EIN</t>
  </si>
  <si>
    <t xml:space="preserve">21ASN</t>
  </si>
  <si>
    <t xml:space="preserve">16CUE</t>
  </si>
  <si>
    <t xml:space="preserve">17RNS</t>
  </si>
  <si>
    <t xml:space="preserve">23EWL</t>
  </si>
  <si>
    <t xml:space="preserve">30RNN</t>
  </si>
  <si>
    <t xml:space="preserve">35ELN</t>
  </si>
  <si>
    <t xml:space="preserve">40OTZ</t>
  </si>
  <si>
    <t xml:space="preserve">33ELN</t>
  </si>
  <si>
    <t xml:space="preserve">52CRR</t>
  </si>
  <si>
    <t xml:space="preserve">TIFN-V (meat)</t>
  </si>
  <si>
    <t xml:space="preserve">BP</t>
  </si>
  <si>
    <t xml:space="preserve">1-BR06</t>
  </si>
  <si>
    <t xml:space="preserve">2-WL02</t>
  </si>
  <si>
    <t xml:space="preserve">1-SP07</t>
  </si>
  <si>
    <t xml:space="preserve">1-CA11</t>
  </si>
  <si>
    <t xml:space="preserve">1-WE05</t>
  </si>
  <si>
    <t xml:space="preserve">2-HB08</t>
  </si>
  <si>
    <t xml:space="preserve">1-WY01</t>
  </si>
  <si>
    <t xml:space="preserve">2-HA14</t>
  </si>
  <si>
    <t xml:space="preserve">1-WL02</t>
  </si>
  <si>
    <t xml:space="preserve">2-SP07</t>
  </si>
  <si>
    <t xml:space="preserve">1-DU03</t>
  </si>
  <si>
    <t xml:space="preserve">2-CA11</t>
  </si>
  <si>
    <t xml:space="preserve">2-WE05</t>
  </si>
  <si>
    <t xml:space="preserve">1-HB08</t>
  </si>
  <si>
    <t xml:space="preserve">2-WY01</t>
  </si>
  <si>
    <t xml:space="preserve">1-HA14</t>
  </si>
  <si>
    <t xml:space="preserve">Young Stimulated FSR</t>
  </si>
  <si>
    <t xml:space="preserve">Protein Ingested</t>
  </si>
  <si>
    <t xml:space="preserve">HBA1C</t>
  </si>
  <si>
    <t xml:space="preserve">Baseline insulin</t>
  </si>
  <si>
    <t xml:space="preserve">Peak leucine</t>
  </si>
  <si>
    <t xml:space="preserve">TTP leucine</t>
  </si>
  <si>
    <t xml:space="preserve">Peak insulin</t>
  </si>
  <si>
    <t xml:space="preserve">TTP insulin</t>
  </si>
  <si>
    <r>
      <rPr>
        <b val="true"/>
        <sz val="11"/>
        <color rgb="FF000000"/>
        <rFont val="Calibri"/>
        <family val="2"/>
      </rPr>
      <t xml:space="preserve">Rest</t>
    </r>
    <r>
      <rPr>
        <sz val="11"/>
        <color rgb="FF000000"/>
        <rFont val="Calibri"/>
        <family val="2"/>
      </rPr>
      <t xml:space="preserve">/Exerc</t>
    </r>
  </si>
  <si>
    <t xml:space="preserve">JB01</t>
  </si>
  <si>
    <t xml:space="preserve">20 g Casein</t>
  </si>
  <si>
    <t xml:space="preserve">0-6 h</t>
  </si>
  <si>
    <t xml:space="preserve">0-6 hr</t>
  </si>
  <si>
    <t xml:space="preserve">Plasma 13C (drink)</t>
  </si>
  <si>
    <t xml:space="preserve">Muscle free 13C (drink)</t>
  </si>
  <si>
    <t xml:space="preserve">EF04 </t>
  </si>
  <si>
    <t xml:space="preserve">DV19</t>
  </si>
  <si>
    <t xml:space="preserve">EE23</t>
  </si>
  <si>
    <t xml:space="preserve">BM26</t>
  </si>
  <si>
    <t xml:space="preserve">MW27</t>
  </si>
  <si>
    <t xml:space="preserve">CS28</t>
  </si>
  <si>
    <t xml:space="preserve">MF39</t>
  </si>
  <si>
    <t xml:space="preserve">JE40</t>
  </si>
  <si>
    <t xml:space="preserve">CA41</t>
  </si>
  <si>
    <t xml:space="preserve">TK43</t>
  </si>
  <si>
    <t xml:space="preserve">AO46</t>
  </si>
  <si>
    <r>
      <rPr>
        <sz val="11"/>
        <color rgb="FF000000"/>
        <rFont val="Calibri"/>
        <family val="2"/>
      </rPr>
      <t xml:space="preserve">Rest/</t>
    </r>
    <r>
      <rPr>
        <b val="true"/>
        <sz val="11"/>
        <color rgb="FF000000"/>
        <rFont val="Calibri"/>
        <family val="2"/>
      </rPr>
      <t xml:space="preserve">Exerc</t>
    </r>
  </si>
  <si>
    <t xml:space="preserve">MZ13</t>
  </si>
  <si>
    <t xml:space="preserve">LZ14</t>
  </si>
  <si>
    <t xml:space="preserve">DH18</t>
  </si>
  <si>
    <t xml:space="preserve">MG21</t>
  </si>
  <si>
    <t xml:space="preserve">BH22</t>
  </si>
  <si>
    <t xml:space="preserve">TS29</t>
  </si>
  <si>
    <t xml:space="preserve">JW30</t>
  </si>
  <si>
    <t xml:space="preserve">BP32</t>
  </si>
  <si>
    <t xml:space="preserve">MC31</t>
  </si>
  <si>
    <t xml:space="preserve">CL35</t>
  </si>
  <si>
    <t xml:space="preserve">PF44</t>
  </si>
  <si>
    <t xml:space="preserve">HE45</t>
  </si>
  <si>
    <t xml:space="preserve">One leg MSSE Wittard paper (fed state)</t>
  </si>
  <si>
    <t xml:space="preserve">RKO</t>
  </si>
  <si>
    <t xml:space="preserve">GBO</t>
  </si>
  <si>
    <t xml:space="preserve">Standardised breakfast</t>
  </si>
  <si>
    <t xml:space="preserve">Plasma 13C (iv)</t>
  </si>
  <si>
    <t xml:space="preserve">Muscle free 13C (iv)</t>
  </si>
  <si>
    <t xml:space="preserve">JHO</t>
  </si>
  <si>
    <t xml:space="preserve">JCA</t>
  </si>
  <si>
    <t xml:space="preserve">JZO</t>
  </si>
  <si>
    <t xml:space="preserve">BST</t>
  </si>
  <si>
    <t xml:space="preserve">JMO</t>
  </si>
  <si>
    <t xml:space="preserve">TVE</t>
  </si>
  <si>
    <t xml:space="preserve">EGR</t>
  </si>
  <si>
    <t xml:space="preserve">DTW</t>
  </si>
  <si>
    <t xml:space="preserve">Koopman JNut2009</t>
  </si>
  <si>
    <t xml:space="preserve">JPO</t>
  </si>
  <si>
    <t xml:space="preserve">35 g CAS</t>
  </si>
  <si>
    <t xml:space="preserve">Plasma 13C LEU (iv)</t>
  </si>
  <si>
    <t xml:space="preserve">Muscle 13C LEU (iv)</t>
  </si>
  <si>
    <t xml:space="preserve">Koopman JNut2010</t>
  </si>
  <si>
    <t xml:space="preserve">RLI</t>
  </si>
  <si>
    <t xml:space="preserve">Koopman JNut2011</t>
  </si>
  <si>
    <t xml:space="preserve">BGL</t>
  </si>
  <si>
    <t xml:space="preserve">Koopman JNut2012</t>
  </si>
  <si>
    <t xml:space="preserve">RJO</t>
  </si>
  <si>
    <t xml:space="preserve">Koopman JNut2013</t>
  </si>
  <si>
    <t xml:space="preserve">Koopman JNut2014</t>
  </si>
  <si>
    <t xml:space="preserve">POO</t>
  </si>
  <si>
    <t xml:space="preserve">Koopman JNut2015</t>
  </si>
  <si>
    <t xml:space="preserve">NVO</t>
  </si>
  <si>
    <t xml:space="preserve">Koopman JNut2016</t>
  </si>
  <si>
    <t xml:space="preserve">WVU</t>
  </si>
  <si>
    <t xml:space="preserve">Koopman JNut2017</t>
  </si>
  <si>
    <t xml:space="preserve">TSN</t>
  </si>
  <si>
    <t xml:space="preserve">Koopman JNut2018</t>
  </si>
  <si>
    <t xml:space="preserve">GVH</t>
  </si>
  <si>
    <t xml:space="preserve">20 g CAS</t>
  </si>
  <si>
    <t xml:space="preserve">0-2h</t>
  </si>
  <si>
    <t xml:space="preserve">2-5h</t>
  </si>
  <si>
    <t xml:space="preserve">0-5h</t>
  </si>
  <si>
    <t xml:space="preserve">20 g CAS + 60 g CHO</t>
  </si>
  <si>
    <t xml:space="preserve">0-4 h</t>
  </si>
  <si>
    <t xml:space="preserve">CAS+CHO</t>
  </si>
  <si>
    <t xml:space="preserve">AK</t>
  </si>
  <si>
    <t xml:space="preserve">RJ12</t>
  </si>
  <si>
    <t xml:space="preserve">20 g CAS + 40 g CHO</t>
  </si>
  <si>
    <t xml:space="preserve">2-6h</t>
  </si>
  <si>
    <t xml:space="preserve">0-6h</t>
  </si>
  <si>
    <t xml:space="preserve">JB13</t>
  </si>
  <si>
    <t xml:space="preserve">TP14</t>
  </si>
  <si>
    <t xml:space="preserve">ST15</t>
  </si>
  <si>
    <t xml:space="preserve">TK17</t>
  </si>
  <si>
    <t xml:space="preserve">TH18</t>
  </si>
  <si>
    <t xml:space="preserve">JS54</t>
  </si>
  <si>
    <t xml:space="preserve">OT29</t>
  </si>
  <si>
    <t xml:space="preserve">RD44</t>
  </si>
  <si>
    <t xml:space="preserve">TS53</t>
  </si>
  <si>
    <t xml:space="preserve">RK51</t>
  </si>
  <si>
    <t xml:space="preserve">YL52</t>
  </si>
  <si>
    <t xml:space="preserve">Old Stimulated FSR</t>
  </si>
  <si>
    <t xml:space="preserve">RZ54</t>
  </si>
  <si>
    <t xml:space="preserve">0-3 hr</t>
  </si>
  <si>
    <t xml:space="preserve">3-6 hr</t>
  </si>
  <si>
    <t xml:space="preserve">BW55</t>
  </si>
  <si>
    <t xml:space="preserve">JG57</t>
  </si>
  <si>
    <t xml:space="preserve">AT60</t>
  </si>
  <si>
    <t xml:space="preserve">HM61</t>
  </si>
  <si>
    <t xml:space="preserve">LW65</t>
  </si>
  <si>
    <t xml:space="preserve">JC66</t>
  </si>
  <si>
    <t xml:space="preserve">MO76</t>
  </si>
  <si>
    <t xml:space="preserve">VL80</t>
  </si>
  <si>
    <t xml:space="preserve">WP81</t>
  </si>
  <si>
    <t xml:space="preserve">RI84</t>
  </si>
  <si>
    <t xml:space="preserve">AL86</t>
  </si>
  <si>
    <t xml:space="preserve">FE98</t>
  </si>
  <si>
    <t xml:space="preserve">HO99</t>
  </si>
  <si>
    <t xml:space="preserve">AU03</t>
  </si>
  <si>
    <t xml:space="preserve">HR06</t>
  </si>
  <si>
    <t xml:space="preserve">AH69</t>
  </si>
  <si>
    <t xml:space="preserve">20 g Whey</t>
  </si>
  <si>
    <t xml:space="preserve">JG70</t>
  </si>
  <si>
    <t xml:space="preserve">TM71</t>
  </si>
  <si>
    <t xml:space="preserve">HN72</t>
  </si>
  <si>
    <t xml:space="preserve">MB74</t>
  </si>
  <si>
    <t xml:space="preserve">PC77</t>
  </si>
  <si>
    <t xml:space="preserve">LH78</t>
  </si>
  <si>
    <t xml:space="preserve">JH82</t>
  </si>
  <si>
    <t xml:space="preserve">WA87</t>
  </si>
  <si>
    <t xml:space="preserve">BJ89</t>
  </si>
  <si>
    <t xml:space="preserve">RH92</t>
  </si>
  <si>
    <t xml:space="preserve">HB96</t>
  </si>
  <si>
    <t xml:space="preserve">DA97</t>
  </si>
  <si>
    <t xml:space="preserve">HE01</t>
  </si>
  <si>
    <t xml:space="preserve">DS04</t>
  </si>
  <si>
    <t xml:space="preserve">TS07</t>
  </si>
  <si>
    <t xml:space="preserve">MM58</t>
  </si>
  <si>
    <t xml:space="preserve">20 g Casein-Hydrol</t>
  </si>
  <si>
    <t xml:space="preserve">HH59</t>
  </si>
  <si>
    <t xml:space="preserve">RX62</t>
  </si>
  <si>
    <t xml:space="preserve">HG63</t>
  </si>
  <si>
    <t xml:space="preserve">JB64</t>
  </si>
  <si>
    <t xml:space="preserve">MI68</t>
  </si>
  <si>
    <t xml:space="preserve">MU73</t>
  </si>
  <si>
    <t xml:space="preserve">CV79</t>
  </si>
  <si>
    <t xml:space="preserve">JL83</t>
  </si>
  <si>
    <t xml:space="preserve">BI85</t>
  </si>
  <si>
    <t xml:space="preserve">RO88</t>
  </si>
  <si>
    <t xml:space="preserve">GM93</t>
  </si>
  <si>
    <t xml:space="preserve">BR94</t>
  </si>
  <si>
    <t xml:space="preserve">LD00</t>
  </si>
  <si>
    <t xml:space="preserve">VA02</t>
  </si>
  <si>
    <t xml:space="preserve">TE05</t>
  </si>
  <si>
    <t xml:space="preserve">CB02</t>
  </si>
  <si>
    <t xml:space="preserve">JG03</t>
  </si>
  <si>
    <t xml:space="preserve">HK08</t>
  </si>
  <si>
    <t xml:space="preserve">HT15</t>
  </si>
  <si>
    <t xml:space="preserve">GW16</t>
  </si>
  <si>
    <t xml:space="preserve">WK12</t>
  </si>
  <si>
    <t xml:space="preserve">PS25</t>
  </si>
  <si>
    <t xml:space="preserve">SH42</t>
  </si>
  <si>
    <t xml:space="preserve">GS36</t>
  </si>
  <si>
    <t xml:space="preserve">LL51</t>
  </si>
  <si>
    <t xml:space="preserve">FJ52</t>
  </si>
  <si>
    <t xml:space="preserve">NE53</t>
  </si>
  <si>
    <t xml:space="preserve">WH05</t>
  </si>
  <si>
    <t xml:space="preserve">AT09</t>
  </si>
  <si>
    <t xml:space="preserve">GG06</t>
  </si>
  <si>
    <t xml:space="preserve">AP11</t>
  </si>
  <si>
    <t xml:space="preserve">LB17</t>
  </si>
  <si>
    <t xml:space="preserve">SL24</t>
  </si>
  <si>
    <t xml:space="preserve">LN33</t>
  </si>
  <si>
    <t xml:space="preserve">BE34</t>
  </si>
  <si>
    <t xml:space="preserve">RO37</t>
  </si>
  <si>
    <t xml:space="preserve">JS48</t>
  </si>
  <si>
    <t xml:space="preserve">HB49</t>
  </si>
  <si>
    <t xml:space="preserve">JK50</t>
  </si>
  <si>
    <t xml:space="preserve">10 g Whey</t>
  </si>
  <si>
    <t xml:space="preserve">0-4 hr</t>
  </si>
  <si>
    <t xml:space="preserve">0-2 hr</t>
  </si>
  <si>
    <t xml:space="preserve">2-4 hr</t>
  </si>
  <si>
    <t xml:space="preserve">35 g Whey</t>
  </si>
  <si>
    <t xml:space="preserve">Koopman JNut/AJCN 2009</t>
  </si>
  <si>
    <t xml:space="preserve">SPE</t>
  </si>
  <si>
    <t xml:space="preserve">DAR</t>
  </si>
  <si>
    <t xml:space="preserve">MBR</t>
  </si>
  <si>
    <t xml:space="preserve">QUI</t>
  </si>
  <si>
    <t xml:space="preserve">LBE</t>
  </si>
  <si>
    <t xml:space="preserve">JMU</t>
  </si>
  <si>
    <t xml:space="preserve">EWI</t>
  </si>
  <si>
    <t xml:space="preserve">PNI</t>
  </si>
  <si>
    <t xml:space="preserve">LJA</t>
  </si>
  <si>
    <t xml:space="preserve">HUP</t>
  </si>
  <si>
    <t xml:space="preserve">Koopman AJCN 2009</t>
  </si>
  <si>
    <t xml:space="preserve">35 g CAS-HYD</t>
  </si>
  <si>
    <t xml:space="preserve"> </t>
  </si>
  <si>
    <t xml:space="preserve">CAS+</t>
  </si>
  <si>
    <t xml:space="preserve">GD01</t>
  </si>
  <si>
    <t xml:space="preserve">AL04</t>
  </si>
  <si>
    <t xml:space="preserve">JN07</t>
  </si>
  <si>
    <t xml:space="preserve">AW11</t>
  </si>
  <si>
    <t xml:space="preserve">VH21</t>
  </si>
  <si>
    <t xml:space="preserve">ES24</t>
  </si>
  <si>
    <t xml:space="preserve">TF27</t>
  </si>
  <si>
    <t xml:space="preserve">AS30</t>
  </si>
  <si>
    <t xml:space="preserve">BD34</t>
  </si>
  <si>
    <t xml:space="preserve">LL40</t>
  </si>
  <si>
    <t xml:space="preserve">OJ48</t>
  </si>
  <si>
    <t xml:space="preserve">CAS+LEU</t>
  </si>
  <si>
    <t xml:space="preserve">LW02</t>
  </si>
  <si>
    <t xml:space="preserve">20 g CAS + 2.5 g LEU</t>
  </si>
  <si>
    <t xml:space="preserve">LS05</t>
  </si>
  <si>
    <t xml:space="preserve">NW08</t>
  </si>
  <si>
    <t xml:space="preserve">JK19</t>
  </si>
  <si>
    <t xml:space="preserve">GB22</t>
  </si>
  <si>
    <t xml:space="preserve">HB25</t>
  </si>
  <si>
    <t xml:space="preserve">HE32</t>
  </si>
  <si>
    <t xml:space="preserve">VB35</t>
  </si>
  <si>
    <t xml:space="preserve">RM36</t>
  </si>
  <si>
    <t xml:space="preserve">UX38</t>
  </si>
  <si>
    <t xml:space="preserve">PC45</t>
  </si>
  <si>
    <t xml:space="preserve">FH49</t>
  </si>
  <si>
    <t xml:space="preserve">HH</t>
  </si>
  <si>
    <t xml:space="preserve">LJ03</t>
  </si>
  <si>
    <t xml:space="preserve">SO06</t>
  </si>
  <si>
    <t xml:space="preserve">PL09</t>
  </si>
  <si>
    <t xml:space="preserve">HO20</t>
  </si>
  <si>
    <t xml:space="preserve">JB23</t>
  </si>
  <si>
    <t xml:space="preserve">HH26</t>
  </si>
  <si>
    <t xml:space="preserve">WA33</t>
  </si>
  <si>
    <t xml:space="preserve">PH37</t>
  </si>
  <si>
    <t xml:space="preserve">MG39</t>
  </si>
  <si>
    <t xml:space="preserve">JW41</t>
  </si>
  <si>
    <t xml:space="preserve">GR43</t>
  </si>
  <si>
    <t xml:space="preserve">AJ50</t>
  </si>
  <si>
    <t xml:space="preserve">135 g Mince </t>
  </si>
  <si>
    <t xml:space="preserve">135 g Steak</t>
  </si>
  <si>
    <t xml:space="preserve">Young - resistance exercise stimulated FSR </t>
  </si>
  <si>
    <t xml:space="preserve">Exercise</t>
  </si>
  <si>
    <t xml:space="preserve">Feeding?</t>
  </si>
  <si>
    <t xml:space="preserve">Single fibre study </t>
  </si>
  <si>
    <t xml:space="preserve">IAU</t>
  </si>
  <si>
    <t xml:space="preserve">45m min Resistance</t>
  </si>
  <si>
    <t xml:space="preserve">Standard breakfast</t>
  </si>
  <si>
    <t xml:space="preserve">MVE</t>
  </si>
  <si>
    <t xml:space="preserve">GGR</t>
  </si>
  <si>
    <t xml:space="preserve">TKU</t>
  </si>
  <si>
    <t xml:space="preserve">GHU</t>
  </si>
  <si>
    <t xml:space="preserve">DHE</t>
  </si>
  <si>
    <t xml:space="preserve">NJA</t>
  </si>
  <si>
    <t xml:space="preserve">GSE</t>
  </si>
  <si>
    <t xml:space="preserve">JSC</t>
  </si>
  <si>
    <t xml:space="preserve">One leg MSSE Wittard paper </t>
  </si>
  <si>
    <t xml:space="preserve">45 min Resistance</t>
  </si>
  <si>
    <t xml:space="preserve">AJP Koopman PRO-CHO study</t>
  </si>
  <si>
    <t xml:space="preserve">KBA</t>
  </si>
  <si>
    <t xml:space="preserve">60 min Resistance</t>
  </si>
  <si>
    <t xml:space="preserve">continuous WHE</t>
  </si>
  <si>
    <t xml:space="preserve">TPR</t>
  </si>
  <si>
    <t xml:space="preserve">SPA</t>
  </si>
  <si>
    <t xml:space="preserve">CAL</t>
  </si>
  <si>
    <t xml:space="preserve">EFR</t>
  </si>
  <si>
    <t xml:space="preserve">LHE</t>
  </si>
  <si>
    <t xml:space="preserve">NCR</t>
  </si>
  <si>
    <t xml:space="preserve">MPR</t>
  </si>
  <si>
    <t xml:space="preserve">KHE</t>
  </si>
  <si>
    <t xml:space="preserve">JCO</t>
  </si>
  <si>
    <t xml:space="preserve">FBO</t>
  </si>
  <si>
    <t xml:space="preserve">JKI</t>
  </si>
  <si>
    <t xml:space="preserve">continuous WHE+CHO (low)</t>
  </si>
  <si>
    <t xml:space="preserve">continuous WHE+CHO (high)</t>
  </si>
  <si>
    <t xml:space="preserve">LEU study in AJCN 2006 Koopman</t>
  </si>
  <si>
    <t xml:space="preserve">WSP</t>
  </si>
  <si>
    <t xml:space="preserve">30 min ADL</t>
  </si>
  <si>
    <t xml:space="preserve">continuous CHO</t>
  </si>
  <si>
    <t xml:space="preserve">EDU</t>
  </si>
  <si>
    <t xml:space="preserve">MDE</t>
  </si>
  <si>
    <t xml:space="preserve">JEL</t>
  </si>
  <si>
    <t xml:space="preserve">KVB</t>
  </si>
  <si>
    <t xml:space="preserve">continuous CHO+WHE+LEU</t>
  </si>
  <si>
    <t xml:space="preserve">AMJPhys 2005 Koopman</t>
  </si>
  <si>
    <t xml:space="preserve">RM</t>
  </si>
  <si>
    <t xml:space="preserve">JS</t>
  </si>
  <si>
    <t xml:space="preserve">JN</t>
  </si>
  <si>
    <t xml:space="preserve">BJ</t>
  </si>
  <si>
    <t xml:space="preserve">KL</t>
  </si>
  <si>
    <t xml:space="preserve">KE</t>
  </si>
  <si>
    <t xml:space="preserve">RiM</t>
  </si>
  <si>
    <t xml:space="preserve">HF</t>
  </si>
  <si>
    <t xml:space="preserve">continuous CHO+WHE</t>
  </si>
  <si>
    <t xml:space="preserve">Old - exercise stimulated FSR </t>
  </si>
  <si>
    <t xml:space="preserve">LEU study in BJN 2008 Koopman</t>
  </si>
  <si>
    <t xml:space="preserve">PLE</t>
  </si>
  <si>
    <t xml:space="preserve">ROE</t>
  </si>
  <si>
    <t xml:space="preserve">MUS</t>
  </si>
  <si>
    <t xml:space="preserve">DEN</t>
  </si>
  <si>
    <t xml:space="preserve">WEI</t>
  </si>
  <si>
    <t xml:space="preserve">HOR</t>
  </si>
  <si>
    <t xml:space="preserve">GUN</t>
  </si>
  <si>
    <t xml:space="preserve">ORB</t>
  </si>
  <si>
    <t xml:space="preserve">BOE</t>
  </si>
  <si>
    <t xml:space="preserve">AAR</t>
  </si>
  <si>
    <t xml:space="preserve">DJO</t>
  </si>
  <si>
    <t xml:space="preserve">COL</t>
  </si>
  <si>
    <t xml:space="preserve">HOO</t>
  </si>
  <si>
    <t xml:space="preserve">Overnight FSR</t>
  </si>
  <si>
    <t xml:space="preserve">Subject Code</t>
  </si>
  <si>
    <t xml:space="preserve">∆ incorporation</t>
  </si>
  <si>
    <t xml:space="preserve">Overnight (OLD)-L-casein</t>
  </si>
  <si>
    <t xml:space="preserve">BGR</t>
  </si>
  <si>
    <t xml:space="preserve">B07</t>
  </si>
  <si>
    <t xml:space="preserve">0-8 hr</t>
  </si>
  <si>
    <t xml:space="preserve">Plasma 13C (NG)</t>
  </si>
  <si>
    <t xml:space="preserve">Muscle free 13C (NG)</t>
  </si>
  <si>
    <t xml:space="preserve">B04</t>
  </si>
  <si>
    <t xml:space="preserve">B08</t>
  </si>
  <si>
    <t xml:space="preserve">W16</t>
  </si>
  <si>
    <t xml:space="preserve">K18</t>
  </si>
  <si>
    <t xml:space="preserve">V12</t>
  </si>
  <si>
    <t xml:space="preserve">S21</t>
  </si>
  <si>
    <t xml:space="preserve">L20</t>
  </si>
  <si>
    <t xml:space="preserve">Overnight (OLD)-placebo</t>
  </si>
  <si>
    <t xml:space="preserve">P02</t>
  </si>
  <si>
    <t xml:space="preserve">B05</t>
  </si>
  <si>
    <t xml:space="preserve">H01</t>
  </si>
  <si>
    <t xml:space="preserve">V09</t>
  </si>
  <si>
    <t xml:space="preserve">H19</t>
  </si>
  <si>
    <t xml:space="preserve">J14</t>
  </si>
  <si>
    <t xml:space="preserve">W13</t>
  </si>
  <si>
    <t xml:space="preserve">T17</t>
  </si>
  <si>
    <t xml:space="preserve">Overnight (YOUNG)-casein</t>
  </si>
  <si>
    <t xml:space="preserve">PRE</t>
  </si>
  <si>
    <t xml:space="preserve">PP1.1</t>
  </si>
  <si>
    <t xml:space="preserve">0-7.5 hr</t>
  </si>
  <si>
    <t xml:space="preserve">PP1.5</t>
  </si>
  <si>
    <t xml:space="preserve">PP1.7</t>
  </si>
  <si>
    <t xml:space="preserve">PP1.8</t>
  </si>
  <si>
    <t xml:space="preserve">PP1.11</t>
  </si>
  <si>
    <t xml:space="preserve">PP1.13</t>
  </si>
  <si>
    <t xml:space="preserve">PP1.14</t>
  </si>
  <si>
    <t xml:space="preserve">Overnight (young)-placebo</t>
  </si>
  <si>
    <t xml:space="preserve">PP1.2</t>
  </si>
  <si>
    <t xml:space="preserve">PP1.3</t>
  </si>
  <si>
    <t xml:space="preserve">PP1.4</t>
  </si>
  <si>
    <t xml:space="preserve">PP1.9</t>
  </si>
  <si>
    <t xml:space="preserve">PP1.12</t>
  </si>
  <si>
    <t xml:space="preserve">PP1.15</t>
  </si>
  <si>
    <t xml:space="preserve">PP1.16</t>
  </si>
  <si>
    <t xml:space="preserve">MEAN for 20g casein</t>
  </si>
  <si>
    <t xml:space="preserve">SEM for 20 g casein</t>
  </si>
  <si>
    <t xml:space="preserve">MEAN for correlation</t>
  </si>
  <si>
    <t xml:space="preserve">SEM for correlation</t>
  </si>
  <si>
    <t xml:space="preserve">Count (20g casein)</t>
  </si>
  <si>
    <t xml:space="preserve">old</t>
  </si>
  <si>
    <t xml:space="preserve">young</t>
  </si>
  <si>
    <t xml:space="preserve">Count (correlations)</t>
  </si>
  <si>
    <t xml:space="preserve">t tests for correlations</t>
  </si>
  <si>
    <t xml:space="preserve">BASAL</t>
  </si>
  <si>
    <t xml:space="preserve">Old</t>
  </si>
  <si>
    <t xml:space="preserve">MEAN</t>
  </si>
  <si>
    <t xml:space="preserve">SEM</t>
  </si>
  <si>
    <t xml:space="preserve">YOUNG</t>
  </si>
  <si>
    <t xml:space="preserve">POST-PRANDIAL</t>
  </si>
  <si>
    <t xml:space="preserve">OLD</t>
  </si>
  <si>
    <t xml:space="preserve">COUNT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"/>
    <numFmt numFmtId="166" formatCode="@"/>
    <numFmt numFmtId="167" formatCode="0.0000"/>
    <numFmt numFmtId="168" formatCode="0"/>
    <numFmt numFmtId="169" formatCode="0.000"/>
    <numFmt numFmtId="170" formatCode="0.00000"/>
    <numFmt numFmtId="171" formatCode="0.00"/>
    <numFmt numFmtId="172" formatCode="0.00E+00"/>
    <numFmt numFmtId="173" formatCode="0.00000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  <font>
      <b val="true"/>
      <sz val="11"/>
      <name val="Arial"/>
      <family val="2"/>
    </font>
    <font>
      <b val="true"/>
      <sz val="11"/>
      <name val="Calibri"/>
      <family val="2"/>
    </font>
    <font>
      <b val="true"/>
      <sz val="10"/>
      <name val="Arial"/>
      <family val="2"/>
    </font>
    <font>
      <b val="true"/>
      <sz val="9"/>
      <name val="Arial"/>
      <family val="2"/>
    </font>
    <font>
      <b val="true"/>
      <sz val="10"/>
      <name val="Geneva"/>
      <family val="0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4" fillId="0" borderId="0" xfId="24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8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7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21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7" fontId="16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Standaard 2" xfId="21"/>
    <cellStyle name="Standaard 3" xfId="22"/>
    <cellStyle name="Standaard_biopten 12" xfId="23"/>
    <cellStyle name="Standaard_pal190107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19" activeCellId="0" sqref="A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2.99"/>
    <col collapsed="false" customWidth="true" hidden="false" outlineLevel="0" max="4" min="3" style="1" width="12.28"/>
    <col collapsed="false" customWidth="true" hidden="false" outlineLevel="0" max="5" min="5" style="1" width="19.14"/>
    <col collapsed="false" customWidth="true" hidden="false" outlineLevel="0" max="7" min="6" style="1" width="15.99"/>
    <col collapsed="false" customWidth="true" hidden="false" outlineLevel="0" max="9" min="8" style="1" width="12.28"/>
    <col collapsed="false" customWidth="true" hidden="false" outlineLevel="0" max="10" min="10" style="1" width="15.99"/>
    <col collapsed="false" customWidth="true" hidden="false" outlineLevel="0" max="11" min="11" style="1" width="16.7"/>
    <col collapsed="false" customWidth="true" hidden="false" outlineLevel="0" max="12" min="12" style="1" width="13.56"/>
    <col collapsed="false" customWidth="false" hidden="false" outlineLevel="0" max="14" min="13" style="1" width="9.14"/>
    <col collapsed="false" customWidth="true" hidden="false" outlineLevel="0" max="15" min="15" style="1" width="17.85"/>
    <col collapsed="false" customWidth="false" hidden="false" outlineLevel="0" max="257" min="16" style="1" width="9.14"/>
  </cols>
  <sheetData>
    <row r="1" customFormat="false" ht="15" hidden="false" customHeight="false" outlineLevel="0" collapsed="false">
      <c r="A1" s="2" t="s">
        <v>0</v>
      </c>
      <c r="B1" s="2"/>
    </row>
    <row r="3" customFormat="false" ht="15" hidden="false" customHeight="false" outlineLevel="0" collapsed="false">
      <c r="A3" s="1" t="s">
        <v>1</v>
      </c>
      <c r="B3" s="1" t="s">
        <v>2</v>
      </c>
    </row>
    <row r="4" customFormat="false" ht="15" hidden="false" customHeight="false" outlineLevel="0" collapsed="false">
      <c r="A4" s="1" t="s">
        <v>3</v>
      </c>
    </row>
    <row r="6" customFormat="false" ht="15" hidden="false" customHeight="false" outlineLevel="0" collapsed="false">
      <c r="A6" s="3" t="s">
        <v>1</v>
      </c>
      <c r="B6" s="3" t="s">
        <v>4</v>
      </c>
      <c r="C6" s="3" t="s">
        <v>2</v>
      </c>
      <c r="D6" s="3" t="s">
        <v>5</v>
      </c>
      <c r="E6" s="3" t="s">
        <v>6</v>
      </c>
      <c r="F6" s="3" t="s">
        <v>7</v>
      </c>
      <c r="G6" s="3" t="s">
        <v>8</v>
      </c>
      <c r="H6" s="3" t="s">
        <v>9</v>
      </c>
      <c r="I6" s="3" t="s">
        <v>10</v>
      </c>
      <c r="J6" s="3" t="s">
        <v>11</v>
      </c>
      <c r="K6" s="3" t="s">
        <v>12</v>
      </c>
      <c r="L6" s="3" t="s">
        <v>13</v>
      </c>
      <c r="M6" s="3" t="s">
        <v>14</v>
      </c>
      <c r="N6" s="3" t="s">
        <v>15</v>
      </c>
      <c r="O6" s="3" t="s">
        <v>13</v>
      </c>
      <c r="P6" s="3" t="s">
        <v>14</v>
      </c>
      <c r="Q6" s="3" t="s">
        <v>15</v>
      </c>
    </row>
    <row r="7" customFormat="false" ht="15" hidden="false" customHeight="false" outlineLevel="0" collapsed="false">
      <c r="A7" s="1" t="s">
        <v>16</v>
      </c>
      <c r="B7" s="1" t="s">
        <v>17</v>
      </c>
      <c r="C7" s="1" t="s">
        <v>18</v>
      </c>
      <c r="D7" s="1" t="n">
        <v>12.3</v>
      </c>
      <c r="E7" s="1" t="n">
        <v>56.4803</v>
      </c>
      <c r="F7" s="1" t="n">
        <v>9.79695</v>
      </c>
      <c r="G7" s="4" t="n">
        <v>4.9</v>
      </c>
      <c r="H7" s="5" t="n">
        <v>1.35685210312076</v>
      </c>
      <c r="I7" s="1" t="n">
        <v>19</v>
      </c>
      <c r="J7" s="5" t="n">
        <v>134.393595467898</v>
      </c>
      <c r="K7" s="1" t="n">
        <v>7.7</v>
      </c>
      <c r="L7" s="1" t="s">
        <v>19</v>
      </c>
      <c r="M7" s="6" t="s">
        <v>20</v>
      </c>
      <c r="N7" s="7" t="n">
        <v>0.0215041593943828</v>
      </c>
      <c r="O7" s="1" t="s">
        <v>21</v>
      </c>
      <c r="P7" s="6" t="s">
        <v>20</v>
      </c>
      <c r="Q7" s="7" t="n">
        <v>0.0412648560078925</v>
      </c>
    </row>
    <row r="8" customFormat="false" ht="15" hidden="false" customHeight="false" outlineLevel="0" collapsed="false">
      <c r="A8" s="1" t="s">
        <v>16</v>
      </c>
      <c r="B8" s="1" t="s">
        <v>17</v>
      </c>
      <c r="C8" s="1" t="s">
        <v>22</v>
      </c>
      <c r="D8" s="1" t="n">
        <v>18</v>
      </c>
      <c r="E8" s="1" t="n">
        <v>59.1932</v>
      </c>
      <c r="F8" s="1" t="n">
        <v>10.0324</v>
      </c>
      <c r="G8" s="4" t="n">
        <v>5</v>
      </c>
      <c r="H8" s="5" t="n">
        <v>0.853970964987191</v>
      </c>
      <c r="I8" s="1" t="n">
        <v>23</v>
      </c>
      <c r="J8" s="5" t="n">
        <v>145.429597451241</v>
      </c>
      <c r="K8" s="1" t="n">
        <v>6.1</v>
      </c>
      <c r="L8" s="1" t="s">
        <v>19</v>
      </c>
      <c r="M8" s="6" t="s">
        <v>20</v>
      </c>
      <c r="N8" s="7" t="n">
        <v>0.0437336142872075</v>
      </c>
      <c r="O8" s="1" t="s">
        <v>21</v>
      </c>
      <c r="P8" s="6" t="s">
        <v>20</v>
      </c>
      <c r="Q8" s="7" t="n">
        <v>0.0715616452236964</v>
      </c>
    </row>
    <row r="9" customFormat="false" ht="15" hidden="false" customHeight="false" outlineLevel="0" collapsed="false">
      <c r="A9" s="1" t="s">
        <v>16</v>
      </c>
      <c r="B9" s="1" t="s">
        <v>17</v>
      </c>
      <c r="C9" s="1" t="s">
        <v>23</v>
      </c>
      <c r="D9" s="1" t="n">
        <v>14.5</v>
      </c>
      <c r="E9" s="1" t="n">
        <v>49.2232</v>
      </c>
      <c r="F9" s="1" t="n">
        <v>8.3453</v>
      </c>
      <c r="G9" s="4" t="n">
        <v>5.3</v>
      </c>
      <c r="H9" s="5" t="n">
        <v>0.871839581517001</v>
      </c>
      <c r="I9" s="1" t="n">
        <v>18</v>
      </c>
      <c r="J9" s="5" t="n">
        <v>132.441398277816</v>
      </c>
      <c r="K9" s="1" t="n">
        <v>4.6</v>
      </c>
      <c r="L9" s="1" t="s">
        <v>19</v>
      </c>
      <c r="M9" s="6" t="s">
        <v>20</v>
      </c>
      <c r="N9" s="7" t="n">
        <v>0.0172557579898202</v>
      </c>
      <c r="O9" s="1" t="s">
        <v>21</v>
      </c>
      <c r="P9" s="6" t="s">
        <v>20</v>
      </c>
      <c r="Q9" s="7" t="n">
        <v>0.0276054804106434</v>
      </c>
    </row>
    <row r="10" customFormat="false" ht="15" hidden="false" customHeight="false" outlineLevel="0" collapsed="false">
      <c r="A10" s="1" t="s">
        <v>16</v>
      </c>
      <c r="B10" s="1" t="s">
        <v>17</v>
      </c>
      <c r="C10" s="1" t="s">
        <v>24</v>
      </c>
      <c r="D10" s="1" t="n">
        <v>25.9</v>
      </c>
      <c r="E10" s="1" t="n">
        <v>68.9316</v>
      </c>
      <c r="F10" s="1" t="n">
        <v>11.97965</v>
      </c>
      <c r="G10" s="4" t="n">
        <v>4.7</v>
      </c>
      <c r="H10" s="5" t="n">
        <v>2.25733634311512</v>
      </c>
      <c r="I10" s="1" t="n">
        <v>23</v>
      </c>
      <c r="J10" s="5" t="n">
        <v>152.534246762791</v>
      </c>
      <c r="K10" s="1" t="n">
        <v>11.6</v>
      </c>
      <c r="L10" s="1" t="s">
        <v>19</v>
      </c>
      <c r="M10" s="6" t="s">
        <v>20</v>
      </c>
      <c r="N10" s="7" t="n">
        <v>0.0229178126093808</v>
      </c>
      <c r="O10" s="1" t="s">
        <v>21</v>
      </c>
      <c r="P10" s="6" t="s">
        <v>20</v>
      </c>
      <c r="Q10" s="7" t="n">
        <v>0.0381624786616381</v>
      </c>
    </row>
    <row r="11" customFormat="false" ht="15" hidden="false" customHeight="false" outlineLevel="0" collapsed="false">
      <c r="A11" s="1" t="s">
        <v>16</v>
      </c>
      <c r="B11" s="1" t="s">
        <v>17</v>
      </c>
      <c r="C11" s="1" t="s">
        <v>25</v>
      </c>
      <c r="D11" s="1" t="n">
        <v>14.9</v>
      </c>
      <c r="E11" s="1" t="n">
        <v>61.1673</v>
      </c>
      <c r="F11" s="1" t="n">
        <v>10.5652</v>
      </c>
      <c r="G11" s="4" t="n">
        <v>5.2</v>
      </c>
      <c r="H11" s="5" t="n">
        <v>0.979431929480901</v>
      </c>
      <c r="I11" s="1" t="n">
        <v>23</v>
      </c>
      <c r="J11" s="5" t="n">
        <v>127.140096827757</v>
      </c>
      <c r="K11" s="1" t="n">
        <v>10.6</v>
      </c>
      <c r="L11" s="1" t="s">
        <v>19</v>
      </c>
      <c r="M11" s="6" t="s">
        <v>20</v>
      </c>
      <c r="N11" s="7" t="n">
        <v>0.0258458674368316</v>
      </c>
      <c r="O11" s="1" t="s">
        <v>21</v>
      </c>
      <c r="P11" s="6" t="s">
        <v>20</v>
      </c>
      <c r="Q11" s="7" t="n">
        <v>0.0437360037642933</v>
      </c>
    </row>
    <row r="12" customFormat="false" ht="15" hidden="false" customHeight="false" outlineLevel="0" collapsed="false">
      <c r="A12" s="1" t="s">
        <v>16</v>
      </c>
      <c r="B12" s="1" t="s">
        <v>17</v>
      </c>
      <c r="C12" s="1" t="s">
        <v>26</v>
      </c>
      <c r="D12" s="1" t="n">
        <v>12.2</v>
      </c>
      <c r="E12" s="1" t="n">
        <v>63.0146</v>
      </c>
      <c r="F12" s="1" t="n">
        <v>8.9276</v>
      </c>
      <c r="G12" s="4" t="n">
        <v>5.1</v>
      </c>
      <c r="H12" s="5" t="n">
        <v>1.16009280742459</v>
      </c>
      <c r="I12" s="1" t="n">
        <v>20</v>
      </c>
      <c r="J12" s="5" t="n">
        <v>127.45715773011</v>
      </c>
      <c r="K12" s="1" t="n">
        <v>4.2</v>
      </c>
      <c r="L12" s="1" t="s">
        <v>19</v>
      </c>
      <c r="M12" s="6" t="s">
        <v>20</v>
      </c>
      <c r="N12" s="7" t="n">
        <v>0.0297606411331758</v>
      </c>
      <c r="O12" s="1" t="s">
        <v>21</v>
      </c>
      <c r="P12" s="6" t="s">
        <v>20</v>
      </c>
      <c r="Q12" s="7" t="n">
        <v>0.057291922665561</v>
      </c>
    </row>
    <row r="13" customFormat="false" ht="15" hidden="false" customHeight="false" outlineLevel="0" collapsed="false">
      <c r="A13" s="1" t="s">
        <v>16</v>
      </c>
      <c r="B13" s="1" t="s">
        <v>17</v>
      </c>
      <c r="C13" s="1" t="s">
        <v>27</v>
      </c>
      <c r="D13" s="1" t="n">
        <v>14.6</v>
      </c>
      <c r="E13" s="1" t="n">
        <v>64.9542</v>
      </c>
      <c r="F13" s="1" t="n">
        <v>11.4607</v>
      </c>
      <c r="G13" s="4" t="n">
        <v>5.3</v>
      </c>
      <c r="H13" s="5" t="n">
        <v>1.23456790123457</v>
      </c>
      <c r="I13" s="1" t="n">
        <v>21</v>
      </c>
      <c r="J13" s="5" t="n">
        <v>135.012016221983</v>
      </c>
      <c r="K13" s="1" t="n">
        <v>7.8</v>
      </c>
      <c r="L13" s="1" t="s">
        <v>19</v>
      </c>
      <c r="M13" s="6" t="s">
        <v>20</v>
      </c>
      <c r="N13" s="7" t="n">
        <v>0.038825370395174</v>
      </c>
      <c r="O13" s="1" t="s">
        <v>21</v>
      </c>
      <c r="P13" s="6" t="s">
        <v>20</v>
      </c>
      <c r="Q13" s="7" t="n">
        <v>0.0647135595991599</v>
      </c>
    </row>
    <row r="14" customFormat="false" ht="15" hidden="false" customHeight="false" outlineLevel="0" collapsed="false">
      <c r="A14" s="1" t="s">
        <v>16</v>
      </c>
      <c r="B14" s="1" t="s">
        <v>17</v>
      </c>
      <c r="C14" s="1" t="s">
        <v>28</v>
      </c>
      <c r="D14" s="1" t="n">
        <v>13.8</v>
      </c>
      <c r="E14" s="1" t="n">
        <v>61.4359</v>
      </c>
      <c r="F14" s="1" t="n">
        <v>11.50915</v>
      </c>
      <c r="G14" s="4" t="n">
        <v>5.6</v>
      </c>
      <c r="H14" s="5" t="n">
        <v>0.409836065573771</v>
      </c>
      <c r="I14" s="1" t="n">
        <v>18</v>
      </c>
      <c r="J14" s="5" t="n">
        <v>140.297595701094</v>
      </c>
      <c r="K14" s="1" t="n">
        <v>3.7</v>
      </c>
      <c r="L14" s="1" t="s">
        <v>19</v>
      </c>
      <c r="M14" s="6" t="s">
        <v>20</v>
      </c>
      <c r="N14" s="7" t="n">
        <v>0.0335741057894668</v>
      </c>
      <c r="O14" s="1" t="s">
        <v>21</v>
      </c>
      <c r="P14" s="6" t="s">
        <v>20</v>
      </c>
      <c r="Q14" s="7"/>
    </row>
    <row r="15" customFormat="false" ht="15" hidden="false" customHeight="false" outlineLevel="0" collapsed="false">
      <c r="A15" s="1" t="s">
        <v>16</v>
      </c>
      <c r="B15" s="1" t="s">
        <v>17</v>
      </c>
      <c r="C15" s="1" t="s">
        <v>29</v>
      </c>
      <c r="D15" s="1" t="n">
        <v>20.1</v>
      </c>
      <c r="E15" s="1" t="n">
        <v>43.8808</v>
      </c>
      <c r="F15" s="1" t="n">
        <v>7.1736</v>
      </c>
      <c r="G15" s="4" t="n">
        <v>5.5</v>
      </c>
      <c r="H15" s="5" t="n">
        <v>1.42045454545455</v>
      </c>
      <c r="I15" s="1" t="n">
        <v>18</v>
      </c>
      <c r="J15" s="5" t="n">
        <v>153.874843706221</v>
      </c>
      <c r="K15" s="1" t="n">
        <v>3.5</v>
      </c>
      <c r="L15" s="1" t="s">
        <v>19</v>
      </c>
      <c r="M15" s="6" t="s">
        <v>20</v>
      </c>
      <c r="N15" s="7"/>
      <c r="O15" s="1" t="s">
        <v>21</v>
      </c>
      <c r="P15" s="6" t="s">
        <v>20</v>
      </c>
      <c r="Q15" s="7"/>
    </row>
    <row r="16" customFormat="false" ht="15" hidden="false" customHeight="false" outlineLevel="0" collapsed="false">
      <c r="A16" s="1" t="s">
        <v>16</v>
      </c>
      <c r="B16" s="1" t="s">
        <v>17</v>
      </c>
      <c r="C16" s="1" t="s">
        <v>30</v>
      </c>
      <c r="D16" s="1" t="n">
        <v>11.4</v>
      </c>
      <c r="E16" s="1" t="n">
        <v>57.7442</v>
      </c>
      <c r="F16" s="1" t="n">
        <v>10.15295</v>
      </c>
      <c r="G16" s="4" t="n">
        <v>5.1</v>
      </c>
      <c r="H16" s="5" t="n">
        <v>0.816993464052288</v>
      </c>
      <c r="I16" s="1" t="n">
        <v>19</v>
      </c>
      <c r="J16" s="5" t="n">
        <v>128.686481098645</v>
      </c>
      <c r="K16" s="1" t="n">
        <v>3.7</v>
      </c>
      <c r="L16" s="1" t="s">
        <v>19</v>
      </c>
      <c r="M16" s="6" t="s">
        <v>20</v>
      </c>
      <c r="N16" s="7" t="n">
        <v>0.0109188820530263</v>
      </c>
      <c r="O16" s="1" t="s">
        <v>21</v>
      </c>
      <c r="P16" s="6" t="s">
        <v>20</v>
      </c>
      <c r="Q16" s="7" t="n">
        <v>0.0212994818574603</v>
      </c>
    </row>
    <row r="17" customFormat="false" ht="15" hidden="false" customHeight="false" outlineLevel="0" collapsed="false">
      <c r="A17" s="1" t="s">
        <v>16</v>
      </c>
      <c r="B17" s="1" t="s">
        <v>17</v>
      </c>
      <c r="C17" s="1" t="s">
        <v>31</v>
      </c>
      <c r="D17" s="1" t="n">
        <v>12.1</v>
      </c>
      <c r="E17" s="1" t="n">
        <v>54.2407</v>
      </c>
      <c r="F17" s="1" t="n">
        <v>8.92195</v>
      </c>
      <c r="G17" s="4" t="n">
        <v>5.2</v>
      </c>
      <c r="H17" s="5" t="n">
        <v>0.301932367149758</v>
      </c>
      <c r="I17" s="1" t="n">
        <v>21</v>
      </c>
      <c r="J17" s="5" t="n">
        <v>148.046436443885</v>
      </c>
      <c r="K17" s="1" t="n">
        <v>3.7</v>
      </c>
      <c r="L17" s="1" t="s">
        <v>19</v>
      </c>
      <c r="M17" s="6" t="s">
        <v>20</v>
      </c>
      <c r="N17" s="7" t="n">
        <v>0.0415789185131935</v>
      </c>
      <c r="O17" s="1" t="s">
        <v>21</v>
      </c>
      <c r="P17" s="6" t="s">
        <v>20</v>
      </c>
      <c r="Q17" s="7" t="n">
        <v>0.0543793684672836</v>
      </c>
    </row>
    <row r="18" customFormat="false" ht="15" hidden="false" customHeight="false" outlineLevel="0" collapsed="false">
      <c r="A18" s="1" t="s">
        <v>16</v>
      </c>
      <c r="B18" s="1" t="s">
        <v>17</v>
      </c>
      <c r="C18" s="1" t="s">
        <v>32</v>
      </c>
      <c r="D18" s="1" t="n">
        <v>13.4</v>
      </c>
      <c r="E18" s="1" t="n">
        <v>50.0057</v>
      </c>
      <c r="F18" s="1" t="n">
        <v>8.54925</v>
      </c>
      <c r="G18" s="4" t="n">
        <v>5.3</v>
      </c>
      <c r="H18" s="5" t="n">
        <v>0.616142945163278</v>
      </c>
      <c r="I18" s="1" t="n">
        <v>29</v>
      </c>
      <c r="J18" s="5" t="n">
        <v>125.3683761803</v>
      </c>
      <c r="K18" s="1" t="n">
        <v>4.9</v>
      </c>
      <c r="L18" s="1" t="s">
        <v>19</v>
      </c>
      <c r="M18" s="6" t="s">
        <v>20</v>
      </c>
      <c r="N18" s="7" t="n">
        <v>0.0178923167463102</v>
      </c>
      <c r="O18" s="1" t="s">
        <v>21</v>
      </c>
      <c r="P18" s="6" t="s">
        <v>20</v>
      </c>
      <c r="Q18" s="7" t="n">
        <v>0.0304190669371165</v>
      </c>
    </row>
    <row r="19" customFormat="false" ht="15" hidden="false" customHeight="false" outlineLevel="0" collapsed="false">
      <c r="G19" s="4"/>
      <c r="H19" s="5"/>
      <c r="J19" s="5"/>
      <c r="M19" s="6"/>
      <c r="N19" s="7"/>
      <c r="P19" s="6"/>
      <c r="Q19" s="7"/>
    </row>
    <row r="20" customFormat="false" ht="15" hidden="false" customHeight="false" outlineLevel="0" collapsed="false">
      <c r="A20" s="1" t="s">
        <v>16</v>
      </c>
      <c r="B20" s="1" t="s">
        <v>17</v>
      </c>
      <c r="C20" s="1" t="s">
        <v>33</v>
      </c>
      <c r="D20" s="1" t="n">
        <v>15.5</v>
      </c>
      <c r="E20" s="1" t="n">
        <v>54.9111</v>
      </c>
      <c r="F20" s="1" t="n">
        <v>9.2238</v>
      </c>
      <c r="G20" s="1" t="n">
        <v>5</v>
      </c>
      <c r="H20" s="5" t="n">
        <v>0.693962526023595</v>
      </c>
      <c r="I20" s="1" t="n">
        <v>22</v>
      </c>
      <c r="J20" s="5" t="n">
        <v>123.113217050257</v>
      </c>
      <c r="K20" s="1" t="n">
        <v>5.3</v>
      </c>
      <c r="L20" s="1" t="s">
        <v>19</v>
      </c>
      <c r="M20" s="6" t="s">
        <v>20</v>
      </c>
      <c r="N20" s="7" t="n">
        <v>0.026568669188725</v>
      </c>
      <c r="O20" s="1" t="s">
        <v>21</v>
      </c>
      <c r="P20" s="6" t="s">
        <v>20</v>
      </c>
      <c r="Q20" s="7" t="n">
        <v>0.0528152115004433</v>
      </c>
    </row>
    <row r="21" customFormat="false" ht="15" hidden="false" customHeight="false" outlineLevel="0" collapsed="false">
      <c r="A21" s="1" t="s">
        <v>16</v>
      </c>
      <c r="B21" s="1" t="s">
        <v>17</v>
      </c>
      <c r="C21" s="1" t="s">
        <v>34</v>
      </c>
      <c r="D21" s="1" t="n">
        <v>8.3</v>
      </c>
      <c r="E21" s="1" t="n">
        <v>64.4277</v>
      </c>
      <c r="F21" s="1" t="n">
        <v>11.72475</v>
      </c>
      <c r="G21" s="1" t="n">
        <v>6.1</v>
      </c>
      <c r="H21" s="5" t="n">
        <v>0.99601593625498</v>
      </c>
      <c r="I21" s="1" t="n">
        <v>21</v>
      </c>
      <c r="J21" s="5" t="n">
        <v>136.162106396499</v>
      </c>
      <c r="K21" s="1" t="n">
        <v>6</v>
      </c>
      <c r="L21" s="1" t="s">
        <v>19</v>
      </c>
      <c r="M21" s="6" t="s">
        <v>20</v>
      </c>
      <c r="N21" s="7" t="n">
        <v>0.0137661273535396</v>
      </c>
      <c r="O21" s="1" t="s">
        <v>21</v>
      </c>
      <c r="P21" s="6" t="s">
        <v>20</v>
      </c>
      <c r="Q21" s="7" t="n">
        <v>0.025024698512131</v>
      </c>
    </row>
    <row r="22" customFormat="false" ht="15" hidden="false" customHeight="false" outlineLevel="0" collapsed="false">
      <c r="A22" s="1" t="s">
        <v>16</v>
      </c>
      <c r="B22" s="1" t="s">
        <v>17</v>
      </c>
      <c r="C22" s="1" t="s">
        <v>35</v>
      </c>
      <c r="D22" s="1" t="n">
        <v>17</v>
      </c>
      <c r="E22" s="1" t="n">
        <v>64.4171</v>
      </c>
      <c r="F22" s="1" t="n">
        <v>11.24635</v>
      </c>
      <c r="G22" s="1" t="n">
        <v>5.3</v>
      </c>
      <c r="H22" s="5" t="n">
        <v>0.765110941086458</v>
      </c>
      <c r="I22" s="1" t="n">
        <v>23</v>
      </c>
      <c r="J22" s="5" t="n">
        <v>122.869314911879</v>
      </c>
      <c r="K22" s="1" t="n">
        <v>4.6</v>
      </c>
      <c r="L22" s="1" t="s">
        <v>19</v>
      </c>
      <c r="M22" s="6" t="s">
        <v>20</v>
      </c>
      <c r="N22" s="7" t="n">
        <v>0.00753302616127085</v>
      </c>
      <c r="O22" s="1" t="s">
        <v>21</v>
      </c>
      <c r="P22" s="6" t="s">
        <v>20</v>
      </c>
      <c r="Q22" s="7" t="n">
        <v>0.013513840058725</v>
      </c>
    </row>
    <row r="23" customFormat="false" ht="15" hidden="false" customHeight="false" outlineLevel="0" collapsed="false">
      <c r="A23" s="1" t="s">
        <v>16</v>
      </c>
      <c r="B23" s="1" t="s">
        <v>17</v>
      </c>
      <c r="C23" s="1" t="s">
        <v>36</v>
      </c>
      <c r="D23" s="1" t="n">
        <v>13.3</v>
      </c>
      <c r="E23" s="1" t="n">
        <v>65.0107</v>
      </c>
      <c r="F23" s="1" t="n">
        <v>11.26055</v>
      </c>
      <c r="G23" s="4" t="n">
        <v>5.8</v>
      </c>
      <c r="H23" s="5" t="n">
        <v>0.678886625933469</v>
      </c>
      <c r="I23" s="1" t="n">
        <v>23</v>
      </c>
      <c r="J23" s="5" t="n">
        <v>123.268526522195</v>
      </c>
      <c r="K23" s="1" t="n">
        <v>7.1</v>
      </c>
      <c r="L23" s="1" t="s">
        <v>19</v>
      </c>
      <c r="M23" s="6" t="s">
        <v>20</v>
      </c>
      <c r="N23" s="7" t="n">
        <v>0.0313237103454448</v>
      </c>
      <c r="O23" s="1" t="s">
        <v>21</v>
      </c>
      <c r="P23" s="6" t="s">
        <v>20</v>
      </c>
      <c r="Q23" s="7" t="n">
        <v>0.0569818693976484</v>
      </c>
    </row>
    <row r="24" customFormat="false" ht="15" hidden="false" customHeight="false" outlineLevel="0" collapsed="false">
      <c r="A24" s="1" t="s">
        <v>16</v>
      </c>
      <c r="B24" s="1" t="s">
        <v>17</v>
      </c>
      <c r="C24" s="1" t="s">
        <v>37</v>
      </c>
      <c r="D24" s="1" t="n">
        <v>13.1</v>
      </c>
      <c r="E24" s="1" t="n">
        <v>53.677</v>
      </c>
      <c r="F24" s="1" t="n">
        <v>9.6279</v>
      </c>
      <c r="G24" s="4" t="n">
        <v>5.4</v>
      </c>
      <c r="H24" s="5" t="n">
        <v>0.577367205542725</v>
      </c>
      <c r="I24" s="1" t="n">
        <v>18</v>
      </c>
      <c r="J24" s="5" t="n">
        <v>154.320074004297</v>
      </c>
      <c r="K24" s="1" t="n">
        <v>2.8</v>
      </c>
      <c r="L24" s="1" t="s">
        <v>19</v>
      </c>
      <c r="M24" s="6" t="s">
        <v>20</v>
      </c>
      <c r="N24" s="7" t="n">
        <v>0.0229794655022406</v>
      </c>
      <c r="O24" s="1" t="s">
        <v>21</v>
      </c>
      <c r="P24" s="6" t="s">
        <v>20</v>
      </c>
      <c r="Q24" s="7" t="n">
        <v>0.040255014449997</v>
      </c>
    </row>
    <row r="25" customFormat="false" ht="15" hidden="false" customHeight="false" outlineLevel="0" collapsed="false">
      <c r="A25" s="1" t="s">
        <v>16</v>
      </c>
      <c r="B25" s="1" t="s">
        <v>17</v>
      </c>
      <c r="C25" s="1" t="s">
        <v>38</v>
      </c>
      <c r="D25" s="1" t="n">
        <v>18.7</v>
      </c>
      <c r="E25" s="1" t="n">
        <v>68.2576</v>
      </c>
      <c r="F25" s="1" t="n">
        <v>12.5796</v>
      </c>
      <c r="G25" s="4" t="n">
        <v>5</v>
      </c>
      <c r="H25" s="5" t="n">
        <v>1.13636363636364</v>
      </c>
      <c r="I25" s="1" t="n">
        <v>20</v>
      </c>
      <c r="J25" s="5" t="n">
        <v>148.336681603001</v>
      </c>
      <c r="K25" s="1" t="n">
        <v>4.5</v>
      </c>
      <c r="L25" s="1" t="s">
        <v>19</v>
      </c>
      <c r="M25" s="6" t="s">
        <v>20</v>
      </c>
      <c r="N25" s="7" t="n">
        <v>0.0323028736122581</v>
      </c>
      <c r="O25" s="1" t="s">
        <v>21</v>
      </c>
      <c r="P25" s="6" t="s">
        <v>20</v>
      </c>
      <c r="Q25" s="7" t="n">
        <v>0.0680895080923851</v>
      </c>
    </row>
    <row r="26" customFormat="false" ht="15" hidden="false" customHeight="false" outlineLevel="0" collapsed="false">
      <c r="A26" s="1" t="s">
        <v>16</v>
      </c>
      <c r="B26" s="1" t="s">
        <v>17</v>
      </c>
      <c r="C26" s="1" t="s">
        <v>39</v>
      </c>
      <c r="D26" s="1" t="n">
        <v>9.9</v>
      </c>
      <c r="E26" s="1" t="n">
        <v>49.0524</v>
      </c>
      <c r="F26" s="1" t="n">
        <v>7.8401</v>
      </c>
      <c r="G26" s="4" t="n">
        <v>5.5</v>
      </c>
      <c r="H26" s="5" t="n">
        <v>0.590667454223272</v>
      </c>
      <c r="I26" s="1" t="n">
        <v>19</v>
      </c>
      <c r="J26" s="5" t="n">
        <v>134.826647412623</v>
      </c>
      <c r="K26" s="1" t="n">
        <v>4.9</v>
      </c>
      <c r="L26" s="1" t="s">
        <v>19</v>
      </c>
      <c r="M26" s="6" t="s">
        <v>20</v>
      </c>
      <c r="N26" s="7"/>
      <c r="O26" s="1" t="s">
        <v>21</v>
      </c>
      <c r="P26" s="6" t="s">
        <v>20</v>
      </c>
      <c r="Q26" s="7"/>
    </row>
    <row r="27" customFormat="false" ht="15" hidden="false" customHeight="false" outlineLevel="0" collapsed="false">
      <c r="A27" s="1" t="s">
        <v>16</v>
      </c>
      <c r="B27" s="1" t="s">
        <v>17</v>
      </c>
      <c r="C27" s="1" t="s">
        <v>40</v>
      </c>
      <c r="D27" s="1" t="n">
        <v>20.1</v>
      </c>
      <c r="E27" s="1" t="n">
        <v>67.0099</v>
      </c>
      <c r="F27" s="1" t="n">
        <v>11.93915</v>
      </c>
      <c r="G27" s="4" t="n">
        <v>5.4</v>
      </c>
      <c r="H27" s="5" t="n">
        <v>0.609756097560976</v>
      </c>
      <c r="I27" s="1" t="n">
        <v>19</v>
      </c>
      <c r="J27" s="5" t="n">
        <v>136.00902617066</v>
      </c>
      <c r="K27" s="1" t="n">
        <v>5.6</v>
      </c>
      <c r="L27" s="1" t="s">
        <v>19</v>
      </c>
      <c r="M27" s="6" t="s">
        <v>20</v>
      </c>
      <c r="N27" s="7" t="n">
        <v>0.0360063513103281</v>
      </c>
      <c r="O27" s="1" t="s">
        <v>21</v>
      </c>
      <c r="P27" s="6" t="s">
        <v>20</v>
      </c>
      <c r="Q27" s="7" t="n">
        <v>0.0573316266678797</v>
      </c>
    </row>
    <row r="28" customFormat="false" ht="15" hidden="false" customHeight="false" outlineLevel="0" collapsed="false">
      <c r="A28" s="1" t="s">
        <v>16</v>
      </c>
      <c r="B28" s="1" t="s">
        <v>17</v>
      </c>
      <c r="C28" s="1" t="s">
        <v>41</v>
      </c>
      <c r="D28" s="1" t="n">
        <v>17.6</v>
      </c>
      <c r="E28" s="1" t="n">
        <v>63.2195</v>
      </c>
      <c r="F28" s="1" t="n">
        <v>10.65035</v>
      </c>
      <c r="G28" s="4" t="n">
        <v>4.9</v>
      </c>
      <c r="H28" s="5" t="n">
        <v>0.736919675755343</v>
      </c>
      <c r="I28" s="1" t="n">
        <v>18</v>
      </c>
      <c r="J28" s="5" t="n">
        <v>149.188782380159</v>
      </c>
      <c r="K28" s="1" t="n">
        <v>6.6</v>
      </c>
      <c r="L28" s="1" t="s">
        <v>19</v>
      </c>
      <c r="M28" s="6" t="s">
        <v>20</v>
      </c>
      <c r="N28" s="7" t="n">
        <v>0.0463904357784894</v>
      </c>
      <c r="O28" s="1" t="s">
        <v>21</v>
      </c>
      <c r="P28" s="6" t="s">
        <v>20</v>
      </c>
      <c r="Q28" s="7" t="n">
        <v>0.0851741037318949</v>
      </c>
      <c r="S28" s="8"/>
    </row>
    <row r="29" customFormat="false" ht="15" hidden="false" customHeight="false" outlineLevel="0" collapsed="false">
      <c r="A29" s="1" t="s">
        <v>16</v>
      </c>
      <c r="B29" s="1" t="s">
        <v>17</v>
      </c>
      <c r="C29" s="1" t="s">
        <v>42</v>
      </c>
      <c r="D29" s="1" t="n">
        <v>10.4</v>
      </c>
      <c r="E29" s="1" t="n">
        <v>63.6988</v>
      </c>
      <c r="F29" s="1" t="n">
        <v>11.51115</v>
      </c>
      <c r="G29" s="4" t="n">
        <v>5.2</v>
      </c>
      <c r="H29" s="5" t="n">
        <v>0.723589001447178</v>
      </c>
      <c r="I29" s="1" t="n">
        <v>18</v>
      </c>
      <c r="J29" s="5" t="n">
        <v>138.715853586034</v>
      </c>
      <c r="K29" s="1" t="n">
        <v>4.4</v>
      </c>
      <c r="L29" s="1" t="s">
        <v>19</v>
      </c>
      <c r="M29" s="6" t="s">
        <v>20</v>
      </c>
      <c r="N29" s="7" t="n">
        <v>0.0252001007692508</v>
      </c>
      <c r="O29" s="1" t="s">
        <v>21</v>
      </c>
      <c r="P29" s="6" t="s">
        <v>20</v>
      </c>
      <c r="Q29" s="7" t="n">
        <v>0.0402400565026381</v>
      </c>
    </row>
    <row r="30" customFormat="false" ht="15" hidden="false" customHeight="false" outlineLevel="0" collapsed="false">
      <c r="A30" s="1" t="s">
        <v>16</v>
      </c>
      <c r="B30" s="1" t="s">
        <v>17</v>
      </c>
      <c r="C30" s="1" t="s">
        <v>43</v>
      </c>
      <c r="D30" s="1" t="n">
        <v>16.6</v>
      </c>
      <c r="E30" s="1" t="n">
        <v>69.229</v>
      </c>
      <c r="F30" s="1" t="n">
        <v>11.8641</v>
      </c>
      <c r="G30" s="4" t="n">
        <v>5.4</v>
      </c>
      <c r="H30" s="5" t="n">
        <v>0.793021411578113</v>
      </c>
      <c r="I30" s="1" t="n">
        <v>22</v>
      </c>
      <c r="J30" s="5" t="n">
        <v>139.289293462564</v>
      </c>
      <c r="K30" s="1" t="n">
        <v>9.8</v>
      </c>
      <c r="L30" s="1" t="s">
        <v>19</v>
      </c>
      <c r="M30" s="6" t="s">
        <v>20</v>
      </c>
      <c r="N30" s="7" t="n">
        <v>0.0458460666407805</v>
      </c>
      <c r="O30" s="1" t="s">
        <v>21</v>
      </c>
      <c r="P30" s="6" t="s">
        <v>20</v>
      </c>
      <c r="Q30" s="7" t="n">
        <v>0.0453776596444623</v>
      </c>
    </row>
    <row r="31" customFormat="false" ht="15" hidden="false" customHeight="false" outlineLevel="0" collapsed="false">
      <c r="A31" s="1" t="s">
        <v>16</v>
      </c>
      <c r="B31" s="1" t="s">
        <v>17</v>
      </c>
      <c r="C31" s="1" t="s">
        <v>44</v>
      </c>
      <c r="D31" s="1" t="n">
        <v>19.5</v>
      </c>
      <c r="E31" s="1" t="n">
        <v>59.7248</v>
      </c>
      <c r="F31" s="1" t="n">
        <v>10.02615</v>
      </c>
      <c r="G31" s="4" t="n">
        <v>5.7</v>
      </c>
      <c r="H31" s="5" t="n">
        <v>0.462320850670365</v>
      </c>
      <c r="I31" s="1" t="n">
        <v>22</v>
      </c>
      <c r="J31" s="5" t="n">
        <v>134.62218748367</v>
      </c>
      <c r="K31" s="1" t="n">
        <v>4.9</v>
      </c>
      <c r="L31" s="1" t="s">
        <v>19</v>
      </c>
      <c r="M31" s="6" t="s">
        <v>20</v>
      </c>
      <c r="N31" s="7" t="n">
        <v>0.0323699860145261</v>
      </c>
      <c r="O31" s="1" t="s">
        <v>21</v>
      </c>
      <c r="P31" s="6" t="s">
        <v>20</v>
      </c>
      <c r="Q31" s="7" t="n">
        <v>0.0672252947363822</v>
      </c>
    </row>
    <row r="33" customFormat="false" ht="15" hidden="false" customHeight="false" outlineLevel="0" collapsed="false">
      <c r="A33" s="1" t="s">
        <v>45</v>
      </c>
      <c r="B33" s="1" t="s">
        <v>46</v>
      </c>
      <c r="C33" s="9" t="s">
        <v>47</v>
      </c>
      <c r="D33" s="10" t="n">
        <v>18.4448186528497</v>
      </c>
      <c r="E33" s="11" t="n">
        <v>60656.2</v>
      </c>
      <c r="F33" s="11" t="n">
        <v>10254.2</v>
      </c>
      <c r="G33" s="5" t="n">
        <v>5.3</v>
      </c>
      <c r="H33" s="10" t="n">
        <v>1.156</v>
      </c>
      <c r="I33" s="1" t="n">
        <v>20</v>
      </c>
      <c r="J33" s="12" t="n">
        <v>121.199904403777</v>
      </c>
      <c r="K33" s="9" t="n">
        <v>4.5</v>
      </c>
      <c r="L33" s="1" t="s">
        <v>19</v>
      </c>
      <c r="M33" s="6" t="s">
        <v>48</v>
      </c>
      <c r="N33" s="2" t="n">
        <v>0.0277796708065623</v>
      </c>
      <c r="O33" s="1" t="s">
        <v>21</v>
      </c>
      <c r="P33" s="6" t="s">
        <v>48</v>
      </c>
      <c r="Q33" s="2" t="n">
        <v>0.0456743020796884</v>
      </c>
      <c r="W33" s="8"/>
    </row>
    <row r="34" customFormat="false" ht="15" hidden="false" customHeight="false" outlineLevel="0" collapsed="false">
      <c r="A34" s="1" t="s">
        <v>45</v>
      </c>
      <c r="B34" s="1" t="s">
        <v>46</v>
      </c>
      <c r="C34" s="9" t="s">
        <v>49</v>
      </c>
      <c r="D34" s="10" t="n">
        <v>23.6569856985699</v>
      </c>
      <c r="E34" s="11" t="n">
        <v>67651.1</v>
      </c>
      <c r="F34" s="11" t="n">
        <v>11947.4</v>
      </c>
      <c r="G34" s="5" t="n">
        <v>5.1</v>
      </c>
      <c r="H34" s="10" t="n">
        <v>3.90475555555556</v>
      </c>
      <c r="I34" s="1" t="n">
        <v>21</v>
      </c>
      <c r="J34" s="12" t="n">
        <v>108.257045265776</v>
      </c>
      <c r="K34" s="9" t="n">
        <v>16.3</v>
      </c>
      <c r="L34" s="1" t="s">
        <v>19</v>
      </c>
      <c r="M34" s="6" t="s">
        <v>48</v>
      </c>
      <c r="N34" s="2" t="n">
        <v>0.0395297896977448</v>
      </c>
      <c r="O34" s="1" t="s">
        <v>21</v>
      </c>
      <c r="P34" s="6" t="s">
        <v>48</v>
      </c>
      <c r="Q34" s="2" t="n">
        <v>0.0762491068722537</v>
      </c>
    </row>
    <row r="35" customFormat="false" ht="15" hidden="false" customHeight="false" outlineLevel="0" collapsed="false">
      <c r="A35" s="1" t="s">
        <v>45</v>
      </c>
      <c r="B35" s="1" t="s">
        <v>46</v>
      </c>
      <c r="C35" s="9" t="s">
        <v>50</v>
      </c>
      <c r="D35" s="10" t="n">
        <v>20.2912895927602</v>
      </c>
      <c r="E35" s="11" t="n">
        <v>67680.3</v>
      </c>
      <c r="F35" s="11" t="n">
        <v>11524.4</v>
      </c>
      <c r="G35" s="5" t="n">
        <v>6</v>
      </c>
      <c r="H35" s="10" t="n">
        <v>2.34791111111111</v>
      </c>
      <c r="I35" s="1" t="n">
        <v>25</v>
      </c>
      <c r="J35" s="12" t="n">
        <v>115.717626377315</v>
      </c>
      <c r="K35" s="9" t="n">
        <v>9.4</v>
      </c>
      <c r="L35" s="1" t="s">
        <v>19</v>
      </c>
      <c r="M35" s="6" t="s">
        <v>48</v>
      </c>
      <c r="N35" s="2" t="n">
        <v>0.00817744632120203</v>
      </c>
      <c r="O35" s="1" t="s">
        <v>21</v>
      </c>
      <c r="P35" s="6" t="s">
        <v>48</v>
      </c>
      <c r="Q35" s="2" t="n">
        <v>0.0123888920430889</v>
      </c>
    </row>
    <row r="36" customFormat="false" ht="15" hidden="false" customHeight="false" outlineLevel="0" collapsed="false">
      <c r="A36" s="1" t="s">
        <v>45</v>
      </c>
      <c r="B36" s="1" t="s">
        <v>46</v>
      </c>
      <c r="C36" s="13" t="s">
        <v>51</v>
      </c>
      <c r="D36" s="14" t="n">
        <v>25.822860125261</v>
      </c>
      <c r="E36" s="11" t="n">
        <v>68821.4</v>
      </c>
      <c r="F36" s="11" t="n">
        <v>13330.3</v>
      </c>
      <c r="G36" s="5" t="n">
        <v>5.7</v>
      </c>
      <c r="H36" s="14" t="n">
        <v>2.05102222222222</v>
      </c>
      <c r="I36" s="1" t="n">
        <v>28</v>
      </c>
      <c r="J36" s="12" t="n">
        <v>154.73860906659</v>
      </c>
      <c r="K36" s="13" t="n">
        <v>8.3</v>
      </c>
      <c r="L36" s="1" t="s">
        <v>19</v>
      </c>
      <c r="M36" s="6" t="s">
        <v>48</v>
      </c>
      <c r="N36" s="2" t="n">
        <v>0.0221314740019489</v>
      </c>
      <c r="O36" s="1" t="s">
        <v>21</v>
      </c>
      <c r="P36" s="6" t="s">
        <v>48</v>
      </c>
      <c r="Q36" s="2" t="n">
        <v>0.044047754106451</v>
      </c>
    </row>
    <row r="37" customFormat="false" ht="15" hidden="false" customHeight="false" outlineLevel="0" collapsed="false">
      <c r="A37" s="1" t="s">
        <v>45</v>
      </c>
      <c r="B37" s="1" t="s">
        <v>46</v>
      </c>
      <c r="C37" s="13" t="s">
        <v>52</v>
      </c>
      <c r="D37" s="14" t="n">
        <v>21.4147277227723</v>
      </c>
      <c r="E37" s="11" t="n">
        <v>61476.6</v>
      </c>
      <c r="F37" s="11" t="n">
        <v>10736.1</v>
      </c>
      <c r="G37" s="5" t="n">
        <v>6</v>
      </c>
      <c r="H37" s="14" t="n">
        <v>1.05324444444444</v>
      </c>
      <c r="I37" s="1" t="n">
        <v>25</v>
      </c>
      <c r="J37" s="12" t="n">
        <v>99.1648001177702</v>
      </c>
      <c r="K37" s="13" t="n">
        <v>4.1</v>
      </c>
      <c r="L37" s="1" t="s">
        <v>19</v>
      </c>
      <c r="M37" s="6" t="s">
        <v>48</v>
      </c>
      <c r="N37" s="2" t="n">
        <v>0.0378779144473572</v>
      </c>
      <c r="O37" s="1" t="s">
        <v>21</v>
      </c>
      <c r="P37" s="6" t="s">
        <v>48</v>
      </c>
      <c r="Q37" s="2" t="n">
        <v>0.0578840044672218</v>
      </c>
    </row>
    <row r="38" customFormat="false" ht="15" hidden="false" customHeight="false" outlineLevel="0" collapsed="false">
      <c r="A38" s="1" t="s">
        <v>45</v>
      </c>
      <c r="B38" s="1" t="s">
        <v>46</v>
      </c>
      <c r="C38" s="13" t="s">
        <v>53</v>
      </c>
      <c r="D38" s="14" t="n">
        <v>15.3648101265823</v>
      </c>
      <c r="E38" s="11" t="n">
        <v>64869</v>
      </c>
      <c r="F38" s="11" t="n">
        <v>10868.1</v>
      </c>
      <c r="G38" s="5" t="n">
        <v>6.1</v>
      </c>
      <c r="H38" s="14" t="n">
        <v>0.307333333333333</v>
      </c>
      <c r="I38" s="1" t="n">
        <v>24</v>
      </c>
      <c r="J38" s="12" t="n">
        <v>135.413755474471</v>
      </c>
      <c r="K38" s="13" t="n">
        <v>1.5</v>
      </c>
      <c r="L38" s="1" t="s">
        <v>19</v>
      </c>
      <c r="M38" s="6" t="s">
        <v>48</v>
      </c>
      <c r="N38" s="2" t="n">
        <v>0.0244302995025505</v>
      </c>
      <c r="O38" s="1" t="s">
        <v>21</v>
      </c>
      <c r="P38" s="6" t="s">
        <v>48</v>
      </c>
      <c r="Q38" s="2" t="n">
        <v>0.0414103987248833</v>
      </c>
    </row>
    <row r="39" customFormat="false" ht="15" hidden="false" customHeight="false" outlineLevel="0" collapsed="false">
      <c r="A39" s="1" t="s">
        <v>45</v>
      </c>
      <c r="B39" s="1" t="s">
        <v>46</v>
      </c>
      <c r="C39" s="13" t="s">
        <v>54</v>
      </c>
      <c r="D39" s="14" t="n">
        <v>11.8068580542265</v>
      </c>
      <c r="E39" s="11" t="n">
        <v>53006.3</v>
      </c>
      <c r="F39" s="11" t="n">
        <v>8781.1</v>
      </c>
      <c r="G39" s="5" t="n">
        <v>5</v>
      </c>
      <c r="H39" s="14" t="n">
        <v>0.581333333333333</v>
      </c>
      <c r="I39" s="1" t="n">
        <v>23</v>
      </c>
      <c r="J39" s="12" t="n">
        <v>119.743900435093</v>
      </c>
      <c r="K39" s="13" t="n">
        <v>2.4</v>
      </c>
      <c r="L39" s="1" t="s">
        <v>19</v>
      </c>
      <c r="M39" s="6" t="s">
        <v>48</v>
      </c>
      <c r="N39" s="2" t="n">
        <v>0.0227518612787925</v>
      </c>
      <c r="O39" s="1" t="s">
        <v>21</v>
      </c>
      <c r="P39" s="6" t="s">
        <v>48</v>
      </c>
      <c r="Q39" s="3"/>
    </row>
    <row r="40" customFormat="false" ht="15" hidden="false" customHeight="false" outlineLevel="0" collapsed="false">
      <c r="A40" s="1" t="s">
        <v>45</v>
      </c>
      <c r="B40" s="1" t="s">
        <v>46</v>
      </c>
      <c r="C40" s="9" t="s">
        <v>55</v>
      </c>
      <c r="D40" s="10" t="n">
        <v>21.7994456762749</v>
      </c>
      <c r="E40" s="11" t="n">
        <v>68841.7</v>
      </c>
      <c r="F40" s="11" t="n">
        <v>11580.5</v>
      </c>
      <c r="G40" s="5" t="n">
        <v>5.4</v>
      </c>
      <c r="H40" s="10" t="n">
        <v>1.65333333333333</v>
      </c>
      <c r="I40" s="1" t="n">
        <v>28</v>
      </c>
      <c r="J40" s="12" t="n">
        <v>103.09856329191</v>
      </c>
      <c r="K40" s="9" t="n">
        <v>6.2</v>
      </c>
      <c r="L40" s="1" t="s">
        <v>19</v>
      </c>
      <c r="M40" s="6" t="s">
        <v>48</v>
      </c>
      <c r="N40" s="2" t="n">
        <v>0.0575674061213463</v>
      </c>
      <c r="O40" s="1" t="s">
        <v>21</v>
      </c>
      <c r="P40" s="6" t="s">
        <v>48</v>
      </c>
      <c r="Q40" s="2" t="n">
        <v>0.0961367805112268</v>
      </c>
    </row>
    <row r="41" customFormat="false" ht="15" hidden="false" customHeight="false" outlineLevel="0" collapsed="false">
      <c r="A41" s="1" t="s">
        <v>45</v>
      </c>
      <c r="B41" s="1" t="s">
        <v>46</v>
      </c>
      <c r="C41" s="9" t="s">
        <v>56</v>
      </c>
      <c r="D41" s="10" t="n">
        <v>16.5047281323877</v>
      </c>
      <c r="E41" s="11" t="n">
        <v>65701.6</v>
      </c>
      <c r="F41" s="11" t="n">
        <v>12963</v>
      </c>
      <c r="G41" s="5" t="n">
        <v>4.6</v>
      </c>
      <c r="H41" s="10" t="n">
        <v>2.3012</v>
      </c>
      <c r="I41" s="1" t="n">
        <v>20</v>
      </c>
      <c r="J41" s="15" t="n">
        <v>120.542234620481</v>
      </c>
      <c r="K41" s="9" t="n">
        <v>9.9</v>
      </c>
      <c r="L41" s="1" t="s">
        <v>19</v>
      </c>
      <c r="M41" s="6" t="s">
        <v>48</v>
      </c>
      <c r="N41" s="2" t="n">
        <v>0.0433062869943362</v>
      </c>
      <c r="O41" s="1" t="s">
        <v>21</v>
      </c>
      <c r="P41" s="6" t="s">
        <v>48</v>
      </c>
      <c r="Q41" s="2" t="n">
        <v>0.0812238021594936</v>
      </c>
    </row>
    <row r="42" customFormat="false" ht="15" hidden="false" customHeight="false" outlineLevel="0" collapsed="false">
      <c r="A42" s="1" t="s">
        <v>45</v>
      </c>
      <c r="B42" s="1" t="s">
        <v>46</v>
      </c>
      <c r="C42" s="9" t="s">
        <v>57</v>
      </c>
      <c r="D42" s="10" t="n">
        <v>31.56608040201</v>
      </c>
      <c r="E42" s="11" t="n">
        <v>53237.6</v>
      </c>
      <c r="F42" s="11" t="n">
        <v>8745.1</v>
      </c>
      <c r="G42" s="5" t="n">
        <v>5.6</v>
      </c>
      <c r="H42" s="10" t="n">
        <v>3.2368</v>
      </c>
      <c r="I42" s="1" t="n">
        <v>28</v>
      </c>
      <c r="J42" s="15" t="n">
        <v>114.211331431473</v>
      </c>
      <c r="K42" s="9" t="n">
        <v>11.9</v>
      </c>
      <c r="L42" s="1" t="s">
        <v>19</v>
      </c>
      <c r="M42" s="6" t="s">
        <v>48</v>
      </c>
      <c r="N42" s="2" t="n">
        <v>0.0282590266976585</v>
      </c>
      <c r="O42" s="1" t="s">
        <v>21</v>
      </c>
      <c r="P42" s="6" t="s">
        <v>48</v>
      </c>
      <c r="Q42" s="2" t="n">
        <v>0.0449586916048274</v>
      </c>
    </row>
    <row r="43" customFormat="false" ht="15" hidden="false" customHeight="false" outlineLevel="0" collapsed="false">
      <c r="A43" s="1" t="s">
        <v>45</v>
      </c>
      <c r="B43" s="1" t="s">
        <v>46</v>
      </c>
      <c r="C43" s="9" t="s">
        <v>58</v>
      </c>
      <c r="D43" s="10" t="n">
        <v>16.7908839779006</v>
      </c>
      <c r="E43" s="11" t="n">
        <v>58596</v>
      </c>
      <c r="F43" s="11" t="n">
        <v>10204.2</v>
      </c>
      <c r="G43" s="5" t="n">
        <v>6</v>
      </c>
      <c r="H43" s="10" t="n">
        <v>1.25786666666667</v>
      </c>
      <c r="I43" s="1" t="n">
        <v>22</v>
      </c>
      <c r="J43" s="15" t="n">
        <v>96.3629532491248</v>
      </c>
      <c r="K43" s="9" t="n">
        <v>5.3</v>
      </c>
      <c r="L43" s="1" t="s">
        <v>19</v>
      </c>
      <c r="M43" s="6" t="s">
        <v>48</v>
      </c>
      <c r="N43" s="2" t="n">
        <v>0.0385106237228497</v>
      </c>
      <c r="O43" s="1" t="s">
        <v>21</v>
      </c>
      <c r="P43" s="6" t="s">
        <v>48</v>
      </c>
      <c r="Q43" s="2" t="n">
        <v>0.071774894511771</v>
      </c>
    </row>
    <row r="44" customFormat="false" ht="15" hidden="false" customHeight="false" outlineLevel="0" collapsed="false">
      <c r="A44" s="1" t="s">
        <v>45</v>
      </c>
      <c r="B44" s="1" t="s">
        <v>46</v>
      </c>
      <c r="C44" s="9" t="s">
        <v>59</v>
      </c>
      <c r="D44" s="10" t="n">
        <v>16.079209039548</v>
      </c>
      <c r="E44" s="11" t="n">
        <v>71377.2</v>
      </c>
      <c r="F44" s="11" t="n">
        <v>13314.21</v>
      </c>
      <c r="G44" s="5" t="n">
        <v>5.3</v>
      </c>
      <c r="H44" s="10" t="n">
        <v>1.29066666666667</v>
      </c>
      <c r="I44" s="1" t="n">
        <v>21</v>
      </c>
      <c r="J44" s="15" t="n">
        <v>103.791750096775</v>
      </c>
      <c r="K44" s="9" t="n">
        <v>5.5</v>
      </c>
      <c r="L44" s="1" t="s">
        <v>19</v>
      </c>
      <c r="M44" s="6" t="s">
        <v>48</v>
      </c>
      <c r="N44" s="2" t="n">
        <v>0.0175183759176092</v>
      </c>
      <c r="O44" s="1" t="s">
        <v>21</v>
      </c>
      <c r="P44" s="6" t="s">
        <v>48</v>
      </c>
      <c r="Q44" s="2" t="n">
        <v>0.0242347937374617</v>
      </c>
    </row>
    <row r="46" customFormat="false" ht="15" hidden="false" customHeight="false" outlineLevel="0" collapsed="false">
      <c r="G46" s="5"/>
    </row>
    <row r="49" customFormat="false" ht="15" hidden="false" customHeight="false" outlineLevel="0" collapsed="false">
      <c r="C49" s="5"/>
      <c r="F49" s="7"/>
    </row>
    <row r="50" customFormat="false" ht="15" hidden="false" customHeight="false" outlineLevel="0" collapsed="false">
      <c r="C50" s="5"/>
      <c r="F50" s="7"/>
    </row>
    <row r="51" customFormat="false" ht="15" hidden="false" customHeight="false" outlineLevel="0" collapsed="false">
      <c r="C51" s="5"/>
      <c r="F51" s="7"/>
    </row>
    <row r="52" customFormat="false" ht="15" hidden="false" customHeight="false" outlineLevel="0" collapsed="false">
      <c r="C52" s="5"/>
      <c r="F52" s="7"/>
    </row>
    <row r="53" customFormat="false" ht="15" hidden="false" customHeight="false" outlineLevel="0" collapsed="false">
      <c r="C53" s="5"/>
      <c r="F53" s="7"/>
    </row>
    <row r="54" customFormat="false" ht="15" hidden="false" customHeight="false" outlineLevel="0" collapsed="false">
      <c r="C54" s="5"/>
      <c r="F54" s="7"/>
    </row>
    <row r="55" customFormat="false" ht="15" hidden="false" customHeight="false" outlineLevel="0" collapsed="false">
      <c r="C55" s="5"/>
      <c r="F55" s="7"/>
    </row>
    <row r="56" customFormat="false" ht="15" hidden="false" customHeight="false" outlineLevel="0" collapsed="false">
      <c r="C56" s="5"/>
      <c r="F56" s="7"/>
    </row>
    <row r="57" customFormat="false" ht="15" hidden="false" customHeight="false" outlineLevel="0" collapsed="false">
      <c r="C57" s="5"/>
      <c r="F57" s="7"/>
    </row>
    <row r="58" customFormat="false" ht="15" hidden="false" customHeight="false" outlineLevel="0" collapsed="false">
      <c r="C58" s="5"/>
      <c r="F58" s="7"/>
    </row>
    <row r="59" customFormat="false" ht="15" hidden="false" customHeight="false" outlineLevel="0" collapsed="false">
      <c r="C59" s="5"/>
      <c r="F59" s="7"/>
    </row>
    <row r="60" customFormat="false" ht="15" hidden="false" customHeight="false" outlineLevel="0" collapsed="false">
      <c r="C60" s="5"/>
      <c r="F60" s="7"/>
    </row>
    <row r="61" customFormat="false" ht="15" hidden="false" customHeight="false" outlineLevel="0" collapsed="false">
      <c r="C61" s="5"/>
      <c r="F61" s="7"/>
    </row>
    <row r="62" customFormat="false" ht="15" hidden="false" customHeight="false" outlineLevel="0" collapsed="false">
      <c r="C62" s="5"/>
      <c r="F62" s="7"/>
    </row>
    <row r="63" customFormat="false" ht="15" hidden="false" customHeight="false" outlineLevel="0" collapsed="false">
      <c r="C63" s="5"/>
      <c r="F63" s="7"/>
    </row>
    <row r="64" customFormat="false" ht="15" hidden="false" customHeight="false" outlineLevel="0" collapsed="false">
      <c r="C64" s="5"/>
      <c r="F64" s="7"/>
    </row>
    <row r="65" customFormat="false" ht="15" hidden="false" customHeight="false" outlineLevel="0" collapsed="false">
      <c r="C65" s="5"/>
      <c r="F65" s="7"/>
    </row>
    <row r="66" customFormat="false" ht="15" hidden="false" customHeight="false" outlineLevel="0" collapsed="false">
      <c r="C66" s="5"/>
      <c r="F66" s="7"/>
    </row>
    <row r="67" customFormat="false" ht="15" hidden="false" customHeight="false" outlineLevel="0" collapsed="false">
      <c r="C67" s="5"/>
      <c r="F67" s="7"/>
    </row>
    <row r="68" customFormat="false" ht="15" hidden="false" customHeight="false" outlineLevel="0" collapsed="false">
      <c r="C68" s="5"/>
      <c r="F68" s="7"/>
    </row>
    <row r="69" customFormat="false" ht="15" hidden="false" customHeight="false" outlineLevel="0" collapsed="false">
      <c r="C69" s="5"/>
      <c r="F69" s="7"/>
    </row>
    <row r="70" customFormat="false" ht="15" hidden="false" customHeight="false" outlineLevel="0" collapsed="false">
      <c r="C70" s="5"/>
      <c r="F70" s="7"/>
    </row>
    <row r="71" customFormat="false" ht="15" hidden="false" customHeight="false" outlineLevel="0" collapsed="false">
      <c r="C71" s="5"/>
      <c r="F71" s="2"/>
    </row>
    <row r="72" customFormat="false" ht="15" hidden="false" customHeight="false" outlineLevel="0" collapsed="false">
      <c r="C72" s="5"/>
      <c r="F72" s="2"/>
    </row>
    <row r="73" customFormat="false" ht="15" hidden="false" customHeight="false" outlineLevel="0" collapsed="false">
      <c r="C73" s="5"/>
      <c r="F73" s="2"/>
    </row>
    <row r="74" customFormat="false" ht="15" hidden="false" customHeight="false" outlineLevel="0" collapsed="false">
      <c r="F74" s="2"/>
    </row>
    <row r="75" customFormat="false" ht="15" hidden="false" customHeight="false" outlineLevel="0" collapsed="false">
      <c r="C75" s="10"/>
      <c r="F75" s="2"/>
    </row>
    <row r="76" customFormat="false" ht="15" hidden="false" customHeight="false" outlineLevel="0" collapsed="false">
      <c r="C76" s="10"/>
      <c r="F76" s="2"/>
    </row>
    <row r="77" customFormat="false" ht="15" hidden="false" customHeight="false" outlineLevel="0" collapsed="false">
      <c r="C77" s="10"/>
      <c r="F77" s="2"/>
    </row>
    <row r="78" customFormat="false" ht="15" hidden="false" customHeight="false" outlineLevel="0" collapsed="false">
      <c r="C78" s="14"/>
      <c r="F78" s="2"/>
    </row>
    <row r="79" customFormat="false" ht="15" hidden="false" customHeight="false" outlineLevel="0" collapsed="false">
      <c r="C79" s="14"/>
      <c r="F79" s="2"/>
    </row>
    <row r="80" customFormat="false" ht="15" hidden="false" customHeight="false" outlineLevel="0" collapsed="false">
      <c r="C80" s="14"/>
      <c r="F80" s="2"/>
    </row>
    <row r="81" customFormat="false" ht="15" hidden="false" customHeight="false" outlineLevel="0" collapsed="false">
      <c r="C81" s="14"/>
      <c r="F81" s="2"/>
    </row>
    <row r="82" customFormat="false" ht="15" hidden="false" customHeight="false" outlineLevel="0" collapsed="false">
      <c r="C82" s="10"/>
      <c r="F82" s="2"/>
    </row>
    <row r="83" customFormat="false" ht="15" hidden="false" customHeight="false" outlineLevel="0" collapsed="false">
      <c r="C83" s="10"/>
    </row>
    <row r="84" customFormat="false" ht="15" hidden="false" customHeight="false" outlineLevel="0" collapsed="false">
      <c r="C84" s="10"/>
    </row>
    <row r="85" customFormat="false" ht="15" hidden="false" customHeight="false" outlineLevel="0" collapsed="false">
      <c r="C85" s="10"/>
    </row>
    <row r="86" customFormat="false" ht="15" hidden="false" customHeight="false" outlineLevel="0" collapsed="false">
      <c r="C86" s="10"/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63" activeCellId="0" sqref="P63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16.99"/>
    <col collapsed="false" customWidth="true" hidden="false" outlineLevel="0" max="5" min="2" style="4" width="21.7"/>
    <col collapsed="false" customWidth="true" hidden="false" outlineLevel="0" max="6" min="6" style="4" width="16.7"/>
    <col collapsed="false" customWidth="true" hidden="false" outlineLevel="0" max="7" min="7" style="4" width="33.28"/>
    <col collapsed="false" customWidth="true" hidden="false" outlineLevel="0" max="8" min="8" style="4" width="29.85"/>
    <col collapsed="false" customWidth="true" hidden="false" outlineLevel="0" max="9" min="9" style="4" width="11.56"/>
    <col collapsed="false" customWidth="true" hidden="false" outlineLevel="0" max="10" min="10" style="4" width="11.99"/>
    <col collapsed="false" customWidth="false" hidden="false" outlineLevel="0" max="257" min="11" style="4" width="9.14"/>
  </cols>
  <sheetData>
    <row r="1" customFormat="false" ht="15" hidden="false" customHeight="false" outlineLevel="0" collapsed="false">
      <c r="A1" s="4" t="s">
        <v>498</v>
      </c>
    </row>
    <row r="3" customFormat="false" ht="15" hidden="false" customHeight="false" outlineLevel="0" collapsed="false">
      <c r="A3" s="4" t="s">
        <v>499</v>
      </c>
    </row>
    <row r="5" s="1" customFormat="true" ht="15" hidden="false" customHeight="false" outlineLevel="0" collapsed="false">
      <c r="A5" s="3" t="s">
        <v>2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142</v>
      </c>
      <c r="K5" s="3" t="s">
        <v>143</v>
      </c>
      <c r="L5" s="3" t="s">
        <v>144</v>
      </c>
      <c r="M5" s="3" t="s">
        <v>145</v>
      </c>
      <c r="N5" s="4" t="s">
        <v>15</v>
      </c>
      <c r="O5" s="3"/>
      <c r="P5" s="4"/>
      <c r="Q5" s="4"/>
      <c r="R5" s="3"/>
      <c r="S5" s="4"/>
      <c r="T5" s="4"/>
    </row>
    <row r="6" s="1" customFormat="true" ht="15" hidden="false" customHeight="false" outlineLevel="0" collapsed="false">
      <c r="N6" s="4"/>
      <c r="O6" s="3"/>
      <c r="P6" s="4"/>
      <c r="Q6" s="4"/>
      <c r="R6" s="3"/>
      <c r="S6" s="4"/>
      <c r="T6" s="4"/>
    </row>
    <row r="7" s="1" customFormat="true" ht="15" hidden="false" customHeight="false" outlineLevel="0" collapsed="false">
      <c r="A7" s="78" t="s">
        <v>237</v>
      </c>
      <c r="B7" s="1" t="n">
        <v>24.2</v>
      </c>
      <c r="C7" s="33" t="n">
        <v>50.3603</v>
      </c>
      <c r="D7" s="1" t="n">
        <v>7.82035</v>
      </c>
      <c r="E7" s="1" t="n">
        <v>6.3</v>
      </c>
      <c r="F7" s="5" t="n">
        <v>2.74666666666667</v>
      </c>
      <c r="G7" s="68" t="n">
        <v>74</v>
      </c>
      <c r="H7" s="11" t="n">
        <v>126.942141592515</v>
      </c>
      <c r="I7" s="1" t="n">
        <v>10.3</v>
      </c>
      <c r="J7" s="11" t="n">
        <v>216.449095863984</v>
      </c>
      <c r="K7" s="11" t="n">
        <v>30</v>
      </c>
      <c r="L7" s="79" t="n">
        <v>14.783</v>
      </c>
      <c r="M7" s="79" t="n">
        <v>15</v>
      </c>
      <c r="N7" s="57" t="n">
        <v>0.0312420691633915</v>
      </c>
      <c r="O7" s="3"/>
      <c r="P7" s="4"/>
      <c r="Q7" s="4"/>
      <c r="R7" s="3"/>
      <c r="S7" s="4"/>
      <c r="T7" s="4"/>
    </row>
    <row r="8" s="1" customFormat="true" ht="15" hidden="false" customHeight="false" outlineLevel="0" collapsed="false">
      <c r="A8" s="78" t="s">
        <v>240</v>
      </c>
      <c r="B8" s="1" t="n">
        <v>19.5</v>
      </c>
      <c r="C8" s="33" t="n">
        <v>60.2185</v>
      </c>
      <c r="D8" s="1" t="n">
        <v>10.11675</v>
      </c>
      <c r="E8" s="1" t="n">
        <v>6.7</v>
      </c>
      <c r="F8" s="5" t="n">
        <v>3.92888888888889</v>
      </c>
      <c r="G8" s="68" t="n">
        <v>68</v>
      </c>
      <c r="H8" s="11" t="n">
        <v>139.290522108423</v>
      </c>
      <c r="I8" s="1" t="n">
        <v>13.6</v>
      </c>
      <c r="J8" s="11" t="n">
        <v>381.315484428997</v>
      </c>
      <c r="K8" s="11" t="n">
        <v>75</v>
      </c>
      <c r="L8" s="79" t="n">
        <v>18.5</v>
      </c>
      <c r="M8" s="79" t="n">
        <v>30</v>
      </c>
      <c r="N8" s="64" t="n">
        <v>0.0295839243683506</v>
      </c>
      <c r="O8" s="3"/>
      <c r="P8" s="4"/>
      <c r="Q8" s="4"/>
      <c r="R8" s="3"/>
      <c r="S8" s="4"/>
      <c r="T8" s="4"/>
    </row>
    <row r="9" s="1" customFormat="true" ht="15" hidden="false" customHeight="false" outlineLevel="0" collapsed="false">
      <c r="A9" s="78" t="s">
        <v>241</v>
      </c>
      <c r="B9" s="1" t="n">
        <v>16.6</v>
      </c>
      <c r="C9" s="33" t="n">
        <v>55.9372</v>
      </c>
      <c r="D9" s="1" t="n">
        <v>8.62475</v>
      </c>
      <c r="E9" s="1" t="n">
        <v>6.3</v>
      </c>
      <c r="F9" s="5" t="n">
        <v>1.91644444444444</v>
      </c>
      <c r="G9" s="68" t="n">
        <v>76</v>
      </c>
      <c r="H9" s="11" t="n">
        <v>143.04076145856</v>
      </c>
      <c r="I9" s="1" t="n">
        <v>7.7</v>
      </c>
      <c r="J9" s="11" t="n">
        <v>264.797638357935</v>
      </c>
      <c r="K9" s="11" t="n">
        <v>30</v>
      </c>
      <c r="L9" s="79" t="n">
        <v>16.922</v>
      </c>
      <c r="M9" s="79" t="n">
        <v>30</v>
      </c>
      <c r="N9" s="57" t="n">
        <v>0.0535596488775405</v>
      </c>
      <c r="O9" s="3"/>
      <c r="P9" s="4"/>
      <c r="Q9" s="4"/>
      <c r="R9" s="3"/>
      <c r="S9" s="4"/>
      <c r="T9" s="4"/>
    </row>
    <row r="10" s="1" customFormat="true" ht="15" hidden="false" customHeight="false" outlineLevel="0" collapsed="false">
      <c r="A10" s="78" t="s">
        <v>242</v>
      </c>
      <c r="B10" s="1" t="n">
        <v>25.9</v>
      </c>
      <c r="C10" s="33" t="n">
        <v>59.6805</v>
      </c>
      <c r="D10" s="1" t="n">
        <v>8.77605</v>
      </c>
      <c r="E10" s="1" t="n">
        <v>6.3</v>
      </c>
      <c r="F10" s="5" t="n">
        <v>3.81333333333333</v>
      </c>
      <c r="G10" s="68" t="n">
        <v>73</v>
      </c>
      <c r="H10" s="11" t="n">
        <v>124.460371656757</v>
      </c>
      <c r="I10" s="1" t="n">
        <v>13.2</v>
      </c>
      <c r="J10" s="11" t="n">
        <v>253.800368148614</v>
      </c>
      <c r="K10" s="11" t="n">
        <v>105</v>
      </c>
      <c r="L10" s="79" t="n">
        <v>21.5</v>
      </c>
      <c r="M10" s="79" t="n">
        <v>60</v>
      </c>
      <c r="N10" s="57" t="n">
        <v>0.0318219749295959</v>
      </c>
      <c r="O10" s="3"/>
      <c r="P10" s="4"/>
      <c r="Q10" s="4"/>
      <c r="R10" s="3"/>
      <c r="S10" s="4"/>
      <c r="T10" s="4"/>
    </row>
    <row r="11" s="1" customFormat="true" ht="15" hidden="false" customHeight="false" outlineLevel="0" collapsed="false">
      <c r="A11" s="78" t="s">
        <v>243</v>
      </c>
      <c r="B11" s="1" t="n">
        <v>14.5</v>
      </c>
      <c r="C11" s="33" t="n">
        <v>51.1783</v>
      </c>
      <c r="D11" s="1" t="n">
        <v>8.2924</v>
      </c>
      <c r="E11" s="1" t="n">
        <v>5.9</v>
      </c>
      <c r="F11" s="5" t="n">
        <v>1.70133333333333</v>
      </c>
      <c r="G11" s="68" t="n">
        <v>70</v>
      </c>
      <c r="H11" s="11" t="n">
        <v>119.528822694479</v>
      </c>
      <c r="I11" s="1" t="n">
        <v>6.6</v>
      </c>
      <c r="J11" s="11" t="n">
        <v>272.857511953585</v>
      </c>
      <c r="K11" s="11" t="n">
        <v>105</v>
      </c>
      <c r="L11" s="79" t="n">
        <v>8.546</v>
      </c>
      <c r="M11" s="79" t="n">
        <v>30</v>
      </c>
      <c r="N11" s="57" t="n">
        <v>0.0430029949914778</v>
      </c>
      <c r="O11" s="3"/>
      <c r="P11" s="4"/>
      <c r="Q11" s="4"/>
      <c r="R11" s="3"/>
      <c r="S11" s="4"/>
      <c r="T11" s="4"/>
    </row>
    <row r="12" s="1" customFormat="true" ht="15" hidden="false" customHeight="false" outlineLevel="0" collapsed="false">
      <c r="A12" s="78" t="s">
        <v>244</v>
      </c>
      <c r="B12" s="1" t="n">
        <v>20.7</v>
      </c>
      <c r="C12" s="33" t="n">
        <v>49.8372</v>
      </c>
      <c r="D12" s="1" t="n">
        <v>7.38475</v>
      </c>
      <c r="E12" s="1" t="n">
        <v>6</v>
      </c>
      <c r="F12" s="5" t="n">
        <v>2.24</v>
      </c>
      <c r="G12" s="68" t="n">
        <v>72</v>
      </c>
      <c r="H12" s="11" t="n">
        <v>113.581292515238</v>
      </c>
      <c r="I12" s="1" t="n">
        <v>9</v>
      </c>
      <c r="J12" s="11" t="n">
        <v>287.498672876192</v>
      </c>
      <c r="K12" s="11" t="n">
        <v>30</v>
      </c>
      <c r="L12" s="79" t="n">
        <v>16.3</v>
      </c>
      <c r="M12" s="79" t="n">
        <v>15</v>
      </c>
      <c r="N12" s="57" t="n">
        <v>0.0338542046831262</v>
      </c>
      <c r="O12" s="3"/>
      <c r="P12" s="4"/>
      <c r="Q12" s="4"/>
      <c r="R12" s="3"/>
      <c r="S12" s="4"/>
      <c r="T12" s="4"/>
    </row>
    <row r="13" s="1" customFormat="true" ht="15" hidden="false" customHeight="false" outlineLevel="0" collapsed="false">
      <c r="A13" s="78" t="s">
        <v>245</v>
      </c>
      <c r="B13" s="1" t="n">
        <v>22.7</v>
      </c>
      <c r="C13" s="33" t="n">
        <v>63.1859</v>
      </c>
      <c r="D13" s="1" t="n">
        <v>9.4747</v>
      </c>
      <c r="E13" s="1" t="n">
        <v>6.4</v>
      </c>
      <c r="F13" s="5" t="n">
        <v>4.08</v>
      </c>
      <c r="G13" s="68" t="n">
        <v>74</v>
      </c>
      <c r="H13" s="11" t="n">
        <v>150.984540388065</v>
      </c>
      <c r="I13" s="1" t="n">
        <v>15.3</v>
      </c>
      <c r="J13" s="11" t="n">
        <v>277.594973686252</v>
      </c>
      <c r="K13" s="11" t="n">
        <v>30</v>
      </c>
      <c r="L13" s="79" t="n">
        <v>26.1</v>
      </c>
      <c r="M13" s="79" t="n">
        <v>30</v>
      </c>
      <c r="N13" s="57" t="n">
        <v>0.0318060627661558</v>
      </c>
      <c r="O13" s="3"/>
      <c r="P13" s="4"/>
      <c r="Q13" s="4"/>
      <c r="R13" s="3"/>
      <c r="S13" s="4"/>
      <c r="T13" s="4"/>
    </row>
    <row r="14" s="1" customFormat="true" ht="15" hidden="false" customHeight="false" outlineLevel="0" collapsed="false">
      <c r="A14" s="78" t="s">
        <v>246</v>
      </c>
      <c r="B14" s="1" t="n">
        <v>19.1</v>
      </c>
      <c r="C14" s="33" t="n">
        <v>65.6004</v>
      </c>
      <c r="D14" s="1" t="n">
        <v>10.6175</v>
      </c>
      <c r="E14" s="1" t="n">
        <v>6.1</v>
      </c>
      <c r="F14" s="5" t="n">
        <v>2.83555555555556</v>
      </c>
      <c r="G14" s="68" t="n">
        <v>75</v>
      </c>
      <c r="H14" s="11" t="n">
        <v>121.752959214223</v>
      </c>
      <c r="I14" s="1" t="n">
        <v>11</v>
      </c>
      <c r="J14" s="11" t="n">
        <v>235.622232075254</v>
      </c>
      <c r="K14" s="11" t="n">
        <v>150</v>
      </c>
      <c r="L14" s="79" t="n">
        <v>25.4</v>
      </c>
      <c r="M14" s="79" t="n">
        <v>30</v>
      </c>
      <c r="N14" s="57" t="n">
        <v>0.0307785491585146</v>
      </c>
      <c r="O14" s="3"/>
      <c r="P14" s="4"/>
      <c r="Q14" s="4"/>
      <c r="R14" s="3"/>
      <c r="S14" s="4"/>
      <c r="T14" s="4"/>
    </row>
    <row r="15" s="1" customFormat="true" ht="15" hidden="false" customHeight="false" outlineLevel="0" collapsed="false">
      <c r="A15" s="78" t="s">
        <v>247</v>
      </c>
      <c r="B15" s="1" t="n">
        <v>16.7</v>
      </c>
      <c r="C15" s="33" t="n">
        <v>45.3633</v>
      </c>
      <c r="D15" s="1" t="n">
        <v>7.08585</v>
      </c>
      <c r="E15" s="1" t="n">
        <v>6.2</v>
      </c>
      <c r="F15" s="5" t="n">
        <v>3.016</v>
      </c>
      <c r="G15" s="68" t="n">
        <v>73</v>
      </c>
      <c r="H15" s="11" t="n">
        <v>115.071500110183</v>
      </c>
      <c r="I15" s="1" t="n">
        <v>11.7</v>
      </c>
      <c r="J15" s="11" t="n">
        <v>272.19973953844</v>
      </c>
      <c r="K15" s="11" t="n">
        <v>105</v>
      </c>
      <c r="L15" s="79" t="n">
        <v>12</v>
      </c>
      <c r="M15" s="79" t="n">
        <v>15</v>
      </c>
      <c r="N15" s="57" t="n">
        <v>0.0379253536583787</v>
      </c>
      <c r="O15" s="3"/>
      <c r="P15" s="4"/>
      <c r="Q15" s="4"/>
      <c r="R15" s="3"/>
      <c r="S15" s="4"/>
      <c r="T15" s="4"/>
    </row>
    <row r="16" s="1" customFormat="true" ht="15" hidden="false" customHeight="false" outlineLevel="0" collapsed="false">
      <c r="A16" s="78" t="s">
        <v>248</v>
      </c>
      <c r="B16" s="1" t="n">
        <v>20.8</v>
      </c>
      <c r="C16" s="33" t="n">
        <v>66.4848</v>
      </c>
      <c r="D16" s="1" t="n">
        <v>11.02965</v>
      </c>
      <c r="E16" s="1" t="n">
        <v>5.4</v>
      </c>
      <c r="F16" s="5" t="n">
        <v>2.09066666666667</v>
      </c>
      <c r="G16" s="68" t="n">
        <v>70</v>
      </c>
      <c r="H16" s="11" t="n">
        <v>122.526670804157</v>
      </c>
      <c r="I16" s="1" t="n">
        <v>9.6</v>
      </c>
      <c r="J16" s="11" t="n">
        <v>265.510682262457</v>
      </c>
      <c r="K16" s="11" t="n">
        <v>30</v>
      </c>
      <c r="L16" s="79" t="n">
        <v>10.3</v>
      </c>
      <c r="M16" s="79" t="n">
        <v>15</v>
      </c>
      <c r="N16" s="57" t="n">
        <v>0.0290985895587703</v>
      </c>
      <c r="O16" s="3"/>
      <c r="P16" s="4"/>
      <c r="Q16" s="4"/>
      <c r="R16" s="3"/>
      <c r="S16" s="4"/>
      <c r="T16" s="4"/>
    </row>
    <row r="17" s="1" customFormat="true" ht="15" hidden="false" customHeight="false" outlineLevel="0" collapsed="false">
      <c r="A17" s="78" t="s">
        <v>249</v>
      </c>
      <c r="B17" s="1" t="n">
        <v>22.5</v>
      </c>
      <c r="C17" s="33" t="n">
        <v>66.7356</v>
      </c>
      <c r="D17" s="1" t="n">
        <v>10.936</v>
      </c>
      <c r="E17" s="1" t="n">
        <v>5.9</v>
      </c>
      <c r="F17" s="5" t="n">
        <v>3.58311111111111</v>
      </c>
      <c r="G17" s="68" t="n">
        <v>72</v>
      </c>
      <c r="H17" s="11" t="n">
        <v>165.648355465558</v>
      </c>
      <c r="I17" s="1" t="n">
        <v>13.9</v>
      </c>
      <c r="J17" s="11" t="n">
        <v>266.873057304439</v>
      </c>
      <c r="K17" s="11" t="n">
        <v>30</v>
      </c>
      <c r="L17" s="79" t="n">
        <v>16.6</v>
      </c>
      <c r="M17" s="79" t="n">
        <v>30</v>
      </c>
      <c r="N17" s="57" t="n">
        <v>0.0267469050996485</v>
      </c>
      <c r="O17" s="3"/>
      <c r="P17" s="4"/>
      <c r="Q17" s="4"/>
      <c r="R17" s="3"/>
      <c r="S17" s="4"/>
      <c r="T17" s="4"/>
    </row>
    <row r="18" s="1" customFormat="true" ht="15" hidden="false" customHeight="false" outlineLevel="0" collapsed="false">
      <c r="A18" s="78" t="s">
        <v>250</v>
      </c>
      <c r="B18" s="1" t="n">
        <v>14.8</v>
      </c>
      <c r="C18" s="33" t="n">
        <v>57.4081</v>
      </c>
      <c r="D18" s="1" t="n">
        <v>8.4336</v>
      </c>
      <c r="E18" s="1" t="n">
        <v>5.8</v>
      </c>
      <c r="F18" s="5" t="n">
        <v>1.944</v>
      </c>
      <c r="G18" s="68" t="n">
        <v>70</v>
      </c>
      <c r="H18" s="11" t="n">
        <v>119.602843741033</v>
      </c>
      <c r="I18" s="1" t="n">
        <v>8.1</v>
      </c>
      <c r="J18" s="11" t="n">
        <v>293.19634124636</v>
      </c>
      <c r="K18" s="11" t="n">
        <v>30</v>
      </c>
      <c r="L18" s="79" t="n">
        <v>12</v>
      </c>
      <c r="M18" s="79" t="n">
        <v>15</v>
      </c>
      <c r="N18" s="57" t="n">
        <v>0.0250886383541036</v>
      </c>
      <c r="O18" s="3"/>
      <c r="P18" s="4"/>
      <c r="Q18" s="4"/>
      <c r="R18" s="3"/>
      <c r="S18" s="4"/>
      <c r="T18" s="4"/>
    </row>
    <row r="19" s="1" customFormat="true" ht="15" hidden="false" customHeight="false" outlineLevel="0" collapsed="false">
      <c r="A19" s="78" t="s">
        <v>251</v>
      </c>
      <c r="B19" s="1" t="n">
        <v>25.3</v>
      </c>
      <c r="C19" s="33" t="n">
        <v>58.8358</v>
      </c>
      <c r="D19" s="1" t="n">
        <v>9.2494</v>
      </c>
      <c r="E19" s="1" t="n">
        <v>6.3</v>
      </c>
      <c r="F19" s="5" t="n">
        <v>3.14666666666667</v>
      </c>
      <c r="G19" s="68" t="n">
        <v>74</v>
      </c>
      <c r="H19" s="11" t="n">
        <v>119.120763553623</v>
      </c>
      <c r="I19" s="1" t="n">
        <v>12</v>
      </c>
      <c r="J19" s="11" t="n">
        <v>215.250376967282</v>
      </c>
      <c r="K19" s="11" t="n">
        <v>30</v>
      </c>
      <c r="L19" s="79" t="n">
        <v>16.3</v>
      </c>
      <c r="M19" s="79" t="n">
        <v>30</v>
      </c>
      <c r="N19" s="57" t="n">
        <v>0.0278156005190403</v>
      </c>
      <c r="O19" s="3"/>
      <c r="P19" s="4"/>
      <c r="Q19" s="4"/>
      <c r="R19" s="3"/>
      <c r="S19" s="4"/>
      <c r="T19" s="4"/>
    </row>
    <row r="20" s="1" customFormat="true" ht="15" hidden="false" customHeight="false" outlineLevel="0" collapsed="false">
      <c r="A20" s="78" t="s">
        <v>252</v>
      </c>
      <c r="B20" s="1" t="n">
        <v>23</v>
      </c>
      <c r="C20" s="33" t="n">
        <v>52.5508</v>
      </c>
      <c r="D20" s="1" t="n">
        <v>7.50325</v>
      </c>
      <c r="E20" s="1" t="n">
        <v>5.8</v>
      </c>
      <c r="F20" s="5" t="n">
        <v>2.59111111111111</v>
      </c>
      <c r="G20" s="68" t="n">
        <v>76</v>
      </c>
      <c r="H20" s="11" t="n">
        <v>103.342250293848</v>
      </c>
      <c r="I20" s="1" t="n">
        <v>11</v>
      </c>
      <c r="J20" s="11" t="n">
        <v>258.375707982212</v>
      </c>
      <c r="K20" s="11" t="n">
        <v>15</v>
      </c>
      <c r="L20" s="79" t="n">
        <v>17.1</v>
      </c>
      <c r="M20" s="79" t="n">
        <v>15</v>
      </c>
      <c r="N20" s="57" t="n">
        <v>0.0330138365641221</v>
      </c>
      <c r="O20" s="3"/>
      <c r="P20" s="4"/>
      <c r="Q20" s="4"/>
      <c r="R20" s="3"/>
      <c r="S20" s="4"/>
      <c r="T20" s="4"/>
    </row>
    <row r="21" s="1" customFormat="true" ht="15" hidden="false" customHeight="false" outlineLevel="0" collapsed="false">
      <c r="A21" s="78" t="s">
        <v>253</v>
      </c>
      <c r="B21" s="1" t="n">
        <v>25.2</v>
      </c>
      <c r="C21" s="33" t="n">
        <v>61.6944</v>
      </c>
      <c r="D21" s="1" t="n">
        <v>9.4626</v>
      </c>
      <c r="E21" s="1" t="n">
        <v>5.9</v>
      </c>
      <c r="F21" s="5" t="n">
        <v>1.61155555555556</v>
      </c>
      <c r="G21" s="68" t="n">
        <v>84</v>
      </c>
      <c r="H21" s="11" t="n">
        <v>115.35595217175</v>
      </c>
      <c r="I21" s="1" t="n">
        <v>7.4</v>
      </c>
      <c r="J21" s="11" t="n">
        <v>357.186365335162</v>
      </c>
      <c r="K21" s="11" t="n">
        <v>45</v>
      </c>
      <c r="L21" s="79" t="n">
        <v>35</v>
      </c>
      <c r="M21" s="79" t="n">
        <v>30</v>
      </c>
      <c r="N21" s="57" t="n">
        <v>0.0269494253552964</v>
      </c>
      <c r="O21" s="3"/>
      <c r="P21" s="4"/>
      <c r="Q21" s="4"/>
      <c r="R21" s="3"/>
      <c r="S21" s="4"/>
      <c r="T21" s="4"/>
    </row>
    <row r="22" s="1" customFormat="true" ht="15" hidden="false" customHeight="false" outlineLevel="0" collapsed="false">
      <c r="A22" s="78" t="s">
        <v>254</v>
      </c>
      <c r="B22" s="1" t="n">
        <v>18.1</v>
      </c>
      <c r="C22" s="33" t="n">
        <v>44.5175</v>
      </c>
      <c r="D22" s="1" t="n">
        <v>7.17065</v>
      </c>
      <c r="E22" s="1" t="n">
        <v>6.3</v>
      </c>
      <c r="F22" s="5" t="n">
        <v>1.776</v>
      </c>
      <c r="G22" s="80" t="n">
        <v>85</v>
      </c>
      <c r="H22" s="11" t="n">
        <v>99.6055745055703</v>
      </c>
      <c r="I22" s="1" t="n">
        <v>7.4</v>
      </c>
      <c r="J22" s="11" t="n">
        <v>393.742103141866</v>
      </c>
      <c r="K22" s="11" t="n">
        <v>60</v>
      </c>
      <c r="L22" s="79" t="n">
        <v>39.2</v>
      </c>
      <c r="M22" s="79" t="n">
        <v>30</v>
      </c>
      <c r="N22" s="57" t="n">
        <v>0.0354110172910986</v>
      </c>
      <c r="O22" s="3"/>
      <c r="P22" s="4"/>
      <c r="Q22" s="4"/>
      <c r="R22" s="3"/>
      <c r="S22" s="4"/>
      <c r="T22" s="4"/>
    </row>
    <row r="23" s="1" customFormat="true" ht="15" hidden="false" customHeight="false" outlineLevel="0" collapsed="false">
      <c r="A23" s="1" t="s">
        <v>289</v>
      </c>
      <c r="B23" s="1" t="n">
        <v>22.4</v>
      </c>
      <c r="C23" s="1" t="n">
        <v>48.7105</v>
      </c>
      <c r="D23" s="1" t="n">
        <v>8.3257</v>
      </c>
      <c r="E23" s="1" t="n">
        <v>6.2</v>
      </c>
      <c r="F23" s="5" t="n">
        <v>1.25111111111111</v>
      </c>
      <c r="G23" s="1" t="n">
        <v>73</v>
      </c>
      <c r="H23" s="11" t="n">
        <v>139.24899235714</v>
      </c>
      <c r="I23" s="1" t="n">
        <v>5.63</v>
      </c>
      <c r="J23" s="11" t="n">
        <v>348.217455175962</v>
      </c>
      <c r="K23" s="11" t="n">
        <v>60</v>
      </c>
      <c r="L23" s="11" t="n">
        <v>19.34</v>
      </c>
      <c r="M23" s="1" t="n">
        <v>45</v>
      </c>
      <c r="N23" s="57" t="n">
        <v>0.0765432618012654</v>
      </c>
      <c r="O23" s="3"/>
      <c r="P23" s="4"/>
      <c r="Q23" s="4"/>
      <c r="R23" s="3"/>
      <c r="S23" s="4"/>
      <c r="T23" s="4"/>
    </row>
    <row r="24" s="1" customFormat="true" ht="15" hidden="false" customHeight="false" outlineLevel="0" collapsed="false">
      <c r="A24" s="1" t="s">
        <v>290</v>
      </c>
      <c r="B24" s="1" t="n">
        <v>16.2</v>
      </c>
      <c r="C24" s="1" t="n">
        <v>57.9055</v>
      </c>
      <c r="D24" s="1" t="n">
        <v>9.0863</v>
      </c>
      <c r="E24" s="1" t="n">
        <v>5.9</v>
      </c>
      <c r="F24" s="5" t="n">
        <v>3.91949333333333</v>
      </c>
      <c r="G24" s="1" t="n">
        <v>72</v>
      </c>
      <c r="H24" s="11" t="n">
        <v>148</v>
      </c>
      <c r="I24" s="1" t="n">
        <v>14.27</v>
      </c>
      <c r="J24" s="11" t="n">
        <v>230</v>
      </c>
      <c r="K24" s="11" t="n">
        <v>45</v>
      </c>
      <c r="L24" s="11" t="n">
        <v>31.1</v>
      </c>
      <c r="M24" s="1" t="n">
        <v>30</v>
      </c>
      <c r="N24" s="57" t="n">
        <v>0.047769146279074</v>
      </c>
      <c r="O24" s="3"/>
      <c r="P24" s="4"/>
      <c r="Q24" s="4"/>
      <c r="R24" s="3"/>
      <c r="S24" s="4"/>
      <c r="T24" s="4"/>
    </row>
    <row r="25" s="1" customFormat="true" ht="15" hidden="false" customHeight="false" outlineLevel="0" collapsed="false">
      <c r="A25" s="1" t="s">
        <v>291</v>
      </c>
      <c r="B25" s="1" t="n">
        <v>19</v>
      </c>
      <c r="E25" s="1" t="n">
        <v>6.2</v>
      </c>
      <c r="F25" s="5" t="n">
        <v>3.84977777777778</v>
      </c>
      <c r="G25" s="1" t="n">
        <v>74</v>
      </c>
      <c r="H25" s="11" t="n">
        <v>118.936360865867</v>
      </c>
      <c r="I25" s="1" t="n">
        <v>14.2</v>
      </c>
      <c r="J25" s="11" t="n">
        <v>381.830711078968</v>
      </c>
      <c r="K25" s="11" t="n">
        <v>45</v>
      </c>
      <c r="L25" s="11" t="n">
        <v>65.65</v>
      </c>
      <c r="M25" s="1" t="n">
        <v>60</v>
      </c>
      <c r="N25" s="57" t="n">
        <v>0.0512428200699766</v>
      </c>
      <c r="O25" s="3"/>
      <c r="P25" s="4"/>
      <c r="Q25" s="4"/>
      <c r="R25" s="3"/>
      <c r="S25" s="4"/>
      <c r="T25" s="4"/>
    </row>
    <row r="26" s="1" customFormat="true" ht="15" hidden="false" customHeight="false" outlineLevel="0" collapsed="false">
      <c r="A26" s="1" t="s">
        <v>292</v>
      </c>
      <c r="B26" s="1" t="n">
        <v>23.3</v>
      </c>
      <c r="C26" s="1" t="n">
        <v>56.4663</v>
      </c>
      <c r="D26" s="1" t="n">
        <v>8.39575</v>
      </c>
      <c r="E26" s="1" t="n">
        <v>5.8</v>
      </c>
      <c r="F26" s="5" t="n">
        <v>3.54395555555556</v>
      </c>
      <c r="G26" s="1" t="n">
        <v>73</v>
      </c>
      <c r="H26" s="11" t="n">
        <v>92.9025316352344</v>
      </c>
      <c r="I26" s="1" t="n">
        <v>12.1</v>
      </c>
      <c r="J26" s="11" t="n">
        <v>267.777774016203</v>
      </c>
      <c r="K26" s="11" t="n">
        <v>30</v>
      </c>
      <c r="L26" s="11" t="n">
        <v>42.873</v>
      </c>
      <c r="M26" s="1" t="n">
        <v>30</v>
      </c>
      <c r="N26" s="57" t="n">
        <v>0.0507271959689138</v>
      </c>
      <c r="O26" s="3"/>
      <c r="P26" s="4"/>
      <c r="Q26" s="4"/>
      <c r="R26" s="3"/>
      <c r="S26" s="4"/>
      <c r="T26" s="4"/>
    </row>
    <row r="27" s="1" customFormat="true" ht="15" hidden="false" customHeight="false" outlineLevel="0" collapsed="false">
      <c r="A27" s="1" t="s">
        <v>293</v>
      </c>
      <c r="B27" s="1" t="n">
        <v>22.6</v>
      </c>
      <c r="C27" s="1" t="n">
        <v>61.8576</v>
      </c>
      <c r="D27" s="1" t="n">
        <v>9.4591</v>
      </c>
      <c r="E27" s="1" t="n">
        <v>5.8</v>
      </c>
      <c r="F27" s="5" t="n">
        <v>1.95688888888889</v>
      </c>
      <c r="G27" s="1" t="n">
        <v>72</v>
      </c>
      <c r="H27" s="11" t="n">
        <v>131.542023212663</v>
      </c>
      <c r="I27" s="1" t="n">
        <v>7</v>
      </c>
      <c r="J27" s="11" t="n">
        <v>225.489706368657</v>
      </c>
      <c r="K27" s="11" t="n">
        <v>15</v>
      </c>
      <c r="L27" s="11" t="n">
        <v>15.728</v>
      </c>
      <c r="M27" s="1" t="n">
        <v>30</v>
      </c>
      <c r="N27" s="57" t="n">
        <v>0.053114377928433</v>
      </c>
      <c r="O27" s="3"/>
      <c r="P27" s="4"/>
      <c r="Q27" s="4"/>
      <c r="R27" s="3"/>
      <c r="S27" s="4"/>
      <c r="T27" s="4"/>
    </row>
    <row r="28" s="1" customFormat="true" ht="15" hidden="false" customHeight="false" outlineLevel="0" collapsed="false">
      <c r="A28" s="1" t="s">
        <v>294</v>
      </c>
      <c r="B28" s="1" t="n">
        <v>17.8</v>
      </c>
      <c r="C28" s="1" t="n">
        <v>60.6712</v>
      </c>
      <c r="D28" s="1" t="n">
        <v>9.52985</v>
      </c>
      <c r="E28" s="1" t="n">
        <v>6.1</v>
      </c>
      <c r="F28" s="5" t="n">
        <v>2.65315555555556</v>
      </c>
      <c r="G28" s="1" t="n">
        <v>71</v>
      </c>
      <c r="H28" s="11" t="n">
        <v>124.766597075494</v>
      </c>
      <c r="I28" s="1" t="n">
        <v>11.2</v>
      </c>
      <c r="J28" s="11" t="n">
        <v>283.287323506724</v>
      </c>
      <c r="K28" s="11" t="n">
        <v>30</v>
      </c>
      <c r="L28" s="11" t="n">
        <v>51.253</v>
      </c>
      <c r="M28" s="1" t="n">
        <v>30</v>
      </c>
      <c r="N28" s="57" t="n">
        <v>0.0530851161739132</v>
      </c>
      <c r="O28" s="3"/>
      <c r="P28" s="4"/>
      <c r="Q28" s="4"/>
      <c r="R28" s="3"/>
      <c r="S28" s="4"/>
      <c r="T28" s="4"/>
    </row>
    <row r="29" s="1" customFormat="true" ht="15" hidden="false" customHeight="false" outlineLevel="0" collapsed="false">
      <c r="A29" s="1" t="s">
        <v>295</v>
      </c>
      <c r="B29" s="1" t="n">
        <v>26.7</v>
      </c>
      <c r="C29" s="1" t="n">
        <v>56.905</v>
      </c>
      <c r="D29" s="1" t="n">
        <v>9.56145</v>
      </c>
      <c r="E29" s="1" t="n">
        <v>5.9</v>
      </c>
      <c r="F29" s="5" t="n">
        <v>1.632</v>
      </c>
      <c r="G29" s="1" t="n">
        <v>73</v>
      </c>
      <c r="H29" s="11" t="n">
        <v>128.296662798045</v>
      </c>
      <c r="I29" s="1" t="n">
        <v>7.2</v>
      </c>
      <c r="J29" s="11" t="n">
        <v>346.76359478669</v>
      </c>
      <c r="K29" s="11" t="n">
        <v>30</v>
      </c>
      <c r="L29" s="11" t="n">
        <v>20.319</v>
      </c>
      <c r="M29" s="1" t="n">
        <v>30</v>
      </c>
      <c r="N29" s="57" t="n">
        <v>0.0570931072094497</v>
      </c>
      <c r="O29" s="3"/>
      <c r="P29" s="4"/>
      <c r="Q29" s="4"/>
      <c r="R29" s="3"/>
      <c r="S29" s="4"/>
      <c r="T29" s="4"/>
    </row>
    <row r="30" s="1" customFormat="true" ht="15" hidden="false" customHeight="false" outlineLevel="0" collapsed="false">
      <c r="A30" s="1" t="s">
        <v>296</v>
      </c>
      <c r="B30" s="1" t="n">
        <v>22.7</v>
      </c>
      <c r="C30" s="1" t="n">
        <v>57.5492</v>
      </c>
      <c r="D30" s="1" t="n">
        <v>8.3978</v>
      </c>
      <c r="E30" s="1" t="n">
        <v>6.8</v>
      </c>
      <c r="F30" s="5" t="n">
        <v>3.15146666666667</v>
      </c>
      <c r="G30" s="1" t="n">
        <v>73</v>
      </c>
      <c r="H30" s="11" t="n">
        <v>93.95668948712</v>
      </c>
      <c r="I30" s="1" t="n">
        <v>12.44</v>
      </c>
      <c r="J30" s="11" t="n">
        <v>216.085003345702</v>
      </c>
      <c r="K30" s="11" t="n">
        <v>360</v>
      </c>
      <c r="L30" s="11" t="n">
        <v>24.931</v>
      </c>
      <c r="M30" s="1" t="n">
        <v>60</v>
      </c>
      <c r="N30" s="57" t="n">
        <v>0.0569199848967678</v>
      </c>
      <c r="O30" s="3"/>
      <c r="P30" s="4"/>
      <c r="Q30" s="4"/>
      <c r="R30" s="3"/>
      <c r="S30" s="4"/>
      <c r="T30" s="4"/>
    </row>
    <row r="31" s="1" customFormat="true" ht="15" hidden="false" customHeight="false" outlineLevel="0" collapsed="false">
      <c r="A31" s="1" t="s">
        <v>297</v>
      </c>
      <c r="B31" s="1" t="n">
        <v>15</v>
      </c>
      <c r="C31" s="1" t="n">
        <v>52.5839</v>
      </c>
      <c r="D31" s="1" t="n">
        <v>8.52295</v>
      </c>
      <c r="E31" s="1" t="n">
        <v>6.3</v>
      </c>
      <c r="F31" s="5" t="n">
        <v>2.16490666666667</v>
      </c>
      <c r="G31" s="1" t="n">
        <v>81</v>
      </c>
      <c r="H31" s="11" t="n">
        <v>117.136463754039</v>
      </c>
      <c r="I31" s="1" t="n">
        <v>7.611</v>
      </c>
      <c r="J31" s="11" t="n">
        <v>384.806450215387</v>
      </c>
      <c r="K31" s="11" t="n">
        <v>180</v>
      </c>
      <c r="L31" s="11" t="n">
        <v>12.667</v>
      </c>
      <c r="M31" s="1" t="n">
        <v>30</v>
      </c>
      <c r="N31" s="57" t="n">
        <v>0.0423083645412477</v>
      </c>
      <c r="O31" s="3"/>
      <c r="P31" s="4"/>
      <c r="Q31" s="4"/>
      <c r="R31" s="3"/>
      <c r="S31" s="4"/>
      <c r="T31" s="4"/>
    </row>
    <row r="32" s="1" customFormat="true" ht="15" hidden="false" customHeight="false" outlineLevel="0" collapsed="false">
      <c r="A32" s="1" t="s">
        <v>298</v>
      </c>
      <c r="B32" s="1" t="n">
        <v>20</v>
      </c>
      <c r="C32" s="1" t="n">
        <v>57.9916</v>
      </c>
      <c r="D32" s="1" t="n">
        <v>9.8336</v>
      </c>
      <c r="E32" s="1" t="n">
        <v>6.6</v>
      </c>
      <c r="F32" s="5" t="n">
        <v>2.97777777777778</v>
      </c>
      <c r="G32" s="1" t="n">
        <v>79</v>
      </c>
      <c r="H32" s="11" t="n">
        <v>130.524473398881</v>
      </c>
      <c r="I32" s="1" t="n">
        <v>10</v>
      </c>
      <c r="J32" s="11" t="n">
        <v>188.732704451023</v>
      </c>
      <c r="K32" s="11" t="n">
        <v>210</v>
      </c>
      <c r="L32" s="11" t="n">
        <v>16.564</v>
      </c>
      <c r="M32" s="1" t="n">
        <v>30</v>
      </c>
      <c r="N32" s="57" t="n">
        <v>0.0684760038783006</v>
      </c>
      <c r="O32" s="3"/>
      <c r="P32" s="4"/>
      <c r="Q32" s="4"/>
      <c r="R32" s="3"/>
      <c r="S32" s="4"/>
      <c r="T32" s="4"/>
    </row>
    <row r="33" s="1" customFormat="true" ht="15" hidden="false" customHeight="false" outlineLevel="0" collapsed="false">
      <c r="A33" s="1" t="s">
        <v>299</v>
      </c>
      <c r="B33" s="1" t="n">
        <v>17.8</v>
      </c>
      <c r="C33" s="1" t="n">
        <v>46.1155</v>
      </c>
      <c r="D33" s="1" t="n">
        <v>7.1627</v>
      </c>
      <c r="E33" s="1" t="n">
        <v>5.7</v>
      </c>
      <c r="F33" s="5" t="n">
        <v>2.58666666666667</v>
      </c>
      <c r="G33" s="1" t="n">
        <v>83</v>
      </c>
      <c r="H33" s="11" t="n">
        <v>98.8875628062299</v>
      </c>
      <c r="I33" s="1" t="n">
        <v>9.7</v>
      </c>
      <c r="J33" s="11" t="n">
        <v>250.22778839973</v>
      </c>
      <c r="K33" s="11" t="n">
        <v>105</v>
      </c>
      <c r="L33" s="11" t="n">
        <v>26.368</v>
      </c>
      <c r="M33" s="1" t="n">
        <v>30</v>
      </c>
      <c r="N33" s="57" t="n">
        <v>0.0552722302565957</v>
      </c>
      <c r="O33" s="3"/>
      <c r="P33" s="4"/>
      <c r="Q33" s="4"/>
      <c r="R33" s="3"/>
      <c r="S33" s="4"/>
      <c r="T33" s="4"/>
    </row>
    <row r="34" s="1" customFormat="true" ht="15" hidden="false" customHeight="false" outlineLevel="0" collapsed="false">
      <c r="A34" s="1" t="s">
        <v>300</v>
      </c>
      <c r="B34" s="1" t="n">
        <v>17.2</v>
      </c>
      <c r="C34" s="1" t="n">
        <v>52.9015</v>
      </c>
      <c r="D34" s="1" t="n">
        <v>8.92165</v>
      </c>
      <c r="E34" s="1" t="n">
        <v>5.7</v>
      </c>
      <c r="F34" s="5" t="n">
        <v>0.911111111111111</v>
      </c>
      <c r="G34" s="1" t="n">
        <v>71</v>
      </c>
      <c r="H34" s="11" t="n">
        <v>94.7756201402201</v>
      </c>
      <c r="I34" s="1" t="n">
        <v>4.1</v>
      </c>
      <c r="J34" s="11" t="n">
        <v>228.222718329578</v>
      </c>
      <c r="K34" s="11" t="n">
        <v>60</v>
      </c>
      <c r="L34" s="11"/>
      <c r="N34" s="57" t="n">
        <v>0.0823021976276605</v>
      </c>
      <c r="O34" s="3"/>
      <c r="P34" s="4"/>
      <c r="Q34" s="4"/>
      <c r="R34" s="3"/>
      <c r="S34" s="4"/>
      <c r="T34" s="4"/>
    </row>
    <row r="35" s="1" customFormat="true" ht="15" hidden="false" customHeight="false" outlineLevel="0" collapsed="false">
      <c r="A35" s="4" t="s">
        <v>96</v>
      </c>
      <c r="B35" s="4" t="n">
        <v>20.9</v>
      </c>
      <c r="C35" s="56" t="n">
        <v>67.0048</v>
      </c>
      <c r="D35" s="56" t="n">
        <v>10.49795</v>
      </c>
      <c r="E35" s="26" t="n">
        <v>5.6</v>
      </c>
      <c r="F35" s="56" t="n">
        <v>0.653167864141084</v>
      </c>
      <c r="G35" s="56" t="n">
        <v>71</v>
      </c>
      <c r="H35" s="56" t="n">
        <v>159.003688150213</v>
      </c>
      <c r="I35" s="4" t="n">
        <v>5</v>
      </c>
      <c r="J35" s="11" t="n">
        <v>297.938767616851</v>
      </c>
      <c r="K35" s="1" t="n">
        <v>30</v>
      </c>
      <c r="L35" s="24" t="n">
        <v>12</v>
      </c>
      <c r="M35" s="24" t="n">
        <v>30</v>
      </c>
      <c r="N35" s="64" t="n">
        <v>0.0222120869030448</v>
      </c>
      <c r="P35" s="4"/>
      <c r="Q35" s="4"/>
      <c r="R35" s="3"/>
      <c r="S35" s="4"/>
      <c r="T35" s="4"/>
    </row>
    <row r="36" s="1" customFormat="true" ht="15" hidden="false" customHeight="false" outlineLevel="0" collapsed="false">
      <c r="A36" s="4" t="s">
        <v>97</v>
      </c>
      <c r="B36" s="4" t="n">
        <v>18.2</v>
      </c>
      <c r="C36" s="56" t="n">
        <v>59.246</v>
      </c>
      <c r="D36" s="56" t="n">
        <v>8.3484</v>
      </c>
      <c r="E36" s="26" t="n">
        <v>4.8</v>
      </c>
      <c r="F36" s="56" t="n">
        <v>0.692520775623269</v>
      </c>
      <c r="G36" s="56" t="n">
        <v>70</v>
      </c>
      <c r="H36" s="56" t="n">
        <v>146.04149033465</v>
      </c>
      <c r="I36" s="4" t="n">
        <v>5.3</v>
      </c>
      <c r="J36" s="11" t="n">
        <v>218.913375240728</v>
      </c>
      <c r="K36" s="1" t="n">
        <v>180</v>
      </c>
      <c r="L36" s="24" t="n">
        <v>11</v>
      </c>
      <c r="M36" s="24" t="n">
        <v>15</v>
      </c>
      <c r="N36" s="64" t="n">
        <v>0.0297881246523749</v>
      </c>
      <c r="P36" s="4"/>
      <c r="Q36" s="4"/>
      <c r="R36" s="3"/>
      <c r="S36" s="4"/>
      <c r="T36" s="4"/>
    </row>
    <row r="37" s="1" customFormat="true" ht="15" hidden="false" customHeight="false" outlineLevel="0" collapsed="false">
      <c r="A37" s="4" t="s">
        <v>98</v>
      </c>
      <c r="B37" s="4" t="n">
        <v>24.1</v>
      </c>
      <c r="C37" s="56" t="n">
        <v>61.0738</v>
      </c>
      <c r="D37" s="56" t="n">
        <v>10.26905</v>
      </c>
      <c r="E37" s="69" t="n">
        <v>5.3</v>
      </c>
      <c r="F37" s="56" t="n">
        <v>1.33155792276964</v>
      </c>
      <c r="G37" s="56" t="n">
        <v>72</v>
      </c>
      <c r="H37" s="56" t="n">
        <v>132.578255352227</v>
      </c>
      <c r="I37" s="4" t="n">
        <v>16.1</v>
      </c>
      <c r="J37" s="11" t="n">
        <v>240.946992398674</v>
      </c>
      <c r="K37" s="1" t="n">
        <v>60</v>
      </c>
      <c r="L37" s="24" t="n">
        <v>12.6</v>
      </c>
      <c r="M37" s="24" t="n">
        <v>30</v>
      </c>
      <c r="N37" s="64" t="n">
        <v>0.0401630023585814</v>
      </c>
      <c r="P37" s="4"/>
      <c r="Q37" s="4"/>
      <c r="R37" s="3"/>
      <c r="S37" s="4"/>
      <c r="T37" s="4"/>
    </row>
    <row r="38" s="1" customFormat="true" ht="15" hidden="false" customHeight="false" outlineLevel="0" collapsed="false">
      <c r="A38" s="4" t="s">
        <v>99</v>
      </c>
      <c r="B38" s="4" t="n">
        <v>16.9</v>
      </c>
      <c r="C38" s="56" t="n">
        <v>56.2413</v>
      </c>
      <c r="D38" s="56" t="n">
        <v>8.41025</v>
      </c>
      <c r="E38" s="26" t="n">
        <v>5.8</v>
      </c>
      <c r="F38" s="56" t="n">
        <v>0.19669551534225</v>
      </c>
      <c r="G38" s="56" t="n">
        <v>73</v>
      </c>
      <c r="H38" s="56" t="n">
        <v>101.239459148987</v>
      </c>
      <c r="I38" s="4" t="n">
        <v>3.4</v>
      </c>
      <c r="J38" s="11" t="n">
        <v>238.043608648511</v>
      </c>
      <c r="K38" s="1" t="n">
        <v>60</v>
      </c>
      <c r="L38" s="24" t="n">
        <v>5.5</v>
      </c>
      <c r="M38" s="24" t="n">
        <v>30</v>
      </c>
      <c r="N38" s="64" t="n">
        <v>0.0250134739855262</v>
      </c>
      <c r="P38" s="4"/>
      <c r="Q38" s="4"/>
      <c r="R38" s="3"/>
      <c r="S38" s="4"/>
      <c r="T38" s="4"/>
    </row>
    <row r="39" s="1" customFormat="true" ht="15" hidden="false" customHeight="false" outlineLevel="0" collapsed="false">
      <c r="A39" s="4" t="s">
        <v>100</v>
      </c>
      <c r="B39" s="4" t="n">
        <v>19.5</v>
      </c>
      <c r="C39" s="56" t="n">
        <v>57.3932</v>
      </c>
      <c r="D39" s="56" t="n">
        <v>9.14155</v>
      </c>
      <c r="E39" s="26" t="n">
        <v>6.1</v>
      </c>
      <c r="F39" s="56" t="n">
        <v>0.519210799584631</v>
      </c>
      <c r="G39" s="56" t="n">
        <v>74</v>
      </c>
      <c r="H39" s="56" t="n">
        <v>145.523835005263</v>
      </c>
      <c r="I39" s="4" t="n">
        <v>5.5</v>
      </c>
      <c r="J39" s="11" t="n">
        <v>331.184417430912</v>
      </c>
      <c r="K39" s="1" t="n">
        <v>45</v>
      </c>
      <c r="L39" s="24" t="n">
        <v>11</v>
      </c>
      <c r="M39" s="24" t="n">
        <v>45</v>
      </c>
      <c r="N39" s="64" t="n">
        <v>0.0445733432307517</v>
      </c>
      <c r="P39" s="4"/>
      <c r="Q39" s="4"/>
      <c r="R39" s="3"/>
      <c r="S39" s="4"/>
      <c r="T39" s="4"/>
    </row>
    <row r="40" s="1" customFormat="true" ht="15" hidden="false" customHeight="false" outlineLevel="0" collapsed="false">
      <c r="A40" s="4" t="s">
        <v>101</v>
      </c>
      <c r="B40" s="4" t="n">
        <v>22.6</v>
      </c>
      <c r="C40" s="56" t="n">
        <v>64.8657</v>
      </c>
      <c r="D40" s="56" t="n">
        <v>10.024</v>
      </c>
      <c r="E40" s="26" t="n">
        <v>5.7</v>
      </c>
      <c r="F40" s="56" t="n">
        <v>1.18764845605701</v>
      </c>
      <c r="G40" s="56" t="n">
        <v>80</v>
      </c>
      <c r="H40" s="56" t="n">
        <v>112.439697482974</v>
      </c>
      <c r="I40" s="4" t="n">
        <v>8.7</v>
      </c>
      <c r="J40" s="11" t="n">
        <v>213.166791435107</v>
      </c>
      <c r="K40" s="1" t="n">
        <v>15</v>
      </c>
      <c r="L40" s="24" t="n">
        <v>29</v>
      </c>
      <c r="M40" s="24" t="n">
        <v>15</v>
      </c>
      <c r="N40" s="64" t="n">
        <v>0.040664099790453</v>
      </c>
      <c r="P40" s="4"/>
      <c r="Q40" s="4"/>
      <c r="R40" s="3"/>
      <c r="S40" s="4"/>
      <c r="T40" s="4"/>
    </row>
    <row r="41" s="1" customFormat="true" ht="15" hidden="false" customHeight="false" outlineLevel="0" collapsed="false">
      <c r="A41" s="4" t="s">
        <v>102</v>
      </c>
      <c r="B41" s="4" t="n">
        <v>17.2</v>
      </c>
      <c r="C41" s="56" t="n">
        <v>43.3631</v>
      </c>
      <c r="D41" s="56" t="n">
        <v>6.857</v>
      </c>
      <c r="E41" s="26" t="n">
        <v>6</v>
      </c>
      <c r="F41" s="56" t="n">
        <v>0.612745098039216</v>
      </c>
      <c r="G41" s="56" t="n">
        <v>76</v>
      </c>
      <c r="H41" s="56" t="n">
        <v>114.423681708949</v>
      </c>
      <c r="I41" s="4" t="n">
        <v>6.5</v>
      </c>
      <c r="J41" s="11" t="n">
        <v>228.469938700967</v>
      </c>
      <c r="K41" s="1" t="n">
        <v>120</v>
      </c>
      <c r="L41" s="24" t="n">
        <v>7.9</v>
      </c>
      <c r="M41" s="24" t="n">
        <v>60</v>
      </c>
      <c r="N41" s="64" t="n">
        <v>0.0271663177584027</v>
      </c>
      <c r="P41" s="4"/>
      <c r="Q41" s="4"/>
      <c r="R41" s="3"/>
      <c r="S41" s="4"/>
      <c r="T41" s="4"/>
    </row>
    <row r="42" s="1" customFormat="true" ht="15" hidden="false" customHeight="false" outlineLevel="0" collapsed="false">
      <c r="A42" s="4" t="s">
        <v>103</v>
      </c>
      <c r="B42" s="4" t="n">
        <v>24.6</v>
      </c>
      <c r="C42" s="56" t="n">
        <v>65.6012</v>
      </c>
      <c r="D42" s="56" t="n">
        <v>9.9134</v>
      </c>
      <c r="E42" s="26" t="n">
        <v>5.4</v>
      </c>
      <c r="F42" s="56" t="n">
        <v>0.94876660341556</v>
      </c>
      <c r="G42" s="56" t="n">
        <v>72</v>
      </c>
      <c r="H42" s="56" t="n">
        <v>123.623709143836</v>
      </c>
      <c r="I42" s="4" t="n">
        <v>7.9</v>
      </c>
      <c r="J42" s="11" t="n">
        <v>298.602614640051</v>
      </c>
      <c r="K42" s="1" t="n">
        <v>60</v>
      </c>
      <c r="L42" s="24" t="n">
        <v>23.2</v>
      </c>
      <c r="M42" s="24" t="n">
        <v>30</v>
      </c>
      <c r="N42" s="64" t="n">
        <v>0.0321653480038854</v>
      </c>
      <c r="P42" s="4"/>
      <c r="Q42" s="4"/>
      <c r="R42" s="3"/>
      <c r="S42" s="4"/>
      <c r="T42" s="4"/>
    </row>
    <row r="43" s="1" customFormat="true" ht="15" hidden="false" customHeight="false" outlineLevel="0" collapsed="false">
      <c r="A43" s="4" t="s">
        <v>104</v>
      </c>
      <c r="B43" s="4" t="n">
        <v>17</v>
      </c>
      <c r="C43" s="56" t="n">
        <v>47.4465</v>
      </c>
      <c r="D43" s="56" t="n">
        <v>7.88725</v>
      </c>
      <c r="E43" s="69" t="n">
        <v>5.4</v>
      </c>
      <c r="F43" s="56" t="n">
        <v>0.467289719626168</v>
      </c>
      <c r="G43" s="56" t="n">
        <v>74</v>
      </c>
      <c r="H43" s="56" t="n">
        <v>108.594397574953</v>
      </c>
      <c r="I43" s="4" t="n">
        <v>2.9</v>
      </c>
      <c r="J43" s="11" t="n">
        <v>221.019903898063</v>
      </c>
      <c r="K43" s="1" t="n">
        <v>90</v>
      </c>
      <c r="L43" s="24" t="n">
        <v>6</v>
      </c>
      <c r="M43" s="24" t="n">
        <v>15</v>
      </c>
      <c r="N43" s="64" t="n">
        <v>0.0339284749925646</v>
      </c>
      <c r="P43" s="4"/>
      <c r="Q43" s="4"/>
      <c r="R43" s="3"/>
      <c r="S43" s="4"/>
      <c r="T43" s="4"/>
    </row>
    <row r="44" s="1" customFormat="true" ht="15" hidden="false" customHeight="false" outlineLevel="0" collapsed="false">
      <c r="A44" s="4" t="s">
        <v>105</v>
      </c>
      <c r="B44" s="4" t="n">
        <v>22.7</v>
      </c>
      <c r="C44" s="56" t="n">
        <v>46.3792</v>
      </c>
      <c r="D44" s="56" t="n">
        <v>7.67135</v>
      </c>
      <c r="E44" s="69" t="n">
        <v>6.2</v>
      </c>
      <c r="F44" s="56" t="n">
        <v>0.655737704918033</v>
      </c>
      <c r="G44" s="56" t="n">
        <v>77</v>
      </c>
      <c r="H44" s="56" t="n">
        <v>118.543428270503</v>
      </c>
      <c r="I44" s="4" t="n">
        <v>5.3</v>
      </c>
      <c r="J44" s="11" t="n">
        <v>311.170764490182</v>
      </c>
      <c r="K44" s="1" t="n">
        <v>180</v>
      </c>
      <c r="L44" s="24" t="n">
        <v>9.3</v>
      </c>
      <c r="M44" s="24" t="n">
        <v>15</v>
      </c>
      <c r="N44" s="64" t="n">
        <v>0.0380928398639664</v>
      </c>
      <c r="P44" s="4"/>
      <c r="Q44" s="4"/>
      <c r="R44" s="3"/>
      <c r="S44" s="4"/>
      <c r="T44" s="4"/>
    </row>
    <row r="45" s="1" customFormat="true" ht="15" hidden="false" customHeight="false" outlineLevel="0" collapsed="false">
      <c r="A45" s="4" t="s">
        <v>106</v>
      </c>
      <c r="B45" s="4" t="n">
        <v>27.1</v>
      </c>
      <c r="C45" s="56" t="n">
        <v>70.4166</v>
      </c>
      <c r="D45" s="56" t="n">
        <v>11.11785</v>
      </c>
      <c r="E45" s="26" t="n">
        <v>5.7</v>
      </c>
      <c r="F45" s="56" t="n">
        <v>0.73909830007391</v>
      </c>
      <c r="G45" s="56" t="n">
        <v>76</v>
      </c>
      <c r="H45" s="56" t="n">
        <v>132.244775729514</v>
      </c>
      <c r="I45" s="4" t="n">
        <v>8.4</v>
      </c>
      <c r="J45" s="11" t="n">
        <v>184.207076896284</v>
      </c>
      <c r="K45" s="1" t="n">
        <v>180</v>
      </c>
      <c r="L45" s="24" t="n">
        <v>10.9</v>
      </c>
      <c r="M45" s="24" t="n">
        <v>30</v>
      </c>
      <c r="N45" s="64" t="n">
        <v>0.0223513265724076</v>
      </c>
      <c r="P45" s="4"/>
      <c r="Q45" s="4"/>
      <c r="R45" s="3"/>
      <c r="S45" s="4"/>
      <c r="T45" s="4"/>
    </row>
    <row r="46" s="1" customFormat="true" ht="15" hidden="false" customHeight="false" outlineLevel="0" collapsed="false">
      <c r="A46" s="4" t="s">
        <v>107</v>
      </c>
      <c r="B46" s="4" t="n">
        <v>11</v>
      </c>
      <c r="C46" s="56" t="n">
        <v>48.4906</v>
      </c>
      <c r="D46" s="56" t="n">
        <v>7.71595</v>
      </c>
      <c r="E46" s="26" t="n">
        <v>5.7</v>
      </c>
      <c r="F46" s="56" t="n">
        <v>0.4</v>
      </c>
      <c r="G46" s="56" t="n">
        <v>69</v>
      </c>
      <c r="H46" s="56" t="n">
        <v>97.9550219522515</v>
      </c>
      <c r="I46" s="4" t="n">
        <v>3.2</v>
      </c>
      <c r="J46" s="11" t="n">
        <v>271.901133161611</v>
      </c>
      <c r="K46" s="1" t="n">
        <v>75</v>
      </c>
      <c r="L46" s="24" t="n">
        <v>5.6</v>
      </c>
      <c r="M46" s="24" t="n">
        <v>75</v>
      </c>
      <c r="N46" s="64" t="n">
        <v>0.0411269549359213</v>
      </c>
      <c r="O46" s="26"/>
      <c r="P46" s="4"/>
      <c r="Q46" s="4"/>
      <c r="R46" s="3"/>
      <c r="S46" s="4"/>
      <c r="T46" s="4"/>
    </row>
    <row r="47" s="1" customFormat="true" ht="15" hidden="false" customHeight="false" outlineLevel="0" collapsed="false">
      <c r="A47" s="36"/>
      <c r="B47" s="35"/>
      <c r="C47" s="5"/>
      <c r="D47" s="22"/>
      <c r="E47" s="22"/>
      <c r="F47" s="33"/>
      <c r="G47" s="35"/>
      <c r="H47" s="11"/>
      <c r="I47" s="32"/>
      <c r="J47" s="11"/>
      <c r="K47" s="11"/>
      <c r="N47" s="30"/>
      <c r="O47" s="3"/>
      <c r="P47" s="3"/>
      <c r="Q47" s="4"/>
      <c r="R47" s="3"/>
      <c r="S47" s="4"/>
      <c r="T47" s="4"/>
    </row>
    <row r="48" s="1" customFormat="true" ht="15" hidden="false" customHeight="false" outlineLevel="0" collapsed="false">
      <c r="A48" s="5" t="s">
        <v>500</v>
      </c>
      <c r="B48" s="22" t="n">
        <f aca="false">COUNT(B7:B46)</f>
        <v>40</v>
      </c>
      <c r="C48" s="22"/>
      <c r="D48" s="33"/>
      <c r="G48" s="35"/>
      <c r="H48" s="11"/>
      <c r="I48" s="32"/>
      <c r="J48" s="11"/>
      <c r="K48" s="11"/>
      <c r="N48" s="30"/>
      <c r="O48" s="3"/>
      <c r="P48" s="3"/>
      <c r="Q48" s="4"/>
      <c r="R48" s="3"/>
      <c r="S48" s="4"/>
      <c r="T48" s="4"/>
    </row>
    <row r="49" s="1" customFormat="true" ht="15" hidden="false" customHeight="false" outlineLevel="0" collapsed="false">
      <c r="A49" s="36" t="s">
        <v>495</v>
      </c>
      <c r="B49" s="139" t="n">
        <f aca="false">AVERAGE(B7:B46)</f>
        <v>20.3025</v>
      </c>
      <c r="C49" s="139" t="n">
        <f aca="false">AVERAGE(C7:C46)</f>
        <v>56.5838051282051</v>
      </c>
      <c r="D49" s="139" t="n">
        <f aca="false">AVERAGE(D7:D46)</f>
        <v>8.89818205128205</v>
      </c>
      <c r="E49" s="139" t="n">
        <f aca="false">AVERAGE(E7:E46)</f>
        <v>5.9575</v>
      </c>
      <c r="F49" s="139" t="n">
        <f aca="false">AVERAGE(F7:F46)</f>
        <v>2.05060208010088</v>
      </c>
      <c r="G49" s="139" t="n">
        <f aca="false">AVERAGE(G7:G46)</f>
        <v>74.125</v>
      </c>
      <c r="H49" s="139" t="n">
        <f aca="false">AVERAGE(H7:H46)</f>
        <v>122.776018491481</v>
      </c>
      <c r="I49" s="139" t="n">
        <f aca="false">AVERAGE(I7:I46)</f>
        <v>9.036275</v>
      </c>
      <c r="J49" s="139" t="n">
        <f aca="false">AVERAGE(J7:J46)</f>
        <v>272.98192413504</v>
      </c>
      <c r="K49" s="139" t="n">
        <f aca="false">AVERAGE(K7:K46)</f>
        <v>79.125</v>
      </c>
      <c r="L49" s="139" t="n">
        <f aca="false">AVERAGE(L7:L46)</f>
        <v>19.9318974358974</v>
      </c>
      <c r="M49" s="139" t="n">
        <f aca="false">AVERAGE(M7:M46)</f>
        <v>31.1538461538462</v>
      </c>
      <c r="N49" s="153" t="n">
        <f aca="false">AVERAGE(N7:N46)</f>
        <v>0.0404949498754522</v>
      </c>
      <c r="O49" s="3"/>
      <c r="P49" s="3"/>
      <c r="Q49" s="4"/>
      <c r="R49" s="3"/>
      <c r="S49" s="4"/>
      <c r="T49" s="4"/>
    </row>
    <row r="50" s="1" customFormat="true" ht="15" hidden="false" customHeight="false" outlineLevel="0" collapsed="false">
      <c r="A50" s="36" t="s">
        <v>496</v>
      </c>
      <c r="B50" s="138" t="n">
        <f aca="false">STDEV(B7:B46)/(SQRT(COUNT(B7:B46)))</f>
        <v>0.59900010166516</v>
      </c>
      <c r="C50" s="138" t="n">
        <f aca="false">STDEV(C7:C46)/(SQRT(COUNT(C7:C46)))</f>
        <v>1.14369120175818</v>
      </c>
      <c r="D50" s="138" t="n">
        <f aca="false">STDEV(D7:D46)/(SQRT(COUNT(D7:D46)))</f>
        <v>0.188489034003481</v>
      </c>
      <c r="E50" s="141" t="n">
        <f aca="false">STDEV(E7:E46)/(SQRT(COUNT(E7:E46)))</f>
        <v>0.0629292948780308</v>
      </c>
      <c r="F50" s="138" t="n">
        <f aca="false">STDEV(F7:F46)/(SQRT(COUNT(F7:F46)))</f>
        <v>0.18591689187054</v>
      </c>
      <c r="G50" s="138" t="n">
        <f aca="false">STDEV(G7:G46)/(SQRT(COUNT(G7:G46)))</f>
        <v>0.630615795910063</v>
      </c>
      <c r="H50" s="138" t="n">
        <f aca="false">STDEV(H7:H46)/(SQRT(COUNT(H7:H46)))</f>
        <v>2.85574648902017</v>
      </c>
      <c r="I50" s="138" t="n">
        <f aca="false">STDEV(I7:I46)/(SQRT(COUNT(I7:I46)))</f>
        <v>0.557840436458381</v>
      </c>
      <c r="J50" s="138" t="n">
        <f aca="false">STDEV(J7:J46)/(SQRT(COUNT(J7:J46)))</f>
        <v>8.86881645159292</v>
      </c>
      <c r="K50" s="138" t="n">
        <f aca="false">STDEV(K7:K46)/(SQRT(COUNT(K7:K46)))</f>
        <v>11.1629646082998</v>
      </c>
      <c r="L50" s="138" t="n">
        <f aca="false">STDEV(L7:L46)/(SQRT(COUNT(L7:L46)))</f>
        <v>2.05971310083537</v>
      </c>
      <c r="M50" s="138" t="n">
        <f aca="false">STDEV(M7:M46)/(SQRT(COUNT(M7:M46)))</f>
        <v>2.36270461388946</v>
      </c>
      <c r="N50" s="25" t="n">
        <f aca="false">STDEV(N7:N46)/(SQRT(COUNT(N7:N46)))</f>
        <v>0.00228971053962019</v>
      </c>
      <c r="O50" s="3"/>
      <c r="P50" s="3"/>
      <c r="Q50" s="4"/>
      <c r="R50" s="3"/>
      <c r="S50" s="4"/>
      <c r="T50" s="4"/>
    </row>
    <row r="51" s="1" customFormat="true" ht="15" hidden="false" customHeight="false" outlineLevel="0" collapsed="false">
      <c r="A51" s="36"/>
      <c r="B51" s="35"/>
      <c r="C51" s="5"/>
      <c r="D51" s="22"/>
      <c r="E51" s="22"/>
      <c r="F51" s="33"/>
      <c r="G51" s="35"/>
      <c r="H51" s="11"/>
      <c r="I51" s="32"/>
      <c r="J51" s="11"/>
      <c r="K51" s="11"/>
      <c r="N51" s="30"/>
      <c r="O51" s="3"/>
      <c r="P51" s="3"/>
      <c r="Q51" s="4"/>
      <c r="R51" s="3"/>
      <c r="S51" s="4"/>
      <c r="T51" s="4"/>
    </row>
    <row r="52" s="1" customFormat="true" ht="15" hidden="false" customHeight="false" outlineLevel="0" collapsed="false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3"/>
      <c r="P52" s="4"/>
      <c r="Q52" s="4"/>
      <c r="R52" s="4"/>
      <c r="S52" s="4"/>
      <c r="T52" s="4"/>
      <c r="U52" s="4"/>
      <c r="V52" s="3"/>
      <c r="W52" s="4"/>
      <c r="X52" s="4"/>
      <c r="Y52" s="4"/>
      <c r="Z52" s="4"/>
      <c r="AA52" s="4"/>
      <c r="AB52" s="4"/>
      <c r="AC52" s="3"/>
      <c r="AD52" s="4"/>
      <c r="AE52" s="4"/>
      <c r="AF52" s="4"/>
      <c r="AG52" s="4"/>
      <c r="AH52" s="4"/>
      <c r="AI52" s="4"/>
      <c r="AJ52" s="3"/>
      <c r="AK52" s="4"/>
      <c r="AL52" s="4"/>
      <c r="AM52" s="4"/>
      <c r="AN52" s="4"/>
      <c r="AO52" s="4"/>
      <c r="AP52" s="4"/>
      <c r="AQ52" s="3"/>
      <c r="AR52" s="4"/>
      <c r="AS52" s="4"/>
      <c r="AT52" s="3"/>
      <c r="AU52" s="4"/>
      <c r="AV52" s="4"/>
      <c r="AW52" s="4"/>
    </row>
    <row r="53" s="1" customFormat="true" ht="15" hidden="false" customHeight="false" outlineLevel="0" collapsed="false">
      <c r="A53" s="4" t="s">
        <v>147</v>
      </c>
      <c r="B53" s="4" t="n">
        <v>11.6</v>
      </c>
      <c r="C53" s="56" t="n">
        <v>67.9151</v>
      </c>
      <c r="D53" s="56" t="n">
        <v>11.75065</v>
      </c>
      <c r="E53" s="4" t="n">
        <v>5.3</v>
      </c>
      <c r="F53" s="56" t="n">
        <v>2.35635555555556</v>
      </c>
      <c r="G53" s="4" t="n">
        <v>24</v>
      </c>
      <c r="H53" s="56" t="n">
        <v>136.559761375829</v>
      </c>
      <c r="I53" s="56" t="n">
        <v>9.8</v>
      </c>
      <c r="J53" s="56" t="n">
        <v>211.039514862196</v>
      </c>
      <c r="K53" s="56" t="n">
        <v>30</v>
      </c>
      <c r="L53" s="21" t="n">
        <v>25.921</v>
      </c>
      <c r="M53" s="4" t="n">
        <v>30</v>
      </c>
      <c r="N53" s="64" t="n">
        <v>0.0576018175848895</v>
      </c>
      <c r="O53" s="4"/>
      <c r="P53" s="4"/>
      <c r="Q53" s="4"/>
      <c r="R53" s="3"/>
      <c r="S53" s="4"/>
      <c r="T53" s="57"/>
      <c r="U53" s="4"/>
      <c r="V53" s="4"/>
      <c r="W53" s="4"/>
      <c r="X53" s="4"/>
      <c r="Y53" s="3"/>
      <c r="Z53" s="4"/>
      <c r="AA53" s="57"/>
      <c r="AB53" s="4"/>
      <c r="AC53" s="4"/>
      <c r="AD53" s="4"/>
      <c r="AE53" s="4"/>
      <c r="AF53" s="3"/>
      <c r="AG53" s="4"/>
      <c r="AH53" s="58"/>
      <c r="AI53" s="4"/>
      <c r="AJ53" s="4"/>
      <c r="AK53" s="4"/>
      <c r="AL53" s="4"/>
      <c r="AM53" s="3"/>
      <c r="AN53" s="4"/>
      <c r="AO53" s="4"/>
      <c r="AP53" s="3"/>
      <c r="AQ53" s="4"/>
      <c r="AR53" s="4"/>
      <c r="AS53" s="4"/>
    </row>
    <row r="54" s="1" customFormat="true" ht="15" hidden="false" customHeight="false" outlineLevel="0" collapsed="false">
      <c r="A54" s="4" t="s">
        <v>153</v>
      </c>
      <c r="B54" s="4" t="n">
        <v>13.4</v>
      </c>
      <c r="C54" s="56" t="n">
        <v>64.4106</v>
      </c>
      <c r="D54" s="56" t="n">
        <v>10.74645</v>
      </c>
      <c r="E54" s="4" t="n">
        <v>5.5</v>
      </c>
      <c r="F54" s="56" t="n">
        <v>2.64168888888889</v>
      </c>
      <c r="G54" s="4" t="n">
        <v>25</v>
      </c>
      <c r="H54" s="56" t="n">
        <v>107</v>
      </c>
      <c r="I54" s="56" t="n">
        <v>11.3</v>
      </c>
      <c r="J54" s="56" t="n">
        <v>224</v>
      </c>
      <c r="K54" s="56" t="n">
        <v>15</v>
      </c>
      <c r="L54" s="21" t="n">
        <v>20.2</v>
      </c>
      <c r="M54" s="4" t="n">
        <v>15</v>
      </c>
      <c r="N54" s="57" t="n">
        <v>0.0740064425281634</v>
      </c>
      <c r="O54" s="4"/>
      <c r="P54" s="4"/>
      <c r="Q54" s="4"/>
      <c r="R54" s="3"/>
      <c r="S54" s="4"/>
      <c r="T54" s="57"/>
      <c r="U54" s="4"/>
      <c r="V54" s="4"/>
      <c r="W54" s="4"/>
      <c r="X54" s="4"/>
      <c r="Y54" s="3"/>
      <c r="Z54" s="4"/>
      <c r="AA54" s="57"/>
      <c r="AB54" s="4"/>
      <c r="AC54" s="4"/>
      <c r="AD54" s="4"/>
      <c r="AE54" s="4"/>
      <c r="AF54" s="3"/>
      <c r="AG54" s="4"/>
      <c r="AH54" s="59"/>
      <c r="AI54" s="4"/>
      <c r="AJ54" s="4"/>
      <c r="AK54" s="4"/>
      <c r="AL54" s="4"/>
      <c r="AM54" s="3"/>
      <c r="AN54" s="4"/>
      <c r="AO54" s="4"/>
      <c r="AP54" s="3"/>
      <c r="AQ54" s="4"/>
      <c r="AR54" s="4"/>
      <c r="AS54" s="4"/>
    </row>
    <row r="55" s="1" customFormat="true" ht="15" hidden="false" customHeight="false" outlineLevel="0" collapsed="false">
      <c r="A55" s="4" t="s">
        <v>154</v>
      </c>
      <c r="B55" s="4" t="n">
        <v>15.4</v>
      </c>
      <c r="C55" s="56" t="n">
        <v>60.523</v>
      </c>
      <c r="D55" s="56" t="n">
        <v>11.35895</v>
      </c>
      <c r="E55" s="4" t="n">
        <v>5.1</v>
      </c>
      <c r="F55" s="56" t="n">
        <v>2.28888888888889</v>
      </c>
      <c r="G55" s="4" t="n">
        <v>23</v>
      </c>
      <c r="H55" s="56" t="n">
        <v>102.723167846776</v>
      </c>
      <c r="I55" s="56" t="n">
        <v>10.3</v>
      </c>
      <c r="J55" s="56" t="n">
        <v>279.540409246315</v>
      </c>
      <c r="K55" s="56" t="n">
        <v>15</v>
      </c>
      <c r="L55" s="21" t="n">
        <v>31.493</v>
      </c>
      <c r="M55" s="4" t="n">
        <v>15</v>
      </c>
      <c r="N55" s="57" t="n">
        <v>0.0623268621201575</v>
      </c>
      <c r="O55" s="4"/>
      <c r="P55" s="4"/>
      <c r="Q55" s="4"/>
      <c r="R55" s="3"/>
      <c r="S55" s="4"/>
      <c r="T55" s="57"/>
      <c r="U55" s="4"/>
      <c r="V55" s="4"/>
      <c r="W55" s="4"/>
      <c r="X55" s="4"/>
      <c r="Y55" s="3"/>
      <c r="Z55" s="4"/>
      <c r="AA55" s="57"/>
      <c r="AB55" s="4"/>
      <c r="AC55" s="4"/>
      <c r="AD55" s="4"/>
      <c r="AE55" s="4"/>
      <c r="AF55" s="3"/>
      <c r="AG55" s="4"/>
      <c r="AH55" s="58"/>
      <c r="AI55" s="4"/>
      <c r="AJ55" s="4"/>
      <c r="AK55" s="4"/>
      <c r="AL55" s="4"/>
      <c r="AM55" s="3"/>
      <c r="AN55" s="4"/>
      <c r="AO55" s="4"/>
      <c r="AP55" s="3"/>
      <c r="AQ55" s="4"/>
      <c r="AR55" s="4"/>
      <c r="AS55" s="4"/>
    </row>
    <row r="56" s="1" customFormat="true" ht="15" hidden="false" customHeight="false" outlineLevel="0" collapsed="false">
      <c r="A56" s="4" t="s">
        <v>155</v>
      </c>
      <c r="B56" s="4" t="n">
        <v>16.6</v>
      </c>
      <c r="C56" s="56" t="n">
        <v>64.0261</v>
      </c>
      <c r="D56" s="56" t="n">
        <v>11.60625</v>
      </c>
      <c r="E56" s="4" t="n">
        <v>5.3</v>
      </c>
      <c r="F56" s="56" t="n">
        <v>2.44444444444444</v>
      </c>
      <c r="G56" s="4" t="n">
        <v>21</v>
      </c>
      <c r="H56" s="56" t="n">
        <v>118.244624169328</v>
      </c>
      <c r="I56" s="56" t="n">
        <v>10</v>
      </c>
      <c r="J56" s="56" t="n">
        <v>263.610262762857</v>
      </c>
      <c r="K56" s="56" t="n">
        <v>15</v>
      </c>
      <c r="L56" s="21" t="n">
        <v>44.48</v>
      </c>
      <c r="M56" s="4" t="n">
        <v>15</v>
      </c>
      <c r="N56" s="57" t="n">
        <v>0.060745508612934</v>
      </c>
      <c r="O56" s="4"/>
      <c r="P56" s="4"/>
      <c r="Q56" s="4"/>
      <c r="R56" s="3"/>
      <c r="S56" s="4"/>
      <c r="T56" s="57"/>
      <c r="U56" s="4"/>
      <c r="V56" s="4"/>
      <c r="W56" s="4"/>
      <c r="X56" s="4"/>
      <c r="Y56" s="3"/>
      <c r="Z56" s="4"/>
      <c r="AA56" s="57"/>
      <c r="AB56" s="4"/>
      <c r="AC56" s="4"/>
      <c r="AD56" s="4"/>
      <c r="AE56" s="4"/>
      <c r="AF56" s="3"/>
      <c r="AG56" s="4"/>
      <c r="AH56" s="58"/>
      <c r="AI56" s="4"/>
      <c r="AJ56" s="4"/>
      <c r="AK56" s="4"/>
      <c r="AL56" s="4"/>
      <c r="AM56" s="3"/>
      <c r="AN56" s="4"/>
      <c r="AO56" s="4"/>
      <c r="AP56" s="3"/>
      <c r="AQ56" s="4"/>
      <c r="AR56" s="4"/>
      <c r="AS56" s="4"/>
    </row>
    <row r="57" s="1" customFormat="true" ht="15" hidden="false" customHeight="false" outlineLevel="0" collapsed="false">
      <c r="A57" s="4" t="s">
        <v>156</v>
      </c>
      <c r="B57" s="4" t="n">
        <v>15</v>
      </c>
      <c r="C57" s="56"/>
      <c r="D57" s="56"/>
      <c r="E57" s="4" t="n">
        <v>5.1</v>
      </c>
      <c r="F57" s="56" t="n">
        <v>2.51111111111111</v>
      </c>
      <c r="G57" s="4" t="n">
        <v>21</v>
      </c>
      <c r="H57" s="56" t="n">
        <v>123.752866386525</v>
      </c>
      <c r="I57" s="56" t="n">
        <v>11.3</v>
      </c>
      <c r="J57" s="56" t="n">
        <v>268.458663824738</v>
      </c>
      <c r="K57" s="56" t="n">
        <v>30</v>
      </c>
      <c r="L57" s="21" t="n">
        <v>28.614</v>
      </c>
      <c r="M57" s="4" t="n">
        <v>30</v>
      </c>
      <c r="N57" s="57" t="n">
        <v>0.0680639808792941</v>
      </c>
      <c r="O57" s="4"/>
      <c r="P57" s="4"/>
      <c r="Q57" s="4"/>
      <c r="R57" s="3"/>
      <c r="S57" s="4"/>
      <c r="T57" s="57"/>
      <c r="U57" s="4"/>
      <c r="V57" s="4"/>
      <c r="W57" s="4"/>
      <c r="X57" s="4"/>
      <c r="Y57" s="3"/>
      <c r="Z57" s="4"/>
      <c r="AA57" s="57"/>
      <c r="AB57" s="4"/>
      <c r="AC57" s="4"/>
      <c r="AD57" s="4"/>
      <c r="AE57" s="4"/>
      <c r="AF57" s="3"/>
      <c r="AG57" s="4"/>
      <c r="AH57" s="58"/>
      <c r="AI57" s="4"/>
      <c r="AJ57" s="4"/>
      <c r="AK57" s="4"/>
      <c r="AL57" s="4"/>
      <c r="AM57" s="3"/>
      <c r="AN57" s="4"/>
      <c r="AO57" s="4"/>
      <c r="AP57" s="3"/>
      <c r="AQ57" s="4"/>
      <c r="AR57" s="4"/>
      <c r="AS57" s="4"/>
    </row>
    <row r="58" s="1" customFormat="true" ht="15" hidden="false" customHeight="false" outlineLevel="0" collapsed="false">
      <c r="A58" s="4" t="s">
        <v>157</v>
      </c>
      <c r="B58" s="4" t="n">
        <v>9.6</v>
      </c>
      <c r="C58" s="56" t="n">
        <v>46.6852</v>
      </c>
      <c r="D58" s="56" t="n">
        <v>7.7557</v>
      </c>
      <c r="E58" s="4" t="n">
        <v>5.3</v>
      </c>
      <c r="F58" s="56" t="n">
        <v>2.35264</v>
      </c>
      <c r="G58" s="4" t="n">
        <v>18</v>
      </c>
      <c r="H58" s="56" t="n">
        <v>80.7940494949996</v>
      </c>
      <c r="I58" s="56" t="n">
        <v>11.028</v>
      </c>
      <c r="J58" s="56" t="n">
        <v>171.01180011209</v>
      </c>
      <c r="K58" s="56" t="n">
        <v>180</v>
      </c>
      <c r="L58" s="21" t="n">
        <v>16.062</v>
      </c>
      <c r="M58" s="4" t="n">
        <v>30</v>
      </c>
      <c r="N58" s="57" t="n">
        <v>0.0437535800958834</v>
      </c>
      <c r="O58" s="4"/>
      <c r="P58" s="4"/>
      <c r="Q58" s="4"/>
      <c r="R58" s="3"/>
      <c r="S58" s="4"/>
      <c r="T58" s="57"/>
      <c r="U58" s="4"/>
      <c r="V58" s="4"/>
      <c r="W58" s="4"/>
      <c r="X58" s="4"/>
      <c r="Y58" s="3"/>
      <c r="Z58" s="4"/>
      <c r="AA58" s="57"/>
      <c r="AB58" s="4"/>
      <c r="AC58" s="4"/>
      <c r="AD58" s="4"/>
      <c r="AE58" s="4"/>
      <c r="AF58" s="3"/>
      <c r="AG58" s="4"/>
      <c r="AH58" s="58"/>
      <c r="AI58" s="4"/>
      <c r="AJ58" s="4"/>
      <c r="AK58" s="4"/>
      <c r="AL58" s="4"/>
      <c r="AM58" s="3"/>
      <c r="AN58" s="4"/>
      <c r="AO58" s="4"/>
      <c r="AP58" s="3"/>
      <c r="AQ58" s="4"/>
      <c r="AR58" s="4"/>
      <c r="AS58" s="4"/>
    </row>
    <row r="59" s="1" customFormat="true" ht="15" hidden="false" customHeight="false" outlineLevel="0" collapsed="false">
      <c r="A59" s="4" t="s">
        <v>158</v>
      </c>
      <c r="B59" s="4" t="n">
        <v>21.7</v>
      </c>
      <c r="C59" s="56" t="n">
        <v>62.973</v>
      </c>
      <c r="D59" s="56" t="n">
        <v>10.5613</v>
      </c>
      <c r="E59" s="4" t="n">
        <v>5.9</v>
      </c>
      <c r="F59" s="56" t="n">
        <v>3.08577777777778</v>
      </c>
      <c r="G59" s="4" t="n">
        <v>22</v>
      </c>
      <c r="H59" s="56" t="n">
        <v>122.245693466752</v>
      </c>
      <c r="I59" s="56" t="n">
        <v>13.1</v>
      </c>
      <c r="J59" s="56" t="n">
        <v>156.600107329847</v>
      </c>
      <c r="K59" s="56" t="n">
        <v>60</v>
      </c>
      <c r="L59" s="21" t="n">
        <v>13</v>
      </c>
      <c r="M59" s="4" t="n">
        <v>15</v>
      </c>
      <c r="N59" s="57" t="n">
        <v>0.0511110401771012</v>
      </c>
      <c r="O59" s="4"/>
      <c r="P59" s="4"/>
      <c r="Q59" s="4"/>
      <c r="R59" s="3"/>
      <c r="S59" s="4"/>
      <c r="T59" s="57"/>
      <c r="U59" s="4"/>
      <c r="V59" s="4"/>
      <c r="W59" s="4"/>
      <c r="X59" s="4"/>
      <c r="Y59" s="3"/>
      <c r="Z59" s="4"/>
      <c r="AA59" s="57"/>
      <c r="AB59" s="4"/>
      <c r="AC59" s="4"/>
      <c r="AD59" s="4"/>
      <c r="AE59" s="4"/>
      <c r="AF59" s="3"/>
      <c r="AG59" s="4"/>
      <c r="AH59" s="58"/>
      <c r="AI59" s="4"/>
      <c r="AJ59" s="4"/>
      <c r="AK59" s="4"/>
      <c r="AL59" s="4"/>
      <c r="AM59" s="3"/>
      <c r="AN59" s="4"/>
      <c r="AO59" s="4"/>
      <c r="AP59" s="3"/>
      <c r="AQ59" s="4"/>
      <c r="AR59" s="4"/>
      <c r="AS59" s="4"/>
    </row>
    <row r="60" s="1" customFormat="true" ht="15" hidden="false" customHeight="false" outlineLevel="0" collapsed="false">
      <c r="A60" s="4" t="s">
        <v>159</v>
      </c>
      <c r="B60" s="4" t="n">
        <v>14.9</v>
      </c>
      <c r="C60" s="56" t="n">
        <v>67.474</v>
      </c>
      <c r="D60" s="56" t="n">
        <v>11.85535</v>
      </c>
      <c r="E60" s="4" t="n">
        <v>5.7</v>
      </c>
      <c r="F60" s="56" t="n">
        <v>3.81333333333333</v>
      </c>
      <c r="G60" s="4" t="n">
        <v>22</v>
      </c>
      <c r="H60" s="56" t="n">
        <v>108.520607676288</v>
      </c>
      <c r="I60" s="56" t="n">
        <v>15.6</v>
      </c>
      <c r="J60" s="56" t="n">
        <v>179.154248866272</v>
      </c>
      <c r="K60" s="56" t="n">
        <v>60</v>
      </c>
      <c r="L60" s="21" t="n">
        <v>11.7</v>
      </c>
      <c r="M60" s="4" t="n">
        <v>90</v>
      </c>
      <c r="N60" s="57" t="n">
        <v>0.0605329838290222</v>
      </c>
      <c r="O60" s="4"/>
      <c r="P60" s="4"/>
      <c r="Q60" s="4"/>
      <c r="R60" s="3"/>
      <c r="S60" s="4"/>
      <c r="T60" s="57"/>
      <c r="U60" s="4"/>
      <c r="V60" s="4"/>
      <c r="W60" s="4"/>
      <c r="X60" s="4"/>
      <c r="Y60" s="3"/>
      <c r="Z60" s="4"/>
      <c r="AA60" s="57"/>
      <c r="AB60" s="4"/>
      <c r="AC60" s="4"/>
      <c r="AD60" s="4"/>
      <c r="AE60" s="4"/>
      <c r="AF60" s="3"/>
      <c r="AG60" s="4"/>
      <c r="AH60" s="58"/>
      <c r="AI60" s="4"/>
      <c r="AJ60" s="4"/>
      <c r="AK60" s="4"/>
      <c r="AL60" s="4"/>
      <c r="AM60" s="3"/>
      <c r="AN60" s="4"/>
      <c r="AO60" s="4"/>
      <c r="AP60" s="3"/>
      <c r="AQ60" s="4"/>
      <c r="AR60" s="4"/>
      <c r="AS60" s="4"/>
    </row>
    <row r="61" s="1" customFormat="true" ht="15" hidden="false" customHeight="false" outlineLevel="0" collapsed="false">
      <c r="A61" s="4" t="s">
        <v>160</v>
      </c>
      <c r="B61" s="4" t="n">
        <v>15.5</v>
      </c>
      <c r="C61" s="56" t="n">
        <v>52.8112</v>
      </c>
      <c r="D61" s="56" t="n">
        <v>8.63465</v>
      </c>
      <c r="E61" s="4" t="n">
        <v>5.5</v>
      </c>
      <c r="F61" s="56" t="n">
        <v>2.54635555555556</v>
      </c>
      <c r="G61" s="4" t="n">
        <v>20</v>
      </c>
      <c r="H61" s="56" t="n">
        <v>101.194114543799</v>
      </c>
      <c r="I61" s="56" t="n">
        <v>10.81</v>
      </c>
      <c r="J61" s="56" t="n">
        <v>198.655883825465</v>
      </c>
      <c r="K61" s="56" t="n">
        <v>45</v>
      </c>
      <c r="L61" s="21" t="n">
        <v>19.331</v>
      </c>
      <c r="M61" s="4" t="n">
        <v>30</v>
      </c>
      <c r="N61" s="57" t="n">
        <v>0.0896837794374702</v>
      </c>
      <c r="O61" s="4"/>
      <c r="P61" s="4"/>
      <c r="Q61" s="4"/>
      <c r="R61" s="3"/>
      <c r="S61" s="4"/>
      <c r="T61" s="57"/>
      <c r="U61" s="4"/>
      <c r="V61" s="4"/>
      <c r="W61" s="4"/>
      <c r="X61" s="4"/>
      <c r="Y61" s="3"/>
      <c r="Z61" s="4"/>
      <c r="AA61" s="57"/>
      <c r="AB61" s="4"/>
      <c r="AC61" s="4"/>
      <c r="AD61" s="4"/>
      <c r="AE61" s="4"/>
      <c r="AF61" s="3"/>
      <c r="AG61" s="4"/>
      <c r="AH61" s="58"/>
      <c r="AI61" s="4"/>
      <c r="AJ61" s="4"/>
      <c r="AK61" s="4"/>
      <c r="AL61" s="4"/>
      <c r="AM61" s="3"/>
      <c r="AN61" s="4"/>
      <c r="AO61" s="4"/>
      <c r="AP61" s="3"/>
      <c r="AQ61" s="4"/>
      <c r="AR61" s="4"/>
      <c r="AS61" s="4"/>
    </row>
    <row r="62" s="1" customFormat="true" ht="15" hidden="false" customHeight="false" outlineLevel="0" collapsed="false">
      <c r="A62" s="4" t="s">
        <v>161</v>
      </c>
      <c r="B62" s="4" t="n">
        <v>16.7</v>
      </c>
      <c r="C62" s="56" t="n">
        <v>69.7792</v>
      </c>
      <c r="D62" s="56" t="n">
        <v>12.45425</v>
      </c>
      <c r="E62" s="4" t="n">
        <v>5.5</v>
      </c>
      <c r="F62" s="56" t="n">
        <v>1.75806222222222</v>
      </c>
      <c r="G62" s="4" t="n">
        <v>19</v>
      </c>
      <c r="H62" s="56" t="n">
        <v>132.819532199578</v>
      </c>
      <c r="I62" s="56" t="n">
        <v>7.607</v>
      </c>
      <c r="J62" s="56" t="n">
        <v>214.040410830174</v>
      </c>
      <c r="K62" s="56" t="n">
        <v>15</v>
      </c>
      <c r="L62" s="21" t="n">
        <v>23.661</v>
      </c>
      <c r="M62" s="4" t="n">
        <v>15</v>
      </c>
      <c r="N62" s="57" t="n">
        <v>0.0608749585936679</v>
      </c>
      <c r="O62" s="4"/>
      <c r="P62" s="4"/>
      <c r="Q62" s="4"/>
      <c r="R62" s="3"/>
      <c r="S62" s="4"/>
      <c r="T62" s="57"/>
      <c r="U62" s="4"/>
      <c r="V62" s="4"/>
      <c r="W62" s="4"/>
      <c r="X62" s="4"/>
      <c r="Y62" s="3"/>
      <c r="Z62" s="4"/>
      <c r="AA62" s="57"/>
      <c r="AB62" s="4"/>
      <c r="AC62" s="4"/>
      <c r="AD62" s="4"/>
      <c r="AE62" s="4"/>
      <c r="AF62" s="3"/>
      <c r="AG62" s="4"/>
      <c r="AH62" s="58"/>
      <c r="AI62" s="4"/>
      <c r="AJ62" s="4"/>
      <c r="AK62" s="4"/>
      <c r="AL62" s="4"/>
      <c r="AM62" s="3"/>
      <c r="AN62" s="4"/>
      <c r="AO62" s="4"/>
      <c r="AP62" s="3"/>
      <c r="AQ62" s="4"/>
      <c r="AR62" s="4"/>
      <c r="AS62" s="4"/>
    </row>
    <row r="63" s="1" customFormat="true" ht="15" hidden="false" customHeight="false" outlineLevel="0" collapsed="false">
      <c r="A63" s="4" t="s">
        <v>162</v>
      </c>
      <c r="B63" s="4" t="n">
        <v>13.5</v>
      </c>
      <c r="C63" s="56" t="n">
        <v>42.7636</v>
      </c>
      <c r="D63" s="56" t="n">
        <v>7.3688</v>
      </c>
      <c r="E63" s="4" t="n">
        <v>5.2</v>
      </c>
      <c r="F63" s="56" t="n">
        <v>1.61460444444444</v>
      </c>
      <c r="G63" s="4" t="n">
        <v>19</v>
      </c>
      <c r="H63" s="56" t="n">
        <v>112.645602757227</v>
      </c>
      <c r="I63" s="56" t="n">
        <v>7.414</v>
      </c>
      <c r="J63" s="56" t="n">
        <v>266.267428061074</v>
      </c>
      <c r="K63" s="56" t="n">
        <v>240</v>
      </c>
      <c r="L63" s="21" t="n">
        <v>20.363</v>
      </c>
      <c r="M63" s="4" t="n">
        <v>30</v>
      </c>
      <c r="N63" s="57" t="n">
        <v>0.0463044594655136</v>
      </c>
      <c r="O63" s="4"/>
      <c r="P63" s="4"/>
      <c r="Q63" s="4"/>
      <c r="R63" s="3"/>
      <c r="S63" s="4"/>
      <c r="T63" s="57"/>
      <c r="U63" s="4"/>
      <c r="V63" s="4"/>
      <c r="W63" s="4"/>
      <c r="X63" s="4"/>
      <c r="Y63" s="3"/>
      <c r="Z63" s="4"/>
      <c r="AA63" s="57"/>
      <c r="AB63" s="4"/>
      <c r="AC63" s="4"/>
      <c r="AD63" s="4"/>
      <c r="AE63" s="4"/>
      <c r="AF63" s="3"/>
      <c r="AG63" s="4"/>
      <c r="AH63" s="58"/>
      <c r="AI63" s="4"/>
      <c r="AJ63" s="4"/>
      <c r="AK63" s="4"/>
      <c r="AL63" s="4"/>
      <c r="AM63" s="3"/>
      <c r="AN63" s="4"/>
      <c r="AO63" s="4"/>
      <c r="AP63" s="3"/>
      <c r="AQ63" s="4"/>
      <c r="AR63" s="4"/>
      <c r="AS63" s="4"/>
    </row>
    <row r="64" s="1" customFormat="true" ht="15" hidden="false" customHeight="false" outlineLevel="0" collapsed="false">
      <c r="A64" s="4" t="s">
        <v>163</v>
      </c>
      <c r="B64" s="4" t="n">
        <v>18.1</v>
      </c>
      <c r="C64" s="56" t="n">
        <v>67.6524</v>
      </c>
      <c r="D64" s="56" t="n">
        <v>12.05415</v>
      </c>
      <c r="E64" s="4" t="n">
        <v>5.5</v>
      </c>
      <c r="F64" s="56" t="n">
        <v>1.21869333333333</v>
      </c>
      <c r="G64" s="4" t="n">
        <v>22</v>
      </c>
      <c r="H64" s="56" t="n">
        <v>139.305610333042</v>
      </c>
      <c r="I64" s="56" t="n">
        <v>5.961</v>
      </c>
      <c r="J64" s="56" t="n">
        <v>254.261230026387</v>
      </c>
      <c r="K64" s="56" t="n">
        <v>15</v>
      </c>
      <c r="L64" s="21" t="n">
        <v>17</v>
      </c>
      <c r="M64" s="4" t="n">
        <v>15</v>
      </c>
      <c r="N64" s="57" t="n">
        <v>0.0743116569199878</v>
      </c>
      <c r="O64" s="4"/>
      <c r="P64" s="4"/>
      <c r="Q64" s="4"/>
      <c r="R64" s="3"/>
      <c r="S64" s="4"/>
      <c r="T64" s="57"/>
      <c r="U64" s="4"/>
      <c r="V64" s="4"/>
      <c r="W64" s="4"/>
      <c r="X64" s="4"/>
      <c r="Y64" s="3"/>
      <c r="Z64" s="4"/>
      <c r="AA64" s="57"/>
      <c r="AB64" s="4"/>
      <c r="AC64" s="4"/>
      <c r="AD64" s="4"/>
      <c r="AE64" s="4"/>
      <c r="AF64" s="3"/>
      <c r="AG64" s="4"/>
      <c r="AH64" s="58"/>
      <c r="AI64" s="4"/>
      <c r="AJ64" s="4"/>
      <c r="AK64" s="4"/>
      <c r="AL64" s="4"/>
      <c r="AM64" s="3"/>
      <c r="AN64" s="4"/>
      <c r="AO64" s="4"/>
      <c r="AP64" s="3"/>
      <c r="AQ64" s="4"/>
      <c r="AR64" s="4"/>
      <c r="AS64" s="4"/>
    </row>
    <row r="65" s="1" customFormat="true" ht="15" hidden="false" customHeight="false" outlineLevel="0" collapsed="false">
      <c r="A65" s="4" t="s">
        <v>18</v>
      </c>
      <c r="B65" s="4" t="n">
        <v>12.3</v>
      </c>
      <c r="C65" s="4" t="n">
        <v>56.4803</v>
      </c>
      <c r="D65" s="4" t="n">
        <v>9.79695</v>
      </c>
      <c r="E65" s="4" t="n">
        <v>4.9</v>
      </c>
      <c r="F65" s="56" t="n">
        <v>1.35685210312076</v>
      </c>
      <c r="G65" s="4" t="n">
        <v>19</v>
      </c>
      <c r="H65" s="56" t="n">
        <v>134.393595467898</v>
      </c>
      <c r="I65" s="4" t="n">
        <v>7.7</v>
      </c>
      <c r="J65" s="21" t="n">
        <v>285.367482645441</v>
      </c>
      <c r="K65" s="4" t="n">
        <v>35</v>
      </c>
      <c r="L65" s="4" t="n">
        <v>22.9</v>
      </c>
      <c r="M65" s="4" t="n">
        <v>15</v>
      </c>
      <c r="N65" s="64" t="n">
        <v>0.0362658325486889</v>
      </c>
      <c r="O65" s="64"/>
      <c r="P65" s="4"/>
      <c r="Q65" s="64"/>
      <c r="R65" s="3"/>
      <c r="S65" s="4"/>
      <c r="T65" s="64"/>
      <c r="U65" s="4"/>
      <c r="V65" s="64"/>
      <c r="W65" s="4"/>
      <c r="X65" s="64"/>
      <c r="Y65" s="3"/>
      <c r="Z65" s="4"/>
      <c r="AA65" s="64"/>
      <c r="AB65" s="4"/>
      <c r="AC65" s="64"/>
      <c r="AD65" s="4"/>
      <c r="AE65" s="64"/>
      <c r="AF65" s="3"/>
      <c r="AG65" s="4"/>
      <c r="AH65" s="64"/>
      <c r="AI65" s="4"/>
      <c r="AJ65" s="64"/>
      <c r="AK65" s="4"/>
      <c r="AL65" s="64"/>
      <c r="AM65" s="3"/>
      <c r="AN65" s="4"/>
      <c r="AO65" s="4"/>
      <c r="AP65" s="3"/>
      <c r="AQ65" s="4"/>
      <c r="AR65" s="4"/>
      <c r="AS65" s="4"/>
    </row>
    <row r="66" s="1" customFormat="true" ht="15" hidden="false" customHeight="false" outlineLevel="0" collapsed="false">
      <c r="A66" s="4" t="s">
        <v>22</v>
      </c>
      <c r="B66" s="4" t="n">
        <v>18</v>
      </c>
      <c r="C66" s="4" t="n">
        <v>59.1932</v>
      </c>
      <c r="D66" s="4" t="n">
        <v>10.0324</v>
      </c>
      <c r="E66" s="4" t="n">
        <v>5</v>
      </c>
      <c r="F66" s="56" t="n">
        <v>0.853970964987191</v>
      </c>
      <c r="G66" s="4" t="n">
        <v>23</v>
      </c>
      <c r="H66" s="56" t="n">
        <v>145.429597451241</v>
      </c>
      <c r="I66" s="4" t="n">
        <v>6.1</v>
      </c>
      <c r="J66" s="21" t="n">
        <v>273.570766786326</v>
      </c>
      <c r="K66" s="4" t="n">
        <v>30</v>
      </c>
      <c r="L66" s="4" t="n">
        <v>21.8</v>
      </c>
      <c r="M66" s="4" t="n">
        <v>15</v>
      </c>
      <c r="N66" s="64" t="n">
        <v>0.0517314985868011</v>
      </c>
      <c r="O66" s="64"/>
      <c r="P66" s="4"/>
      <c r="Q66" s="64"/>
      <c r="R66" s="3"/>
      <c r="S66" s="4"/>
      <c r="T66" s="64"/>
      <c r="U66" s="4"/>
      <c r="V66" s="64"/>
      <c r="W66" s="4"/>
      <c r="X66" s="64"/>
      <c r="Y66" s="3"/>
      <c r="Z66" s="4"/>
      <c r="AA66" s="64"/>
      <c r="AB66" s="4"/>
      <c r="AC66" s="64"/>
      <c r="AD66" s="4"/>
      <c r="AE66" s="64"/>
      <c r="AF66" s="3"/>
      <c r="AG66" s="4"/>
      <c r="AH66" s="64"/>
      <c r="AI66" s="4"/>
      <c r="AJ66" s="64"/>
      <c r="AK66" s="4"/>
      <c r="AL66" s="64"/>
      <c r="AM66" s="3"/>
      <c r="AN66" s="4"/>
      <c r="AO66" s="4"/>
      <c r="AP66" s="3"/>
      <c r="AQ66" s="4"/>
      <c r="AR66" s="4"/>
      <c r="AS66" s="4"/>
    </row>
    <row r="67" s="1" customFormat="true" ht="15" hidden="false" customHeight="false" outlineLevel="0" collapsed="false">
      <c r="A67" s="4" t="s">
        <v>23</v>
      </c>
      <c r="B67" s="4" t="n">
        <v>14.5</v>
      </c>
      <c r="C67" s="4" t="n">
        <v>49.2232</v>
      </c>
      <c r="D67" s="4" t="n">
        <v>8.3453</v>
      </c>
      <c r="E67" s="4" t="n">
        <v>5.3</v>
      </c>
      <c r="F67" s="56" t="n">
        <v>0.871839581517001</v>
      </c>
      <c r="G67" s="4" t="n">
        <v>18</v>
      </c>
      <c r="H67" s="56" t="n">
        <v>132.441398277816</v>
      </c>
      <c r="I67" s="4" t="n">
        <v>4.6</v>
      </c>
      <c r="J67" s="21" t="n">
        <v>321.734053421193</v>
      </c>
      <c r="K67" s="4" t="n">
        <v>30</v>
      </c>
      <c r="L67" s="4" t="n">
        <v>36</v>
      </c>
      <c r="M67" s="4" t="n">
        <v>15</v>
      </c>
      <c r="N67" s="64" t="n">
        <v>0.0682936793262084</v>
      </c>
      <c r="O67" s="64"/>
      <c r="P67" s="4"/>
      <c r="Q67" s="64"/>
      <c r="R67" s="3"/>
      <c r="S67" s="4"/>
      <c r="T67" s="64"/>
      <c r="U67" s="4"/>
      <c r="V67" s="64"/>
      <c r="W67" s="4"/>
      <c r="X67" s="64"/>
      <c r="Y67" s="3"/>
      <c r="Z67" s="4"/>
      <c r="AA67" s="64"/>
      <c r="AB67" s="4"/>
      <c r="AC67" s="64"/>
      <c r="AD67" s="4"/>
      <c r="AE67" s="64"/>
      <c r="AF67" s="3"/>
      <c r="AG67" s="4"/>
      <c r="AH67" s="64"/>
      <c r="AI67" s="4"/>
      <c r="AJ67" s="64"/>
      <c r="AK67" s="4"/>
      <c r="AL67" s="64"/>
      <c r="AM67" s="3"/>
      <c r="AN67" s="4"/>
      <c r="AO67" s="4"/>
      <c r="AP67" s="3"/>
      <c r="AQ67" s="4"/>
      <c r="AR67" s="4"/>
      <c r="AS67" s="4"/>
    </row>
    <row r="68" s="1" customFormat="true" ht="15" hidden="false" customHeight="false" outlineLevel="0" collapsed="false">
      <c r="A68" s="4" t="s">
        <v>24</v>
      </c>
      <c r="B68" s="4" t="n">
        <v>25.9</v>
      </c>
      <c r="C68" s="4" t="n">
        <v>68.9316</v>
      </c>
      <c r="D68" s="4" t="n">
        <v>11.97965</v>
      </c>
      <c r="E68" s="4" t="n">
        <v>4.7</v>
      </c>
      <c r="F68" s="56" t="n">
        <v>2.25733634311512</v>
      </c>
      <c r="G68" s="4" t="n">
        <v>23</v>
      </c>
      <c r="H68" s="56" t="n">
        <v>152.534246762791</v>
      </c>
      <c r="I68" s="4" t="n">
        <v>11.6</v>
      </c>
      <c r="J68" s="21" t="n">
        <v>214.598629097237</v>
      </c>
      <c r="K68" s="4" t="n">
        <v>180</v>
      </c>
      <c r="L68" s="4" t="n">
        <v>19.3</v>
      </c>
      <c r="M68" s="4" t="n">
        <v>30</v>
      </c>
      <c r="N68" s="64" t="n">
        <v>0.0440459241708374</v>
      </c>
      <c r="O68" s="64"/>
      <c r="P68" s="4"/>
      <c r="Q68" s="64"/>
      <c r="R68" s="3"/>
      <c r="S68" s="4"/>
      <c r="T68" s="64"/>
      <c r="U68" s="4"/>
      <c r="V68" s="64"/>
      <c r="W68" s="4"/>
      <c r="X68" s="64"/>
      <c r="Y68" s="3"/>
      <c r="Z68" s="4"/>
      <c r="AA68" s="64"/>
      <c r="AB68" s="4"/>
      <c r="AC68" s="64"/>
      <c r="AD68" s="4"/>
      <c r="AE68" s="64"/>
      <c r="AF68" s="3"/>
      <c r="AG68" s="4"/>
      <c r="AH68" s="64"/>
      <c r="AI68" s="4"/>
      <c r="AJ68" s="64"/>
      <c r="AK68" s="4"/>
      <c r="AL68" s="64"/>
      <c r="AM68" s="3"/>
      <c r="AN68" s="4"/>
      <c r="AO68" s="4"/>
      <c r="AP68" s="3"/>
      <c r="AQ68" s="4"/>
      <c r="AR68" s="4"/>
      <c r="AS68" s="4"/>
    </row>
    <row r="69" s="1" customFormat="true" ht="15" hidden="false" customHeight="false" outlineLevel="0" collapsed="false">
      <c r="A69" s="4" t="s">
        <v>25</v>
      </c>
      <c r="B69" s="4" t="n">
        <v>14.9</v>
      </c>
      <c r="C69" s="4" t="n">
        <v>61.1673</v>
      </c>
      <c r="D69" s="4" t="n">
        <v>10.5652</v>
      </c>
      <c r="E69" s="4" t="n">
        <v>5.2</v>
      </c>
      <c r="F69" s="56" t="n">
        <v>0.979431929480901</v>
      </c>
      <c r="G69" s="4" t="n">
        <v>23</v>
      </c>
      <c r="H69" s="56" t="n">
        <v>127.140096827757</v>
      </c>
      <c r="I69" s="4" t="n">
        <v>10.6</v>
      </c>
      <c r="J69" s="21" t="n">
        <v>258.614850941412</v>
      </c>
      <c r="K69" s="4" t="n">
        <v>90</v>
      </c>
      <c r="L69" s="4" t="n">
        <v>23.1</v>
      </c>
      <c r="M69" s="4" t="n">
        <v>15</v>
      </c>
      <c r="N69" s="64" t="n">
        <v>0.0270407837242734</v>
      </c>
      <c r="O69" s="64"/>
      <c r="P69" s="4"/>
      <c r="Q69" s="64"/>
      <c r="R69" s="3"/>
      <c r="S69" s="4"/>
      <c r="T69" s="64"/>
      <c r="U69" s="4"/>
      <c r="V69" s="64"/>
      <c r="W69" s="4"/>
      <c r="X69" s="64"/>
      <c r="Y69" s="3"/>
      <c r="Z69" s="4"/>
      <c r="AA69" s="64"/>
      <c r="AB69" s="4"/>
      <c r="AC69" s="64"/>
      <c r="AD69" s="4"/>
      <c r="AE69" s="64"/>
      <c r="AF69" s="3"/>
      <c r="AG69" s="4"/>
      <c r="AH69" s="64"/>
      <c r="AI69" s="4"/>
      <c r="AJ69" s="64"/>
      <c r="AK69" s="4"/>
      <c r="AL69" s="64"/>
      <c r="AM69" s="3"/>
      <c r="AN69" s="4"/>
      <c r="AO69" s="4"/>
      <c r="AP69" s="3"/>
      <c r="AQ69" s="4"/>
      <c r="AR69" s="4"/>
      <c r="AS69" s="4"/>
    </row>
    <row r="70" s="1" customFormat="true" ht="15" hidden="false" customHeight="false" outlineLevel="0" collapsed="false">
      <c r="A70" s="4" t="s">
        <v>26</v>
      </c>
      <c r="B70" s="4" t="n">
        <v>12.2</v>
      </c>
      <c r="C70" s="4" t="n">
        <v>63.0146</v>
      </c>
      <c r="D70" s="4" t="n">
        <v>8.9276</v>
      </c>
      <c r="E70" s="4" t="n">
        <v>5.1</v>
      </c>
      <c r="F70" s="56" t="n">
        <v>1.16009280742459</v>
      </c>
      <c r="G70" s="4" t="n">
        <v>20</v>
      </c>
      <c r="H70" s="56" t="n">
        <v>127.45715773011</v>
      </c>
      <c r="I70" s="4" t="n">
        <v>4.2</v>
      </c>
      <c r="J70" s="21" t="n">
        <v>229.637624259321</v>
      </c>
      <c r="K70" s="4" t="n">
        <v>210</v>
      </c>
      <c r="L70" s="4" t="n">
        <v>9.9</v>
      </c>
      <c r="M70" s="4" t="n">
        <v>15</v>
      </c>
      <c r="N70" s="64" t="n">
        <v>0.0337084464654009</v>
      </c>
      <c r="O70" s="64"/>
      <c r="P70" s="4"/>
      <c r="Q70" s="64"/>
      <c r="R70" s="3"/>
      <c r="S70" s="4"/>
      <c r="T70" s="64"/>
      <c r="U70" s="4"/>
      <c r="V70" s="64"/>
      <c r="W70" s="4"/>
      <c r="X70" s="64"/>
      <c r="Y70" s="3"/>
      <c r="Z70" s="4"/>
      <c r="AA70" s="64"/>
      <c r="AB70" s="4"/>
      <c r="AC70" s="64"/>
      <c r="AD70" s="4"/>
      <c r="AE70" s="64"/>
      <c r="AF70" s="3"/>
      <c r="AG70" s="4"/>
      <c r="AH70" s="64"/>
      <c r="AI70" s="4"/>
      <c r="AJ70" s="64"/>
      <c r="AK70" s="4"/>
      <c r="AL70" s="64"/>
      <c r="AM70" s="3"/>
      <c r="AN70" s="4"/>
      <c r="AO70" s="4"/>
      <c r="AP70" s="3"/>
      <c r="AQ70" s="4"/>
      <c r="AR70" s="4"/>
      <c r="AS70" s="4"/>
    </row>
    <row r="71" s="1" customFormat="true" ht="15" hidden="false" customHeight="false" outlineLevel="0" collapsed="false">
      <c r="A71" s="4" t="s">
        <v>27</v>
      </c>
      <c r="B71" s="4" t="n">
        <v>14.6</v>
      </c>
      <c r="C71" s="4" t="n">
        <v>64.9542</v>
      </c>
      <c r="D71" s="4" t="n">
        <v>11.4607</v>
      </c>
      <c r="E71" s="4" t="n">
        <v>5.3</v>
      </c>
      <c r="F71" s="56" t="n">
        <v>1.23456790123457</v>
      </c>
      <c r="G71" s="4" t="n">
        <v>21</v>
      </c>
      <c r="H71" s="56" t="n">
        <v>135.012016221983</v>
      </c>
      <c r="I71" s="4" t="n">
        <v>7.8</v>
      </c>
      <c r="J71" s="21" t="n">
        <v>252.083519065581</v>
      </c>
      <c r="K71" s="4" t="n">
        <v>150</v>
      </c>
      <c r="L71" s="4" t="n">
        <v>8.1</v>
      </c>
      <c r="M71" s="4" t="n">
        <v>15</v>
      </c>
      <c r="N71" s="64" t="n">
        <v>0.00414258847142607</v>
      </c>
      <c r="O71" s="64"/>
      <c r="P71" s="4"/>
      <c r="Q71" s="64"/>
      <c r="R71" s="3"/>
      <c r="S71" s="4"/>
      <c r="T71" s="64"/>
      <c r="U71" s="4"/>
      <c r="V71" s="64"/>
      <c r="W71" s="4"/>
      <c r="X71" s="64"/>
      <c r="Y71" s="3"/>
      <c r="Z71" s="4"/>
      <c r="AA71" s="64"/>
      <c r="AB71" s="4"/>
      <c r="AC71" s="64"/>
      <c r="AD71" s="4"/>
      <c r="AE71" s="64"/>
      <c r="AF71" s="3"/>
      <c r="AG71" s="4"/>
      <c r="AH71" s="64"/>
      <c r="AI71" s="4"/>
      <c r="AJ71" s="64"/>
      <c r="AK71" s="4"/>
      <c r="AL71" s="64"/>
      <c r="AM71" s="3"/>
      <c r="AN71" s="4"/>
      <c r="AO71" s="4"/>
      <c r="AP71" s="3"/>
      <c r="AQ71" s="4"/>
      <c r="AR71" s="4"/>
      <c r="AS71" s="4"/>
    </row>
    <row r="72" s="1" customFormat="true" ht="15" hidden="false" customHeight="false" outlineLevel="0" collapsed="false">
      <c r="A72" s="4" t="s">
        <v>28</v>
      </c>
      <c r="B72" s="4" t="n">
        <v>13.8</v>
      </c>
      <c r="C72" s="4" t="n">
        <v>61.4359</v>
      </c>
      <c r="D72" s="4" t="n">
        <v>11.50915</v>
      </c>
      <c r="E72" s="4" t="n">
        <v>5.6</v>
      </c>
      <c r="F72" s="56" t="n">
        <v>0.409836065573771</v>
      </c>
      <c r="G72" s="4" t="n">
        <v>18</v>
      </c>
      <c r="H72" s="56" t="n">
        <v>140.297595701094</v>
      </c>
      <c r="I72" s="4" t="n">
        <v>3.7</v>
      </c>
      <c r="J72" s="21" t="n">
        <v>209.145408059728</v>
      </c>
      <c r="K72" s="4" t="n">
        <v>90</v>
      </c>
      <c r="L72" s="4" t="n">
        <v>10.8</v>
      </c>
      <c r="M72" s="4" t="n">
        <v>15</v>
      </c>
      <c r="N72" s="64" t="n">
        <v>0.0428800519696516</v>
      </c>
      <c r="O72" s="64"/>
      <c r="P72" s="4"/>
      <c r="Q72" s="64"/>
      <c r="R72" s="3"/>
      <c r="S72" s="4"/>
      <c r="T72" s="64"/>
      <c r="U72" s="4"/>
      <c r="V72" s="64"/>
      <c r="W72" s="4"/>
      <c r="X72" s="64"/>
      <c r="Y72" s="3"/>
      <c r="Z72" s="4"/>
      <c r="AA72" s="64"/>
      <c r="AB72" s="4"/>
      <c r="AC72" s="64"/>
      <c r="AD72" s="4"/>
      <c r="AE72" s="64"/>
      <c r="AF72" s="3"/>
      <c r="AG72" s="4"/>
      <c r="AH72" s="64"/>
      <c r="AI72" s="4"/>
      <c r="AJ72" s="64"/>
      <c r="AK72" s="4"/>
      <c r="AL72" s="64"/>
      <c r="AM72" s="3"/>
      <c r="AN72" s="4"/>
      <c r="AO72" s="4"/>
      <c r="AP72" s="3"/>
      <c r="AQ72" s="4"/>
      <c r="AR72" s="4"/>
      <c r="AS72" s="4"/>
    </row>
    <row r="73" s="1" customFormat="true" ht="15" hidden="false" customHeight="false" outlineLevel="0" collapsed="false">
      <c r="A73" s="4" t="s">
        <v>30</v>
      </c>
      <c r="B73" s="4" t="n">
        <v>11.4</v>
      </c>
      <c r="C73" s="4" t="n">
        <v>57.7442</v>
      </c>
      <c r="D73" s="4" t="n">
        <v>10.15295</v>
      </c>
      <c r="E73" s="4" t="n">
        <v>5.1</v>
      </c>
      <c r="F73" s="56" t="n">
        <v>0.816993464052288</v>
      </c>
      <c r="G73" s="4" t="n">
        <v>19</v>
      </c>
      <c r="H73" s="56" t="n">
        <v>128.686481098645</v>
      </c>
      <c r="I73" s="4" t="n">
        <v>3.7</v>
      </c>
      <c r="J73" s="21" t="n">
        <v>295.412205670028</v>
      </c>
      <c r="K73" s="4" t="n">
        <v>15</v>
      </c>
      <c r="L73" s="4" t="n">
        <v>29.6</v>
      </c>
      <c r="M73" s="4" t="n">
        <v>15</v>
      </c>
      <c r="N73" s="64" t="n">
        <v>0.0577781477976793</v>
      </c>
      <c r="O73" s="64"/>
      <c r="P73" s="4"/>
      <c r="Q73" s="64"/>
      <c r="R73" s="3"/>
      <c r="S73" s="4"/>
      <c r="T73" s="64"/>
      <c r="U73" s="4"/>
      <c r="V73" s="64"/>
      <c r="W73" s="4"/>
      <c r="X73" s="64"/>
      <c r="Y73" s="3"/>
      <c r="Z73" s="4"/>
      <c r="AA73" s="64"/>
      <c r="AB73" s="4"/>
      <c r="AC73" s="64"/>
      <c r="AD73" s="4"/>
      <c r="AE73" s="64"/>
      <c r="AF73" s="3"/>
      <c r="AG73" s="4"/>
      <c r="AH73" s="64"/>
      <c r="AI73" s="4"/>
      <c r="AJ73" s="64"/>
      <c r="AK73" s="4"/>
      <c r="AL73" s="64"/>
      <c r="AM73" s="3"/>
      <c r="AN73" s="4"/>
      <c r="AO73" s="4"/>
      <c r="AP73" s="3"/>
      <c r="AQ73" s="4"/>
      <c r="AR73" s="4"/>
      <c r="AS73" s="4"/>
    </row>
    <row r="74" s="1" customFormat="true" ht="15" hidden="false" customHeight="false" outlineLevel="0" collapsed="false">
      <c r="A74" s="4" t="s">
        <v>31</v>
      </c>
      <c r="B74" s="4" t="n">
        <v>12.1</v>
      </c>
      <c r="C74" s="4" t="n">
        <v>54.2407</v>
      </c>
      <c r="D74" s="4" t="n">
        <v>8.92195</v>
      </c>
      <c r="E74" s="4" t="n">
        <v>5.2</v>
      </c>
      <c r="F74" s="56" t="n">
        <v>0.301932367149758</v>
      </c>
      <c r="G74" s="4" t="n">
        <v>21</v>
      </c>
      <c r="H74" s="56" t="n">
        <v>148.046436443885</v>
      </c>
      <c r="I74" s="4" t="n">
        <v>3.7</v>
      </c>
      <c r="J74" s="21" t="n">
        <v>282.833326531043</v>
      </c>
      <c r="K74" s="4" t="n">
        <v>90</v>
      </c>
      <c r="L74" s="4" t="n">
        <v>8.7</v>
      </c>
      <c r="M74" s="4" t="n">
        <v>30</v>
      </c>
      <c r="N74" s="64" t="n">
        <v>0.0238630391026609</v>
      </c>
      <c r="O74" s="64"/>
      <c r="P74" s="4"/>
      <c r="Q74" s="64"/>
      <c r="R74" s="3"/>
      <c r="S74" s="4"/>
      <c r="T74" s="64"/>
      <c r="U74" s="4"/>
      <c r="V74" s="64"/>
      <c r="W74" s="4"/>
      <c r="X74" s="64"/>
      <c r="Y74" s="3"/>
      <c r="Z74" s="4"/>
      <c r="AA74" s="64"/>
      <c r="AB74" s="4"/>
      <c r="AC74" s="64"/>
      <c r="AD74" s="4"/>
      <c r="AE74" s="64"/>
      <c r="AF74" s="3"/>
      <c r="AG74" s="4"/>
      <c r="AH74" s="64"/>
      <c r="AI74" s="4"/>
      <c r="AJ74" s="64"/>
      <c r="AK74" s="4"/>
      <c r="AL74" s="64"/>
      <c r="AM74" s="3"/>
      <c r="AN74" s="4"/>
      <c r="AO74" s="4"/>
      <c r="AP74" s="3"/>
      <c r="AQ74" s="4"/>
      <c r="AR74" s="4"/>
      <c r="AS74" s="4"/>
    </row>
    <row r="75" s="1" customFormat="true" ht="15" hidden="false" customHeight="false" outlineLevel="0" collapsed="false">
      <c r="A75" s="4" t="s">
        <v>32</v>
      </c>
      <c r="B75" s="1" t="n">
        <v>13.4</v>
      </c>
      <c r="C75" s="1" t="n">
        <v>50.0057</v>
      </c>
      <c r="D75" s="1" t="n">
        <v>8.54925</v>
      </c>
      <c r="E75" s="4" t="n">
        <v>5.3</v>
      </c>
      <c r="F75" s="5" t="n">
        <v>0.616142945163278</v>
      </c>
      <c r="G75" s="1" t="n">
        <v>29</v>
      </c>
      <c r="H75" s="5" t="n">
        <v>125.3683761803</v>
      </c>
      <c r="I75" s="1" t="n">
        <v>4.9</v>
      </c>
      <c r="J75" s="21" t="n">
        <v>261.772929615106</v>
      </c>
      <c r="K75" s="4" t="n">
        <v>90</v>
      </c>
      <c r="L75" s="4" t="n">
        <v>11.1</v>
      </c>
      <c r="M75" s="4" t="n">
        <v>15</v>
      </c>
      <c r="N75" s="64" t="n">
        <v>0.056015393125831</v>
      </c>
      <c r="O75" s="64"/>
      <c r="P75" s="4"/>
      <c r="Q75" s="64"/>
      <c r="R75" s="3"/>
      <c r="S75" s="4"/>
      <c r="T75" s="64"/>
      <c r="U75" s="4"/>
      <c r="V75" s="64"/>
      <c r="W75" s="4"/>
      <c r="X75" s="64"/>
      <c r="Y75" s="3"/>
      <c r="Z75" s="4"/>
      <c r="AA75" s="64"/>
      <c r="AB75" s="4"/>
      <c r="AC75" s="64"/>
      <c r="AD75" s="4"/>
      <c r="AE75" s="64"/>
      <c r="AF75" s="3"/>
      <c r="AG75" s="4"/>
      <c r="AH75" s="64"/>
      <c r="AI75" s="4"/>
      <c r="AJ75" s="64"/>
      <c r="AK75" s="4"/>
      <c r="AL75" s="64"/>
      <c r="AM75" s="3"/>
      <c r="AN75" s="4"/>
      <c r="AO75" s="4"/>
      <c r="AP75" s="3"/>
      <c r="AQ75" s="4"/>
      <c r="AR75" s="4"/>
      <c r="AS75" s="4"/>
    </row>
    <row r="76" s="1" customFormat="true" ht="15" hidden="false" customHeight="false" outlineLevel="0" collapsed="false">
      <c r="A76" s="9" t="s">
        <v>47</v>
      </c>
      <c r="B76" s="10" t="n">
        <v>18.4448186528497</v>
      </c>
      <c r="C76" s="11" t="n">
        <v>60.6562</v>
      </c>
      <c r="D76" s="142" t="n">
        <v>10.2542</v>
      </c>
      <c r="E76" s="5" t="n">
        <v>5.3</v>
      </c>
      <c r="F76" s="10" t="n">
        <v>1.156</v>
      </c>
      <c r="G76" s="1" t="n">
        <v>20</v>
      </c>
      <c r="H76" s="12" t="n">
        <v>121.199904403777</v>
      </c>
      <c r="I76" s="9" t="n">
        <v>4.5</v>
      </c>
      <c r="J76" s="68" t="n">
        <v>231.133639688376</v>
      </c>
      <c r="K76" s="68" t="n">
        <v>15</v>
      </c>
      <c r="L76" s="8" t="n">
        <v>7.7</v>
      </c>
      <c r="M76" s="4" t="n">
        <v>30</v>
      </c>
      <c r="N76" s="4" t="n">
        <v>0.0531484403010341</v>
      </c>
      <c r="O76" s="4"/>
      <c r="P76" s="6"/>
      <c r="Q76" s="4"/>
      <c r="S76" s="6"/>
      <c r="T76" s="2"/>
      <c r="U76" s="4"/>
      <c r="V76" s="4"/>
      <c r="W76" s="6"/>
      <c r="X76" s="4"/>
      <c r="Y76" s="3"/>
      <c r="Z76" s="4"/>
      <c r="AA76" s="4"/>
      <c r="AB76" s="4"/>
      <c r="AC76" s="4"/>
      <c r="AD76" s="6"/>
      <c r="AE76" s="4"/>
      <c r="AF76" s="3"/>
      <c r="AG76" s="4"/>
      <c r="AH76" s="4"/>
      <c r="AI76" s="4"/>
      <c r="AJ76" s="4"/>
      <c r="AK76" s="6"/>
      <c r="AL76" s="3"/>
      <c r="AM76" s="3"/>
      <c r="AN76" s="4"/>
      <c r="AO76" s="4"/>
      <c r="AP76" s="3"/>
      <c r="AQ76" s="4"/>
      <c r="AR76" s="4"/>
      <c r="AS76" s="4"/>
    </row>
    <row r="77" s="1" customFormat="true" ht="15" hidden="false" customHeight="false" outlineLevel="0" collapsed="false">
      <c r="A77" s="9" t="s">
        <v>49</v>
      </c>
      <c r="B77" s="10" t="n">
        <v>23.6569856985699</v>
      </c>
      <c r="C77" s="11" t="n">
        <v>67.6511</v>
      </c>
      <c r="D77" s="142" t="n">
        <v>11.9474</v>
      </c>
      <c r="E77" s="5" t="n">
        <v>5.1</v>
      </c>
      <c r="F77" s="10" t="n">
        <v>3.90475555555556</v>
      </c>
      <c r="G77" s="1" t="n">
        <v>21</v>
      </c>
      <c r="H77" s="12" t="n">
        <v>108.257045265776</v>
      </c>
      <c r="I77" s="9" t="n">
        <v>16.3</v>
      </c>
      <c r="J77" s="68" t="n">
        <v>192.27962000235</v>
      </c>
      <c r="K77" s="68" t="n">
        <v>120</v>
      </c>
      <c r="L77" s="8" t="n">
        <v>24.8</v>
      </c>
      <c r="M77" s="4" t="n">
        <v>90</v>
      </c>
      <c r="N77" s="4" t="n">
        <v>0.0441892966360988</v>
      </c>
      <c r="O77" s="4"/>
      <c r="P77" s="6"/>
      <c r="Q77" s="4"/>
      <c r="S77" s="6"/>
      <c r="T77" s="2"/>
      <c r="U77" s="4"/>
      <c r="V77" s="4"/>
      <c r="W77" s="6"/>
      <c r="X77" s="4"/>
      <c r="Y77" s="3"/>
      <c r="Z77" s="4"/>
      <c r="AA77" s="4"/>
      <c r="AB77" s="4"/>
      <c r="AC77" s="4"/>
      <c r="AD77" s="6"/>
      <c r="AE77" s="4"/>
      <c r="AF77" s="3"/>
      <c r="AG77" s="4"/>
      <c r="AH77" s="4"/>
      <c r="AI77" s="4"/>
      <c r="AJ77" s="4"/>
      <c r="AK77" s="6"/>
      <c r="AL77" s="4"/>
      <c r="AM77" s="3"/>
      <c r="AN77" s="4"/>
      <c r="AO77" s="4"/>
      <c r="AP77" s="3"/>
      <c r="AQ77" s="4"/>
      <c r="AR77" s="4"/>
      <c r="AS77" s="4"/>
    </row>
    <row r="78" s="1" customFormat="true" ht="15" hidden="false" customHeight="false" outlineLevel="0" collapsed="false">
      <c r="A78" s="9" t="s">
        <v>50</v>
      </c>
      <c r="B78" s="10" t="n">
        <v>20.2912895927602</v>
      </c>
      <c r="C78" s="11" t="n">
        <v>67.6803</v>
      </c>
      <c r="D78" s="142" t="n">
        <v>11.5244</v>
      </c>
      <c r="E78" s="5" t="n">
        <v>6</v>
      </c>
      <c r="F78" s="10" t="n">
        <v>2.34791111111111</v>
      </c>
      <c r="G78" s="1" t="n">
        <v>25</v>
      </c>
      <c r="H78" s="12" t="n">
        <v>115.717626377315</v>
      </c>
      <c r="I78" s="9" t="n">
        <v>9.4</v>
      </c>
      <c r="J78" s="68" t="n">
        <v>232.171862035669</v>
      </c>
      <c r="K78" s="68" t="n">
        <v>180</v>
      </c>
      <c r="L78" s="8" t="n">
        <v>17</v>
      </c>
      <c r="M78" s="4" t="n">
        <v>60</v>
      </c>
      <c r="N78" s="4" t="n">
        <v>0.0437301345651227</v>
      </c>
      <c r="O78" s="4"/>
      <c r="P78" s="6"/>
      <c r="Q78" s="4"/>
      <c r="S78" s="6"/>
      <c r="T78" s="2"/>
      <c r="U78" s="4"/>
      <c r="V78" s="4"/>
      <c r="W78" s="6"/>
      <c r="X78" s="4"/>
      <c r="Y78" s="3"/>
      <c r="Z78" s="4"/>
      <c r="AA78" s="4"/>
      <c r="AB78" s="4"/>
      <c r="AC78" s="4"/>
      <c r="AD78" s="6"/>
      <c r="AE78" s="3"/>
      <c r="AF78" s="3"/>
      <c r="AG78" s="4"/>
      <c r="AH78" s="4"/>
      <c r="AI78" s="4"/>
      <c r="AJ78" s="4"/>
      <c r="AK78" s="6"/>
      <c r="AL78" s="4"/>
      <c r="AM78" s="3"/>
      <c r="AN78" s="4"/>
      <c r="AO78" s="4"/>
      <c r="AP78" s="3"/>
      <c r="AQ78" s="4"/>
      <c r="AR78" s="4"/>
      <c r="AS78" s="4"/>
    </row>
    <row r="79" s="1" customFormat="true" ht="15" hidden="false" customHeight="false" outlineLevel="0" collapsed="false">
      <c r="A79" s="13" t="s">
        <v>51</v>
      </c>
      <c r="B79" s="14" t="n">
        <v>25.822860125261</v>
      </c>
      <c r="C79" s="11" t="n">
        <v>68.8214</v>
      </c>
      <c r="D79" s="142" t="n">
        <v>13.3303</v>
      </c>
      <c r="E79" s="5" t="n">
        <v>5.7</v>
      </c>
      <c r="F79" s="14" t="n">
        <v>2.05102222222222</v>
      </c>
      <c r="G79" s="1" t="n">
        <v>28</v>
      </c>
      <c r="H79" s="12" t="n">
        <v>154.73860906659</v>
      </c>
      <c r="I79" s="13" t="n">
        <v>8.3</v>
      </c>
      <c r="J79" s="68" t="n">
        <v>287.222993222455</v>
      </c>
      <c r="K79" s="68" t="n">
        <v>60</v>
      </c>
      <c r="L79" s="8" t="n">
        <v>18.1</v>
      </c>
      <c r="M79" s="4" t="n">
        <v>30</v>
      </c>
      <c r="N79" s="4" t="n">
        <v>0.0315020131296161</v>
      </c>
      <c r="O79" s="4"/>
      <c r="P79" s="6"/>
      <c r="Q79" s="4"/>
      <c r="S79" s="6"/>
      <c r="T79" s="2"/>
      <c r="U79" s="4"/>
      <c r="V79" s="4"/>
      <c r="W79" s="6"/>
      <c r="X79" s="4"/>
      <c r="Y79" s="3"/>
      <c r="Z79" s="4"/>
      <c r="AA79" s="4"/>
      <c r="AB79" s="4"/>
      <c r="AC79" s="4"/>
      <c r="AD79" s="6"/>
      <c r="AE79" s="4"/>
      <c r="AF79" s="3"/>
      <c r="AG79" s="4"/>
      <c r="AH79" s="4"/>
      <c r="AI79" s="4"/>
      <c r="AJ79" s="4"/>
      <c r="AK79" s="6"/>
      <c r="AL79" s="4"/>
      <c r="AM79" s="3"/>
      <c r="AN79" s="4"/>
      <c r="AO79" s="4"/>
      <c r="AP79" s="3"/>
      <c r="AQ79" s="4"/>
      <c r="AR79" s="4"/>
      <c r="AS79" s="4"/>
    </row>
    <row r="80" s="1" customFormat="true" ht="15" hidden="false" customHeight="false" outlineLevel="0" collapsed="false">
      <c r="A80" s="13" t="s">
        <v>52</v>
      </c>
      <c r="B80" s="14" t="n">
        <v>21.4147277227723</v>
      </c>
      <c r="C80" s="11" t="n">
        <v>61.4766</v>
      </c>
      <c r="D80" s="142" t="n">
        <v>10.7361</v>
      </c>
      <c r="E80" s="5" t="n">
        <v>6</v>
      </c>
      <c r="F80" s="14" t="n">
        <v>1.05324444444444</v>
      </c>
      <c r="G80" s="1" t="n">
        <v>25</v>
      </c>
      <c r="H80" s="12" t="n">
        <v>99.1648001177702</v>
      </c>
      <c r="I80" s="13" t="n">
        <v>4.1</v>
      </c>
      <c r="J80" s="68" t="n">
        <v>178.688193249224</v>
      </c>
      <c r="K80" s="68" t="n">
        <v>60</v>
      </c>
      <c r="L80" s="8" t="n">
        <v>7.7</v>
      </c>
      <c r="M80" s="4" t="n">
        <v>60</v>
      </c>
      <c r="N80" s="4" t="n">
        <v>0.0415191095460227</v>
      </c>
      <c r="O80" s="4"/>
      <c r="P80" s="6"/>
      <c r="Q80" s="4"/>
      <c r="S80" s="6"/>
      <c r="T80" s="2"/>
      <c r="U80" s="4"/>
      <c r="V80" s="4"/>
      <c r="W80" s="6"/>
      <c r="X80" s="3"/>
      <c r="Y80" s="3"/>
      <c r="Z80" s="4"/>
      <c r="AA80" s="4"/>
      <c r="AB80" s="4"/>
      <c r="AC80" s="4"/>
      <c r="AD80" s="6"/>
      <c r="AE80" s="4"/>
      <c r="AF80" s="3"/>
      <c r="AG80" s="4"/>
      <c r="AH80" s="4"/>
      <c r="AI80" s="4"/>
      <c r="AJ80" s="4"/>
      <c r="AK80" s="6"/>
      <c r="AL80" s="4"/>
      <c r="AM80" s="3"/>
      <c r="AN80" s="4"/>
      <c r="AO80" s="4"/>
      <c r="AP80" s="3"/>
      <c r="AQ80" s="4"/>
      <c r="AR80" s="4"/>
      <c r="AS80" s="4"/>
    </row>
    <row r="81" s="1" customFormat="true" ht="15" hidden="false" customHeight="false" outlineLevel="0" collapsed="false">
      <c r="A81" s="13" t="s">
        <v>53</v>
      </c>
      <c r="B81" s="14" t="n">
        <v>15.3648101265823</v>
      </c>
      <c r="C81" s="11" t="n">
        <v>64.869</v>
      </c>
      <c r="D81" s="142" t="n">
        <v>10.8681</v>
      </c>
      <c r="E81" s="5" t="n">
        <v>6.1</v>
      </c>
      <c r="F81" s="14" t="n">
        <v>0.307333333333333</v>
      </c>
      <c r="G81" s="1" t="n">
        <v>24</v>
      </c>
      <c r="H81" s="12" t="n">
        <v>135.413755474471</v>
      </c>
      <c r="I81" s="13" t="n">
        <v>1.5</v>
      </c>
      <c r="J81" s="68" t="n">
        <v>272.432049154838</v>
      </c>
      <c r="K81" s="68" t="n">
        <v>30</v>
      </c>
      <c r="L81" s="8" t="n">
        <v>8.7</v>
      </c>
      <c r="M81" s="4" t="n">
        <v>30</v>
      </c>
      <c r="N81" s="4" t="n">
        <v>0.0379833615447834</v>
      </c>
      <c r="O81" s="4"/>
      <c r="P81" s="6"/>
      <c r="Q81" s="4"/>
      <c r="S81" s="6"/>
      <c r="T81" s="2"/>
      <c r="U81" s="4"/>
      <c r="V81" s="4"/>
      <c r="W81" s="6"/>
      <c r="X81" s="4"/>
      <c r="Y81" s="3"/>
      <c r="Z81" s="4"/>
      <c r="AA81" s="4"/>
      <c r="AB81" s="4"/>
      <c r="AC81" s="4"/>
      <c r="AD81" s="6"/>
      <c r="AE81" s="4"/>
      <c r="AF81" s="3"/>
      <c r="AG81" s="4"/>
      <c r="AH81" s="4"/>
      <c r="AI81" s="4"/>
      <c r="AJ81" s="4"/>
      <c r="AK81" s="6"/>
      <c r="AL81" s="4"/>
      <c r="AM81" s="3"/>
      <c r="AN81" s="4"/>
      <c r="AO81" s="4"/>
      <c r="AP81" s="3"/>
      <c r="AQ81" s="4"/>
      <c r="AR81" s="4"/>
      <c r="AS81" s="4"/>
    </row>
    <row r="82" s="1" customFormat="true" ht="15" hidden="false" customHeight="false" outlineLevel="0" collapsed="false">
      <c r="A82" s="13" t="s">
        <v>54</v>
      </c>
      <c r="B82" s="14" t="n">
        <v>11.8068580542265</v>
      </c>
      <c r="C82" s="11" t="n">
        <v>53.0063</v>
      </c>
      <c r="D82" s="142" t="n">
        <v>8.7811</v>
      </c>
      <c r="E82" s="5" t="n">
        <v>5</v>
      </c>
      <c r="F82" s="14" t="n">
        <v>0.581333333333333</v>
      </c>
      <c r="G82" s="1" t="n">
        <v>23</v>
      </c>
      <c r="H82" s="12" t="n">
        <v>119.743900435093</v>
      </c>
      <c r="I82" s="13" t="n">
        <v>2.4</v>
      </c>
      <c r="J82" s="67" t="n">
        <v>236.652248610141</v>
      </c>
      <c r="K82" s="67" t="n">
        <v>90</v>
      </c>
      <c r="L82" s="8" t="n">
        <v>3.8</v>
      </c>
      <c r="M82" s="4" t="n">
        <v>60</v>
      </c>
      <c r="N82" s="4" t="n">
        <v>0.0473067627265909</v>
      </c>
      <c r="O82" s="4"/>
      <c r="P82" s="6"/>
      <c r="Q82" s="4"/>
      <c r="S82" s="6"/>
      <c r="T82" s="3"/>
      <c r="U82" s="4"/>
      <c r="V82" s="4"/>
      <c r="W82" s="6"/>
      <c r="X82" s="4"/>
      <c r="Y82" s="3"/>
      <c r="Z82" s="4"/>
      <c r="AA82" s="4"/>
      <c r="AB82" s="4"/>
      <c r="AC82" s="4"/>
      <c r="AD82" s="6"/>
      <c r="AE82" s="4"/>
      <c r="AF82" s="3"/>
      <c r="AG82" s="4"/>
      <c r="AH82" s="4"/>
      <c r="AI82" s="4"/>
      <c r="AJ82" s="4"/>
      <c r="AK82" s="6"/>
      <c r="AL82" s="4"/>
      <c r="AM82" s="3"/>
      <c r="AN82" s="4"/>
      <c r="AO82" s="4"/>
      <c r="AP82" s="3"/>
      <c r="AQ82" s="4"/>
      <c r="AR82" s="4"/>
      <c r="AS82" s="4"/>
    </row>
    <row r="83" s="1" customFormat="true" ht="15" hidden="false" customHeight="false" outlineLevel="0" collapsed="false">
      <c r="A83" s="9" t="s">
        <v>55</v>
      </c>
      <c r="B83" s="10" t="n">
        <v>21.7994456762749</v>
      </c>
      <c r="C83" s="11" t="n">
        <v>68.8417</v>
      </c>
      <c r="D83" s="142" t="n">
        <v>11.5805</v>
      </c>
      <c r="E83" s="5" t="n">
        <v>5.4</v>
      </c>
      <c r="F83" s="10" t="n">
        <v>1.65333333333333</v>
      </c>
      <c r="G83" s="1" t="n">
        <v>28</v>
      </c>
      <c r="H83" s="12" t="n">
        <v>103.09856329191</v>
      </c>
      <c r="I83" s="9" t="n">
        <v>6.2</v>
      </c>
      <c r="J83" s="68" t="n">
        <v>187.065235672456</v>
      </c>
      <c r="K83" s="68" t="n">
        <v>240</v>
      </c>
      <c r="L83" s="8" t="n">
        <v>8.3</v>
      </c>
      <c r="M83" s="4" t="n">
        <v>60</v>
      </c>
      <c r="N83" s="4" t="n">
        <v>0.037577034511879</v>
      </c>
      <c r="O83" s="4"/>
      <c r="P83" s="6"/>
      <c r="Q83" s="3"/>
      <c r="S83" s="6"/>
      <c r="T83" s="2"/>
      <c r="U83" s="4"/>
      <c r="V83" s="4"/>
      <c r="W83" s="6"/>
      <c r="X83" s="4"/>
      <c r="Y83" s="3"/>
      <c r="Z83" s="4"/>
      <c r="AA83" s="4"/>
      <c r="AB83" s="4"/>
      <c r="AC83" s="4"/>
      <c r="AD83" s="6"/>
      <c r="AE83" s="4"/>
      <c r="AF83" s="3"/>
      <c r="AG83" s="4"/>
      <c r="AH83" s="4"/>
      <c r="AI83" s="4"/>
      <c r="AJ83" s="4"/>
      <c r="AK83" s="6"/>
      <c r="AL83" s="3"/>
      <c r="AM83" s="3"/>
      <c r="AN83" s="4"/>
      <c r="AO83" s="4"/>
      <c r="AP83" s="3"/>
      <c r="AQ83" s="4"/>
      <c r="AR83" s="4"/>
      <c r="AS83" s="4"/>
    </row>
    <row r="84" s="1" customFormat="true" ht="15" hidden="false" customHeight="false" outlineLevel="0" collapsed="false">
      <c r="A84" s="9" t="s">
        <v>56</v>
      </c>
      <c r="B84" s="10" t="n">
        <v>16.5047281323877</v>
      </c>
      <c r="C84" s="11" t="n">
        <v>65.7016</v>
      </c>
      <c r="D84" s="142" t="n">
        <v>12.963</v>
      </c>
      <c r="E84" s="5" t="n">
        <v>4.6</v>
      </c>
      <c r="F84" s="10" t="n">
        <v>2.3012</v>
      </c>
      <c r="G84" s="1" t="n">
        <v>20</v>
      </c>
      <c r="H84" s="15" t="n">
        <v>120.542234620481</v>
      </c>
      <c r="I84" s="9" t="n">
        <v>9.9</v>
      </c>
      <c r="J84" s="68" t="n">
        <v>228.908899128397</v>
      </c>
      <c r="K84" s="68" t="n">
        <v>240</v>
      </c>
      <c r="L84" s="8" t="n">
        <v>6.7</v>
      </c>
      <c r="M84" s="4" t="n">
        <v>30</v>
      </c>
      <c r="N84" s="4" t="n">
        <v>0.058268685844041</v>
      </c>
      <c r="O84" s="4"/>
      <c r="P84" s="6"/>
      <c r="Q84" s="4"/>
      <c r="S84" s="6"/>
      <c r="T84" s="2"/>
      <c r="U84" s="4"/>
      <c r="V84" s="4"/>
      <c r="W84" s="6"/>
      <c r="X84" s="4"/>
      <c r="Y84" s="3"/>
      <c r="Z84" s="4"/>
      <c r="AA84" s="4"/>
      <c r="AB84" s="4"/>
      <c r="AC84" s="4"/>
      <c r="AD84" s="6"/>
      <c r="AE84" s="4"/>
      <c r="AF84" s="3"/>
      <c r="AG84" s="4"/>
      <c r="AH84" s="4"/>
      <c r="AI84" s="4"/>
      <c r="AJ84" s="4"/>
      <c r="AK84" s="6"/>
      <c r="AL84" s="4"/>
      <c r="AM84" s="3"/>
      <c r="AN84" s="4"/>
      <c r="AO84" s="4"/>
      <c r="AP84" s="3"/>
      <c r="AQ84" s="4"/>
      <c r="AR84" s="4"/>
      <c r="AS84" s="4"/>
    </row>
    <row r="85" s="1" customFormat="true" ht="15" hidden="false" customHeight="false" outlineLevel="0" collapsed="false">
      <c r="A85" s="9" t="s">
        <v>57</v>
      </c>
      <c r="B85" s="10" t="n">
        <v>31.56608040201</v>
      </c>
      <c r="C85" s="11" t="n">
        <v>53.2376</v>
      </c>
      <c r="D85" s="142" t="n">
        <v>8.7451</v>
      </c>
      <c r="E85" s="5" t="n">
        <v>5.6</v>
      </c>
      <c r="F85" s="10" t="n">
        <v>3.2368</v>
      </c>
      <c r="G85" s="1" t="n">
        <v>28</v>
      </c>
      <c r="H85" s="15" t="n">
        <v>114.211331431473</v>
      </c>
      <c r="I85" s="9" t="n">
        <v>11.9</v>
      </c>
      <c r="J85" s="68" t="n">
        <v>197.428000731428</v>
      </c>
      <c r="K85" s="68" t="n">
        <v>120</v>
      </c>
      <c r="L85" s="8" t="n">
        <v>32.2</v>
      </c>
      <c r="M85" s="4" t="n">
        <v>90</v>
      </c>
      <c r="N85" s="4" t="n">
        <v>0.0373258621966886</v>
      </c>
      <c r="O85" s="4"/>
      <c r="P85" s="6"/>
      <c r="Q85" s="4"/>
      <c r="S85" s="6"/>
      <c r="T85" s="2"/>
      <c r="U85" s="4"/>
      <c r="V85" s="4"/>
      <c r="W85" s="6"/>
      <c r="X85" s="4"/>
      <c r="Y85" s="3"/>
      <c r="Z85" s="4"/>
      <c r="AA85" s="4"/>
      <c r="AB85" s="4"/>
      <c r="AC85" s="4"/>
      <c r="AD85" s="6"/>
      <c r="AE85" s="4"/>
      <c r="AF85" s="3"/>
      <c r="AG85" s="4"/>
      <c r="AH85" s="4"/>
      <c r="AI85" s="4"/>
      <c r="AJ85" s="4"/>
      <c r="AK85" s="6"/>
      <c r="AL85" s="4"/>
      <c r="AM85" s="3"/>
      <c r="AN85" s="4"/>
      <c r="AO85" s="4"/>
      <c r="AP85" s="3"/>
      <c r="AQ85" s="4"/>
      <c r="AR85" s="4"/>
      <c r="AS85" s="4"/>
    </row>
    <row r="86" s="1" customFormat="true" ht="15" hidden="false" customHeight="false" outlineLevel="0" collapsed="false">
      <c r="A86" s="9" t="s">
        <v>58</v>
      </c>
      <c r="B86" s="10" t="n">
        <v>16.7908839779006</v>
      </c>
      <c r="C86" s="11" t="n">
        <v>58.596</v>
      </c>
      <c r="D86" s="142" t="n">
        <v>10.2042</v>
      </c>
      <c r="E86" s="5" t="n">
        <v>6</v>
      </c>
      <c r="F86" s="10" t="n">
        <v>1.25786666666667</v>
      </c>
      <c r="G86" s="1" t="n">
        <v>22</v>
      </c>
      <c r="H86" s="15" t="n">
        <v>96.3629532491248</v>
      </c>
      <c r="I86" s="9" t="n">
        <v>5.3</v>
      </c>
      <c r="J86" s="68" t="n">
        <v>229.179353064508</v>
      </c>
      <c r="K86" s="68" t="n">
        <v>60</v>
      </c>
      <c r="L86" s="8" t="n">
        <v>23.9</v>
      </c>
      <c r="M86" s="4" t="n">
        <v>30</v>
      </c>
      <c r="N86" s="4" t="n">
        <v>0.0537659864011584</v>
      </c>
      <c r="O86" s="4"/>
      <c r="P86" s="6"/>
      <c r="Q86" s="4"/>
      <c r="S86" s="6"/>
      <c r="T86" s="2"/>
      <c r="U86" s="4"/>
      <c r="V86" s="4"/>
      <c r="W86" s="6"/>
      <c r="X86" s="4"/>
      <c r="Y86" s="3"/>
      <c r="Z86" s="4"/>
      <c r="AA86" s="4"/>
      <c r="AB86" s="4"/>
      <c r="AC86" s="4"/>
      <c r="AD86" s="6"/>
      <c r="AE86" s="4"/>
      <c r="AF86" s="3"/>
      <c r="AG86" s="4"/>
      <c r="AH86" s="4"/>
      <c r="AI86" s="4"/>
      <c r="AJ86" s="4"/>
      <c r="AK86" s="6"/>
      <c r="AL86" s="3"/>
      <c r="AM86" s="3"/>
      <c r="AN86" s="4"/>
      <c r="AO86" s="4"/>
      <c r="AP86" s="3"/>
      <c r="AQ86" s="4"/>
      <c r="AR86" s="4"/>
      <c r="AS86" s="4"/>
    </row>
    <row r="87" s="1" customFormat="true" ht="15" hidden="false" customHeight="false" outlineLevel="0" collapsed="false">
      <c r="A87" s="9" t="s">
        <v>59</v>
      </c>
      <c r="B87" s="10" t="n">
        <v>16.079209039548</v>
      </c>
      <c r="C87" s="11" t="n">
        <v>71.3772</v>
      </c>
      <c r="D87" s="142" t="n">
        <v>13.31421</v>
      </c>
      <c r="E87" s="5" t="n">
        <v>5.3</v>
      </c>
      <c r="F87" s="10" t="n">
        <v>1.29066666666667</v>
      </c>
      <c r="G87" s="1" t="n">
        <v>21</v>
      </c>
      <c r="H87" s="15" t="n">
        <v>103.791750096775</v>
      </c>
      <c r="I87" s="9" t="n">
        <v>5.5</v>
      </c>
      <c r="J87" s="68" t="n">
        <v>196.86986115395</v>
      </c>
      <c r="K87" s="68" t="n">
        <v>180</v>
      </c>
      <c r="L87" s="8" t="n">
        <v>9.2</v>
      </c>
      <c r="M87" s="4" t="n">
        <v>30</v>
      </c>
      <c r="N87" s="4" t="n">
        <v>0.0444984037190852</v>
      </c>
      <c r="O87" s="4"/>
      <c r="P87" s="6"/>
      <c r="Q87" s="4"/>
      <c r="S87" s="6"/>
      <c r="T87" s="2"/>
      <c r="U87" s="4"/>
      <c r="V87" s="4"/>
      <c r="W87" s="6"/>
      <c r="X87" s="4"/>
      <c r="Y87" s="3"/>
      <c r="Z87" s="4"/>
      <c r="AA87" s="4"/>
      <c r="AB87" s="4"/>
      <c r="AC87" s="4"/>
      <c r="AD87" s="6"/>
      <c r="AE87" s="4"/>
      <c r="AF87" s="3"/>
      <c r="AG87" s="4"/>
      <c r="AH87" s="4"/>
      <c r="AI87" s="4"/>
      <c r="AJ87" s="4"/>
      <c r="AK87" s="6"/>
      <c r="AL87" s="4"/>
      <c r="AM87" s="3"/>
      <c r="AN87" s="4"/>
      <c r="AO87" s="4"/>
      <c r="AP87" s="3"/>
      <c r="AQ87" s="4"/>
      <c r="AR87" s="4"/>
      <c r="AS87" s="4"/>
    </row>
    <row r="88" s="1" customFormat="true" ht="15" hidden="false" customHeight="false" outlineLevel="0" collapsed="false">
      <c r="A88" s="9"/>
      <c r="B88" s="10"/>
      <c r="C88" s="11"/>
      <c r="D88" s="142"/>
      <c r="E88" s="5"/>
      <c r="F88" s="10"/>
      <c r="H88" s="15"/>
      <c r="I88" s="9"/>
      <c r="J88" s="68"/>
      <c r="K88" s="68"/>
      <c r="L88" s="8"/>
      <c r="M88" s="4"/>
      <c r="N88" s="4"/>
      <c r="O88" s="4"/>
      <c r="P88" s="6"/>
      <c r="Q88" s="4"/>
      <c r="S88" s="6"/>
      <c r="T88" s="2"/>
      <c r="U88" s="4"/>
      <c r="V88" s="4"/>
      <c r="W88" s="6"/>
      <c r="X88" s="4"/>
      <c r="Y88" s="3"/>
      <c r="Z88" s="4"/>
      <c r="AA88" s="4"/>
      <c r="AB88" s="4"/>
      <c r="AC88" s="4"/>
      <c r="AD88" s="6"/>
      <c r="AE88" s="4"/>
      <c r="AF88" s="3"/>
      <c r="AG88" s="4"/>
      <c r="AH88" s="4"/>
      <c r="AI88" s="4"/>
      <c r="AJ88" s="4"/>
      <c r="AK88" s="6"/>
      <c r="AL88" s="4"/>
      <c r="AM88" s="3"/>
      <c r="AN88" s="4"/>
      <c r="AO88" s="4"/>
      <c r="AP88" s="3"/>
      <c r="AQ88" s="4"/>
      <c r="AR88" s="4"/>
      <c r="AS88" s="4"/>
    </row>
    <row r="89" s="1" customFormat="true" ht="15" hidden="false" customHeight="false" outlineLevel="0" collapsed="false">
      <c r="A89" s="5" t="s">
        <v>500</v>
      </c>
      <c r="B89" s="22" t="n">
        <f aca="false">COUNT(B53:B87)</f>
        <v>35</v>
      </c>
      <c r="C89" s="11"/>
      <c r="D89" s="142"/>
      <c r="E89" s="5"/>
      <c r="F89" s="10"/>
      <c r="H89" s="15"/>
      <c r="I89" s="9"/>
      <c r="J89" s="68"/>
      <c r="K89" s="68"/>
      <c r="L89" s="8"/>
      <c r="M89" s="4"/>
      <c r="N89" s="4"/>
      <c r="O89" s="4"/>
      <c r="P89" s="6"/>
      <c r="Q89" s="4"/>
      <c r="S89" s="6"/>
      <c r="T89" s="2"/>
      <c r="U89" s="4"/>
      <c r="V89" s="4"/>
      <c r="W89" s="6"/>
      <c r="X89" s="4"/>
      <c r="Y89" s="3"/>
      <c r="Z89" s="4"/>
      <c r="AA89" s="4"/>
      <c r="AB89" s="4"/>
      <c r="AC89" s="4"/>
      <c r="AD89" s="6"/>
      <c r="AE89" s="4"/>
      <c r="AF89" s="3"/>
      <c r="AG89" s="4"/>
      <c r="AH89" s="4"/>
      <c r="AI89" s="4"/>
      <c r="AJ89" s="4"/>
      <c r="AK89" s="6"/>
      <c r="AL89" s="4"/>
      <c r="AM89" s="3"/>
      <c r="AN89" s="4"/>
      <c r="AO89" s="4"/>
      <c r="AP89" s="3"/>
      <c r="AQ89" s="4"/>
      <c r="AR89" s="4"/>
      <c r="AS89" s="4"/>
    </row>
    <row r="90" s="1" customFormat="true" ht="15" hidden="false" customHeight="false" outlineLevel="0" collapsed="false">
      <c r="A90" s="9"/>
      <c r="B90" s="10" t="n">
        <f aca="false">AVERAGE(B53:B87)</f>
        <v>16.7040770628898</v>
      </c>
      <c r="C90" s="10" t="n">
        <f aca="false">AVERAGE(C53:C87)</f>
        <v>61.0388029411765</v>
      </c>
      <c r="D90" s="10" t="n">
        <f aca="false">AVERAGE(D53:D87)</f>
        <v>10.6069473529412</v>
      </c>
      <c r="E90" s="10" t="n">
        <f aca="false">AVERAGE(E53:E87)</f>
        <v>5.36285714285714</v>
      </c>
      <c r="F90" s="10" t="n">
        <f aca="false">AVERAGE(F53:F87)</f>
        <v>1.73235481985833</v>
      </c>
      <c r="G90" s="10" t="n">
        <f aca="false">AVERAGE(G53:G87)</f>
        <v>22.1428571428571</v>
      </c>
      <c r="H90" s="10" t="n">
        <f aca="false">AVERAGE(H53:H87)</f>
        <v>122.138717206978</v>
      </c>
      <c r="I90" s="10" t="n">
        <f aca="false">AVERAGE(I53:I87)</f>
        <v>7.94628571428572</v>
      </c>
      <c r="J90" s="28" t="n">
        <f aca="false">AVERAGE(J53:J87)</f>
        <v>235.469791758675</v>
      </c>
      <c r="K90" s="10" t="n">
        <f aca="false">AVERAGE(K53:K87)</f>
        <v>89.2857142857143</v>
      </c>
      <c r="L90" s="10" t="n">
        <f aca="false">AVERAGE(L53:L87)</f>
        <v>18.3207142857143</v>
      </c>
      <c r="M90" s="10" t="n">
        <f aca="false">AVERAGE(M53:M87)</f>
        <v>32.1428571428571</v>
      </c>
      <c r="N90" s="143" t="n">
        <f aca="false">AVERAGE(N53:N87)</f>
        <v>0.0493113584758761</v>
      </c>
      <c r="O90" s="4"/>
      <c r="P90" s="6"/>
      <c r="Q90" s="4"/>
      <c r="S90" s="6"/>
      <c r="T90" s="2"/>
      <c r="U90" s="4"/>
      <c r="V90" s="4"/>
      <c r="W90" s="6"/>
      <c r="X90" s="4"/>
      <c r="Y90" s="3"/>
      <c r="Z90" s="4"/>
      <c r="AA90" s="4"/>
      <c r="AB90" s="4"/>
      <c r="AC90" s="4"/>
      <c r="AD90" s="6"/>
      <c r="AE90" s="4"/>
      <c r="AF90" s="3"/>
      <c r="AG90" s="4"/>
      <c r="AH90" s="4"/>
      <c r="AI90" s="4"/>
      <c r="AJ90" s="4"/>
      <c r="AK90" s="6"/>
      <c r="AL90" s="4"/>
      <c r="AM90" s="3"/>
      <c r="AN90" s="4"/>
      <c r="AO90" s="4"/>
      <c r="AP90" s="3"/>
      <c r="AQ90" s="4"/>
      <c r="AR90" s="4"/>
      <c r="AS90" s="4"/>
    </row>
    <row r="91" s="1" customFormat="true" ht="15" hidden="false" customHeight="false" outlineLevel="0" collapsed="false">
      <c r="A91" s="4"/>
      <c r="B91" s="138" t="n">
        <f aca="false">STDEV(B53:B87)/(SQRT(COUNT(B53:B87)))</f>
        <v>0.81153350578306</v>
      </c>
      <c r="C91" s="138" t="n">
        <f aca="false">STDEV(C53:C87)/(SQRT(COUNT(C53:C87)))</f>
        <v>1.2486694838157</v>
      </c>
      <c r="D91" s="138" t="n">
        <f aca="false">STDEV(D53:D87)/(SQRT(COUNT(D53:D87)))</f>
        <v>0.272227703926477</v>
      </c>
      <c r="E91" s="138" t="n">
        <f aca="false">STDEV(E53:E87)/(SQRT(COUNT(E53:E87)))</f>
        <v>0.0609567575459539</v>
      </c>
      <c r="F91" s="138" t="n">
        <f aca="false">STDEV(F53:F87)/(SQRT(COUNT(F53:F87)))</f>
        <v>0.162541235612343</v>
      </c>
      <c r="G91" s="138" t="n">
        <f aca="false">STDEV(G53:G87)/(SQRT(COUNT(G53:G87)))</f>
        <v>0.504005564099701</v>
      </c>
      <c r="H91" s="138" t="n">
        <f aca="false">STDEV(H53:H87)/(SQRT(COUNT(H53:H87)))</f>
        <v>2.91281053385719</v>
      </c>
      <c r="I91" s="138" t="n">
        <f aca="false">STDEV(I53:I87)/(SQRT(COUNT(I53:I87)))</f>
        <v>0.622983649746236</v>
      </c>
      <c r="J91" s="138" t="n">
        <f aca="false">STDEV(J53:J87)/(SQRT(COUNT(J53:J87)))</f>
        <v>6.8370635180331</v>
      </c>
      <c r="K91" s="138" t="n">
        <f aca="false">STDEV(K53:K87)/(SQRT(COUNT(K53:K87)))</f>
        <v>12.5224887738036</v>
      </c>
      <c r="L91" s="138" t="n">
        <f aca="false">STDEV(L53:L87)/(SQRT(COUNT(L53:L87)))</f>
        <v>1.62083046540933</v>
      </c>
      <c r="M91" s="138" t="n">
        <f aca="false">STDEV(M53:M87)/(SQRT(COUNT(M53:M87)))</f>
        <v>3.84732644420867</v>
      </c>
      <c r="N91" s="81" t="n">
        <f aca="false">STDEV(N53:N87)/(SQRT(COUNT(N53:N87)))</f>
        <v>0.00275382463921839</v>
      </c>
      <c r="O91" s="4"/>
      <c r="P91" s="4"/>
      <c r="Q91" s="4"/>
      <c r="R91" s="4"/>
      <c r="S91" s="4"/>
      <c r="T91" s="3"/>
      <c r="U91" s="4"/>
      <c r="V91" s="4"/>
      <c r="W91" s="4"/>
      <c r="X91" s="4"/>
      <c r="Y91" s="4"/>
      <c r="Z91" s="4"/>
      <c r="AA91" s="3"/>
      <c r="AB91" s="4"/>
      <c r="AC91" s="4"/>
      <c r="AD91" s="4"/>
      <c r="AE91" s="4"/>
      <c r="AF91" s="4"/>
      <c r="AG91" s="4"/>
      <c r="AH91" s="3"/>
      <c r="AI91" s="4"/>
      <c r="AJ91" s="4"/>
      <c r="AK91" s="4"/>
      <c r="AL91" s="4"/>
      <c r="AM91" s="4"/>
      <c r="AN91" s="4"/>
      <c r="AO91" s="3"/>
      <c r="AP91" s="4"/>
      <c r="AQ91" s="4"/>
      <c r="AR91" s="3"/>
      <c r="AS91" s="4"/>
      <c r="AT91" s="4"/>
      <c r="AU91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N7" activeCellId="0" sqref="N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2.28"/>
    <col collapsed="false" customWidth="true" hidden="false" outlineLevel="0" max="4" min="3" style="1" width="12.56"/>
    <col collapsed="false" customWidth="true" hidden="false" outlineLevel="0" max="5" min="5" style="1" width="18.85"/>
    <col collapsed="false" customWidth="true" hidden="false" outlineLevel="0" max="9" min="6" style="1" width="14.56"/>
    <col collapsed="false" customWidth="true" hidden="false" outlineLevel="0" max="11" min="10" style="1" width="15.99"/>
    <col collapsed="false" customWidth="true" hidden="false" outlineLevel="0" max="12" min="12" style="1" width="13.56"/>
    <col collapsed="false" customWidth="true" hidden="false" outlineLevel="0" max="13" min="13" style="1" width="9.99"/>
    <col collapsed="false" customWidth="false" hidden="false" outlineLevel="0" max="14" min="14" style="3" width="9.14"/>
    <col collapsed="false" customWidth="true" hidden="false" outlineLevel="0" max="15" min="15" style="1" width="17.85"/>
    <col collapsed="false" customWidth="false" hidden="false" outlineLevel="0" max="16" min="16" style="1" width="9.14"/>
    <col collapsed="false" customWidth="false" hidden="false" outlineLevel="0" max="17" min="17" style="3" width="9.14"/>
    <col collapsed="false" customWidth="true" hidden="false" outlineLevel="0" max="18" min="18" style="1" width="17.42"/>
    <col collapsed="false" customWidth="false" hidden="false" outlineLevel="0" max="20" min="19" style="1" width="9.14"/>
    <col collapsed="false" customWidth="true" hidden="false" outlineLevel="0" max="21" min="21" style="1" width="21.99"/>
    <col collapsed="false" customWidth="false" hidden="false" outlineLevel="0" max="257" min="22" style="1" width="9.14"/>
  </cols>
  <sheetData>
    <row r="1" customFormat="false" ht="21" hidden="false" customHeight="false" outlineLevel="0" collapsed="false">
      <c r="A1" s="16" t="s">
        <v>60</v>
      </c>
      <c r="B1" s="16"/>
      <c r="C1" s="16"/>
      <c r="D1" s="17"/>
      <c r="E1" s="17"/>
      <c r="F1" s="17"/>
      <c r="G1" s="17"/>
      <c r="H1" s="17"/>
      <c r="I1" s="17"/>
      <c r="J1" s="17"/>
      <c r="K1" s="17"/>
    </row>
    <row r="3" customFormat="false" ht="15" hidden="false" customHeight="false" outlineLevel="0" collapsed="false">
      <c r="A3" s="3" t="s">
        <v>1</v>
      </c>
      <c r="B3" s="3" t="s">
        <v>4</v>
      </c>
      <c r="C3" s="3" t="s">
        <v>2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3</v>
      </c>
      <c r="P3" s="3" t="s">
        <v>14</v>
      </c>
      <c r="Q3" s="3" t="s">
        <v>15</v>
      </c>
      <c r="R3" s="3"/>
      <c r="S3" s="3"/>
      <c r="T3" s="3"/>
      <c r="U3" s="3"/>
      <c r="V3" s="3"/>
      <c r="W3" s="3"/>
      <c r="X3" s="3"/>
      <c r="Y3" s="3"/>
      <c r="Z3" s="3"/>
      <c r="AA3" s="3"/>
      <c r="AD3" s="3"/>
      <c r="AE3" s="3"/>
      <c r="AF3" s="3"/>
      <c r="AG3" s="3"/>
      <c r="AH3" s="3"/>
      <c r="AI3" s="3"/>
    </row>
    <row r="4" customFormat="false" ht="15" hidden="false" customHeight="false" outlineLevel="0" collapsed="false">
      <c r="A4" s="1" t="s">
        <v>61</v>
      </c>
      <c r="B4" s="1" t="s">
        <v>62</v>
      </c>
      <c r="C4" s="1" t="s">
        <v>63</v>
      </c>
      <c r="D4" s="1" t="n">
        <v>16.7</v>
      </c>
      <c r="E4" s="1" t="n">
        <v>8.6728</v>
      </c>
      <c r="F4" s="1" t="n">
        <v>60.4322</v>
      </c>
      <c r="G4" s="1" t="n">
        <v>4.7</v>
      </c>
      <c r="H4" s="18" t="n">
        <v>4.97511111111111</v>
      </c>
      <c r="I4" s="8" t="n">
        <v>69</v>
      </c>
      <c r="J4" s="19" t="n">
        <v>150.174676176228</v>
      </c>
      <c r="K4" s="20" t="n">
        <v>19.3</v>
      </c>
      <c r="L4" s="1" t="s">
        <v>19</v>
      </c>
      <c r="M4" s="1" t="s">
        <v>48</v>
      </c>
      <c r="N4" s="7" t="n">
        <v>0.0270680372024874</v>
      </c>
      <c r="O4" s="1" t="s">
        <v>21</v>
      </c>
      <c r="P4" s="1" t="s">
        <v>48</v>
      </c>
      <c r="Q4" s="7" t="n">
        <v>0.0589078041404859</v>
      </c>
    </row>
    <row r="5" customFormat="false" ht="15" hidden="false" customHeight="false" outlineLevel="0" collapsed="false">
      <c r="A5" s="1" t="s">
        <v>61</v>
      </c>
      <c r="B5" s="1" t="s">
        <v>62</v>
      </c>
      <c r="C5" s="1" t="s">
        <v>64</v>
      </c>
      <c r="D5" s="1" t="n">
        <v>22</v>
      </c>
      <c r="E5" s="1" t="n">
        <v>9.19595</v>
      </c>
      <c r="F5" s="1" t="n">
        <v>60.2977</v>
      </c>
      <c r="G5" s="1" t="n">
        <v>6.2</v>
      </c>
      <c r="H5" s="18" t="n">
        <v>6.1</v>
      </c>
      <c r="I5" s="8" t="n">
        <v>69</v>
      </c>
      <c r="J5" s="21" t="n">
        <v>143.56361246676</v>
      </c>
      <c r="K5" s="20" t="n">
        <v>22.5</v>
      </c>
      <c r="L5" s="1" t="s">
        <v>19</v>
      </c>
      <c r="M5" s="1" t="s">
        <v>48</v>
      </c>
      <c r="N5" s="7" t="n">
        <v>0.023140824733255</v>
      </c>
      <c r="O5" s="1" t="s">
        <v>21</v>
      </c>
      <c r="P5" s="1" t="s">
        <v>48</v>
      </c>
      <c r="Q5" s="7" t="n">
        <v>0.0442393305755735</v>
      </c>
    </row>
    <row r="6" customFormat="false" ht="15" hidden="false" customHeight="false" outlineLevel="0" collapsed="false">
      <c r="A6" s="1" t="s">
        <v>61</v>
      </c>
      <c r="B6" s="1" t="s">
        <v>62</v>
      </c>
      <c r="C6" s="1" t="s">
        <v>65</v>
      </c>
      <c r="D6" s="1" t="n">
        <v>22.8</v>
      </c>
      <c r="E6" s="1" t="n">
        <v>8.1733</v>
      </c>
      <c r="F6" s="1" t="n">
        <v>55.3181</v>
      </c>
      <c r="G6" s="1" t="n">
        <v>5.6</v>
      </c>
      <c r="H6" s="5" t="n">
        <v>3.82533333333333</v>
      </c>
      <c r="I6" s="22" t="n">
        <v>74</v>
      </c>
      <c r="J6" s="11" t="n">
        <v>162.543347718204</v>
      </c>
      <c r="K6" s="20" t="n">
        <v>15.1</v>
      </c>
      <c r="L6" s="1" t="s">
        <v>19</v>
      </c>
      <c r="M6" s="1" t="s">
        <v>48</v>
      </c>
      <c r="N6" s="7" t="n">
        <v>0.0366186073934909</v>
      </c>
      <c r="O6" s="1" t="s">
        <v>21</v>
      </c>
      <c r="P6" s="1" t="s">
        <v>48</v>
      </c>
      <c r="Q6" s="7" t="n">
        <v>0.0716082420720615</v>
      </c>
    </row>
    <row r="7" customFormat="false" ht="15" hidden="false" customHeight="false" outlineLevel="0" collapsed="false">
      <c r="A7" s="1" t="s">
        <v>61</v>
      </c>
      <c r="B7" s="1" t="s">
        <v>62</v>
      </c>
      <c r="C7" s="1" t="s">
        <v>66</v>
      </c>
      <c r="D7" s="1" t="n">
        <v>21.4</v>
      </c>
      <c r="E7" s="1" t="n">
        <v>10.15015</v>
      </c>
      <c r="F7" s="1" t="n">
        <v>62.7576</v>
      </c>
      <c r="G7" s="1" t="n">
        <v>5.9</v>
      </c>
      <c r="H7" s="5" t="n">
        <v>3.19644444444444</v>
      </c>
      <c r="I7" s="8" t="n">
        <v>70</v>
      </c>
      <c r="J7" s="11" t="n">
        <v>152.082173551364</v>
      </c>
      <c r="K7" s="20" t="n">
        <v>12.4</v>
      </c>
      <c r="L7" s="1" t="s">
        <v>19</v>
      </c>
      <c r="M7" s="1" t="s">
        <v>48</v>
      </c>
      <c r="N7" s="7" t="n">
        <v>0.0335855442820172</v>
      </c>
      <c r="O7" s="1" t="s">
        <v>21</v>
      </c>
      <c r="P7" s="1" t="s">
        <v>48</v>
      </c>
      <c r="Q7" s="7" t="n">
        <v>0.054277454250985</v>
      </c>
    </row>
    <row r="8" customFormat="false" ht="15" hidden="false" customHeight="false" outlineLevel="0" collapsed="false">
      <c r="A8" s="1" t="s">
        <v>61</v>
      </c>
      <c r="B8" s="1" t="s">
        <v>62</v>
      </c>
      <c r="C8" s="1" t="s">
        <v>67</v>
      </c>
      <c r="D8" s="1" t="n">
        <v>19.9</v>
      </c>
      <c r="E8" s="1" t="n">
        <v>7.8647</v>
      </c>
      <c r="F8" s="1" t="n">
        <v>50.3193</v>
      </c>
      <c r="G8" s="1" t="n">
        <v>5.8</v>
      </c>
      <c r="H8" s="5" t="n">
        <v>3.11111111111111</v>
      </c>
      <c r="I8" s="8" t="n">
        <v>80</v>
      </c>
      <c r="J8" s="11" t="n">
        <v>160.418762028365</v>
      </c>
      <c r="K8" s="20" t="n">
        <v>14</v>
      </c>
      <c r="L8" s="1" t="s">
        <v>19</v>
      </c>
      <c r="M8" s="1" t="s">
        <v>48</v>
      </c>
      <c r="N8" s="7" t="n">
        <v>0.0413923659251144</v>
      </c>
      <c r="O8" s="1" t="s">
        <v>21</v>
      </c>
      <c r="P8" s="1" t="s">
        <v>48</v>
      </c>
      <c r="Q8" s="7" t="n">
        <v>0.0591824725710994</v>
      </c>
    </row>
    <row r="9" customFormat="false" ht="15" hidden="false" customHeight="false" outlineLevel="0" collapsed="false">
      <c r="A9" s="1" t="s">
        <v>61</v>
      </c>
      <c r="B9" s="1" t="s">
        <v>62</v>
      </c>
      <c r="C9" s="1" t="s">
        <v>68</v>
      </c>
      <c r="D9" s="1" t="n">
        <v>27</v>
      </c>
      <c r="E9" s="1" t="n">
        <v>8.7827</v>
      </c>
      <c r="F9" s="1" t="n">
        <v>54.5558</v>
      </c>
      <c r="G9" s="1" t="n">
        <v>5.4</v>
      </c>
      <c r="H9" s="5" t="n">
        <v>2.12622222222222</v>
      </c>
      <c r="I9" s="8" t="n">
        <v>81</v>
      </c>
      <c r="J9" s="11" t="n">
        <v>108.388835661479</v>
      </c>
      <c r="K9" s="10" t="n">
        <v>10.4</v>
      </c>
      <c r="L9" s="1" t="s">
        <v>19</v>
      </c>
      <c r="M9" s="1" t="s">
        <v>48</v>
      </c>
      <c r="N9" s="7" t="n">
        <v>0.0419115226669835</v>
      </c>
      <c r="O9" s="1" t="s">
        <v>21</v>
      </c>
      <c r="P9" s="1" t="s">
        <v>48</v>
      </c>
      <c r="Q9" s="7" t="n">
        <v>0.0663771973647132</v>
      </c>
    </row>
    <row r="10" customFormat="false" ht="15" hidden="false" customHeight="false" outlineLevel="0" collapsed="false">
      <c r="A10" s="1" t="s">
        <v>61</v>
      </c>
      <c r="B10" s="1" t="s">
        <v>62</v>
      </c>
      <c r="C10" s="1" t="s">
        <v>69</v>
      </c>
      <c r="D10" s="1" t="n">
        <v>19.6</v>
      </c>
      <c r="E10" s="1" t="n">
        <v>11.157</v>
      </c>
      <c r="F10" s="1" t="n">
        <v>65.4548</v>
      </c>
      <c r="G10" s="1" t="n">
        <v>5.9</v>
      </c>
      <c r="H10" s="5" t="n">
        <v>3.768</v>
      </c>
      <c r="I10" s="8" t="n">
        <v>64</v>
      </c>
      <c r="J10" s="11" t="n">
        <v>145.413603414364</v>
      </c>
      <c r="K10" s="10" t="n">
        <v>15.7</v>
      </c>
      <c r="L10" s="1" t="s">
        <v>19</v>
      </c>
      <c r="M10" s="1" t="s">
        <v>48</v>
      </c>
      <c r="N10" s="7" t="n">
        <v>0.0408309212901822</v>
      </c>
      <c r="O10" s="1" t="s">
        <v>21</v>
      </c>
      <c r="P10" s="1" t="s">
        <v>48</v>
      </c>
      <c r="Q10" s="7" t="n">
        <v>0.0626686786451825</v>
      </c>
    </row>
    <row r="11" customFormat="false" ht="15" hidden="false" customHeight="false" outlineLevel="0" collapsed="false">
      <c r="A11" s="1" t="s">
        <v>61</v>
      </c>
      <c r="B11" s="1" t="s">
        <v>62</v>
      </c>
      <c r="C11" s="1" t="s">
        <v>70</v>
      </c>
      <c r="D11" s="1" t="n">
        <v>22.2</v>
      </c>
      <c r="E11" s="1" t="n">
        <v>8.68645</v>
      </c>
      <c r="F11" s="1" t="n">
        <v>59.0195</v>
      </c>
      <c r="G11" s="1" t="n">
        <v>6.3</v>
      </c>
      <c r="H11" s="5" t="n">
        <v>2.72711111111111</v>
      </c>
      <c r="I11" s="23" t="n">
        <v>73</v>
      </c>
      <c r="J11" s="11" t="n">
        <v>110.49446044947</v>
      </c>
      <c r="K11" s="10" t="n">
        <v>11.8</v>
      </c>
      <c r="L11" s="1" t="s">
        <v>19</v>
      </c>
      <c r="M11" s="1" t="s">
        <v>48</v>
      </c>
      <c r="N11" s="7" t="n">
        <v>0.0271926431175134</v>
      </c>
      <c r="O11" s="1" t="s">
        <v>21</v>
      </c>
      <c r="P11" s="1" t="s">
        <v>48</v>
      </c>
      <c r="Q11" s="7" t="n">
        <v>0.0382766129969536</v>
      </c>
    </row>
    <row r="12" customFormat="false" ht="15" hidden="false" customHeight="false" outlineLevel="0" collapsed="false">
      <c r="A12" s="1" t="s">
        <v>61</v>
      </c>
      <c r="B12" s="1" t="s">
        <v>62</v>
      </c>
      <c r="C12" s="1" t="s">
        <v>71</v>
      </c>
      <c r="D12" s="1" t="n">
        <v>24.2</v>
      </c>
      <c r="E12" s="1" t="n">
        <v>8.78885</v>
      </c>
      <c r="F12" s="1" t="n">
        <v>59.4507</v>
      </c>
      <c r="G12" s="1" t="n">
        <v>5.8</v>
      </c>
      <c r="H12" s="5" t="n">
        <v>6.96666666666667</v>
      </c>
      <c r="I12" s="8" t="n">
        <v>79</v>
      </c>
      <c r="J12" s="11" t="n">
        <v>129.368037609378</v>
      </c>
      <c r="K12" s="10" t="n">
        <v>27.5</v>
      </c>
      <c r="L12" s="1" t="s">
        <v>19</v>
      </c>
      <c r="M12" s="1" t="s">
        <v>48</v>
      </c>
      <c r="N12" s="7" t="n">
        <v>0.0337080746247358</v>
      </c>
      <c r="O12" s="1" t="s">
        <v>21</v>
      </c>
      <c r="P12" s="1" t="s">
        <v>48</v>
      </c>
      <c r="Q12" s="7" t="n">
        <v>0.0585738729380208</v>
      </c>
    </row>
    <row r="13" customFormat="false" ht="15" hidden="false" customHeight="false" outlineLevel="0" collapsed="false">
      <c r="A13" s="1" t="s">
        <v>61</v>
      </c>
      <c r="B13" s="1" t="s">
        <v>62</v>
      </c>
      <c r="C13" s="1" t="s">
        <v>72</v>
      </c>
      <c r="D13" s="1" t="n">
        <v>18.1</v>
      </c>
      <c r="E13" s="1" t="n">
        <v>9.1687</v>
      </c>
      <c r="F13" s="1" t="n">
        <v>59.8367</v>
      </c>
      <c r="G13" s="1" t="n">
        <v>5.6</v>
      </c>
      <c r="H13" s="5" t="n">
        <v>5.74933333333333</v>
      </c>
      <c r="I13" s="8" t="n">
        <v>76</v>
      </c>
      <c r="J13" s="11" t="n">
        <v>155.606689533436</v>
      </c>
      <c r="K13" s="10" t="n">
        <v>23.1</v>
      </c>
      <c r="L13" s="1" t="s">
        <v>19</v>
      </c>
      <c r="M13" s="1" t="s">
        <v>48</v>
      </c>
      <c r="N13" s="7" t="n">
        <v>0.0308388705709373</v>
      </c>
      <c r="O13" s="1" t="s">
        <v>21</v>
      </c>
      <c r="P13" s="1" t="s">
        <v>48</v>
      </c>
      <c r="Q13" s="7" t="n">
        <v>0.0640383065036507</v>
      </c>
    </row>
    <row r="14" customFormat="false" ht="15" hidden="false" customHeight="false" outlineLevel="0" collapsed="false">
      <c r="A14" s="1" t="s">
        <v>61</v>
      </c>
      <c r="B14" s="1" t="s">
        <v>62</v>
      </c>
      <c r="C14" s="1" t="s">
        <v>73</v>
      </c>
      <c r="D14" s="1" t="n">
        <v>18</v>
      </c>
      <c r="E14" s="1" t="n">
        <v>10.11295</v>
      </c>
      <c r="F14" s="1" t="n">
        <v>57.1258</v>
      </c>
      <c r="G14" s="1" t="n">
        <v>5.6</v>
      </c>
      <c r="H14" s="5" t="n">
        <v>4.30044444444444</v>
      </c>
      <c r="I14" s="8" t="n">
        <v>66</v>
      </c>
      <c r="J14" s="11" t="n">
        <v>111.193431201243</v>
      </c>
      <c r="K14" s="10" t="n">
        <v>16.4</v>
      </c>
      <c r="L14" s="1" t="s">
        <v>19</v>
      </c>
      <c r="M14" s="1" t="s">
        <v>48</v>
      </c>
      <c r="N14" s="7" t="n">
        <v>0.0465429700025357</v>
      </c>
      <c r="O14" s="1" t="s">
        <v>21</v>
      </c>
      <c r="P14" s="1" t="s">
        <v>48</v>
      </c>
      <c r="Q14" s="7" t="n">
        <v>0.0735775719940159</v>
      </c>
    </row>
    <row r="15" customFormat="false" ht="15" hidden="false" customHeight="false" outlineLevel="0" collapsed="false">
      <c r="H15" s="5"/>
      <c r="I15" s="8"/>
      <c r="J15" s="11"/>
      <c r="K15" s="24"/>
      <c r="N15" s="25"/>
      <c r="Q15" s="7"/>
    </row>
    <row r="16" customFormat="false" ht="15" hidden="false" customHeight="false" outlineLevel="0" collapsed="false">
      <c r="A16" s="1" t="s">
        <v>61</v>
      </c>
      <c r="B16" s="1" t="s">
        <v>62</v>
      </c>
      <c r="C16" s="26" t="s">
        <v>74</v>
      </c>
      <c r="D16" s="26" t="n">
        <v>20</v>
      </c>
      <c r="E16" s="26" t="n">
        <v>9.8541</v>
      </c>
      <c r="F16" s="26" t="n">
        <v>56.0926</v>
      </c>
      <c r="G16" s="26" t="n">
        <v>5.8</v>
      </c>
      <c r="H16" s="5" t="n">
        <v>11.92</v>
      </c>
      <c r="I16" s="22" t="n">
        <v>71</v>
      </c>
      <c r="J16" s="11" t="n">
        <v>159.04760251648</v>
      </c>
      <c r="K16" s="20" t="n">
        <v>44.7</v>
      </c>
      <c r="L16" s="1" t="s">
        <v>19</v>
      </c>
      <c r="M16" s="1" t="s">
        <v>48</v>
      </c>
      <c r="N16" s="7" t="n">
        <v>0.0429141605380872</v>
      </c>
      <c r="O16" s="1" t="s">
        <v>21</v>
      </c>
      <c r="P16" s="1" t="s">
        <v>48</v>
      </c>
      <c r="Q16" s="7" t="n">
        <v>0.0749255367544608</v>
      </c>
    </row>
    <row r="17" customFormat="false" ht="15" hidden="false" customHeight="false" outlineLevel="0" collapsed="false">
      <c r="A17" s="1" t="s">
        <v>61</v>
      </c>
      <c r="B17" s="1" t="s">
        <v>62</v>
      </c>
      <c r="C17" s="26" t="s">
        <v>75</v>
      </c>
      <c r="D17" s="26" t="n">
        <v>21.9</v>
      </c>
      <c r="E17" s="26" t="n">
        <v>8.45215</v>
      </c>
      <c r="F17" s="26" t="n">
        <v>59.8655</v>
      </c>
      <c r="G17" s="26" t="n">
        <v>6.1</v>
      </c>
      <c r="H17" s="5" t="n">
        <v>4.85333333333333</v>
      </c>
      <c r="I17" s="22" t="n">
        <v>76</v>
      </c>
      <c r="J17" s="11" t="n">
        <v>195.484883816263</v>
      </c>
      <c r="K17" s="20" t="n">
        <v>18.2</v>
      </c>
      <c r="L17" s="1" t="s">
        <v>19</v>
      </c>
      <c r="M17" s="1" t="s">
        <v>48</v>
      </c>
      <c r="N17" s="7"/>
      <c r="O17" s="1" t="s">
        <v>21</v>
      </c>
      <c r="P17" s="1" t="s">
        <v>48</v>
      </c>
      <c r="Q17" s="7"/>
    </row>
    <row r="18" customFormat="false" ht="15" hidden="false" customHeight="false" outlineLevel="0" collapsed="false">
      <c r="A18" s="1" t="s">
        <v>61</v>
      </c>
      <c r="B18" s="1" t="s">
        <v>62</v>
      </c>
      <c r="C18" s="26" t="s">
        <v>76</v>
      </c>
      <c r="D18" s="26" t="n">
        <v>15.6</v>
      </c>
      <c r="E18" s="26" t="n">
        <v>8.5229</v>
      </c>
      <c r="F18" s="26" t="n">
        <v>56.5124</v>
      </c>
      <c r="G18" s="26" t="n">
        <v>6</v>
      </c>
      <c r="H18" s="5" t="n">
        <v>3.25066666666667</v>
      </c>
      <c r="I18" s="8" t="n">
        <v>72</v>
      </c>
      <c r="J18" s="11" t="n">
        <v>129.373613913423</v>
      </c>
      <c r="K18" s="20" t="n">
        <v>13.8</v>
      </c>
      <c r="L18" s="1" t="s">
        <v>19</v>
      </c>
      <c r="M18" s="1" t="s">
        <v>48</v>
      </c>
      <c r="N18" s="7" t="n">
        <v>0.0260341885330246</v>
      </c>
      <c r="O18" s="1" t="s">
        <v>21</v>
      </c>
      <c r="P18" s="1" t="s">
        <v>48</v>
      </c>
      <c r="Q18" s="7" t="n">
        <v>0.0445062410489882</v>
      </c>
    </row>
    <row r="19" customFormat="false" ht="15" hidden="false" customHeight="false" outlineLevel="0" collapsed="false">
      <c r="A19" s="1" t="s">
        <v>61</v>
      </c>
      <c r="B19" s="1" t="s">
        <v>62</v>
      </c>
      <c r="C19" s="26" t="s">
        <v>77</v>
      </c>
      <c r="D19" s="26" t="n">
        <v>17</v>
      </c>
      <c r="E19" s="26" t="n">
        <v>8.7461</v>
      </c>
      <c r="F19" s="26" t="n">
        <v>57.0604</v>
      </c>
      <c r="G19" s="26" t="n">
        <v>6.3</v>
      </c>
      <c r="H19" s="5" t="n">
        <v>3.248</v>
      </c>
      <c r="I19" s="27" t="n">
        <v>72</v>
      </c>
      <c r="J19" s="11" t="n">
        <v>156.49434004614</v>
      </c>
      <c r="K19" s="20" t="n">
        <v>12.6</v>
      </c>
      <c r="L19" s="1" t="s">
        <v>19</v>
      </c>
      <c r="M19" s="1" t="s">
        <v>48</v>
      </c>
      <c r="N19" s="7" t="n">
        <v>0.0296291804014747</v>
      </c>
      <c r="O19" s="1" t="s">
        <v>21</v>
      </c>
      <c r="P19" s="1" t="s">
        <v>48</v>
      </c>
      <c r="Q19" s="7" t="n">
        <v>0.0601740430130156</v>
      </c>
    </row>
    <row r="20" customFormat="false" ht="15" hidden="false" customHeight="false" outlineLevel="0" collapsed="false">
      <c r="A20" s="1" t="s">
        <v>61</v>
      </c>
      <c r="B20" s="1" t="s">
        <v>62</v>
      </c>
      <c r="C20" s="26" t="s">
        <v>78</v>
      </c>
      <c r="D20" s="26" t="n">
        <v>20.9</v>
      </c>
      <c r="E20" s="26" t="n">
        <v>9.14355</v>
      </c>
      <c r="F20" s="26" t="n">
        <v>58.7867</v>
      </c>
      <c r="G20" s="26" t="n">
        <v>6</v>
      </c>
      <c r="H20" s="5" t="n">
        <v>4.032</v>
      </c>
      <c r="I20" s="8" t="n">
        <v>80</v>
      </c>
      <c r="J20" s="11" t="n">
        <v>161.649017880438</v>
      </c>
      <c r="K20" s="10" t="n">
        <v>16.8</v>
      </c>
      <c r="L20" s="1" t="s">
        <v>19</v>
      </c>
      <c r="M20" s="1" t="s">
        <v>48</v>
      </c>
      <c r="N20" s="7" t="n">
        <v>0.0244787866404456</v>
      </c>
      <c r="O20" s="1" t="s">
        <v>21</v>
      </c>
      <c r="P20" s="1" t="s">
        <v>48</v>
      </c>
      <c r="Q20" s="7" t="n">
        <v>0.0442608261524657</v>
      </c>
    </row>
    <row r="21" customFormat="false" ht="15" hidden="false" customHeight="false" outlineLevel="0" collapsed="false">
      <c r="A21" s="1" t="s">
        <v>61</v>
      </c>
      <c r="B21" s="1" t="s">
        <v>62</v>
      </c>
      <c r="C21" s="26" t="s">
        <v>79</v>
      </c>
      <c r="D21" s="26" t="n">
        <v>24.4</v>
      </c>
      <c r="E21" s="26" t="n">
        <v>10.45245</v>
      </c>
      <c r="F21" s="26" t="n">
        <v>65.36</v>
      </c>
      <c r="G21" s="26" t="n">
        <v>6.1</v>
      </c>
      <c r="H21" s="5" t="n">
        <v>6.42666666666667</v>
      </c>
      <c r="I21" s="23" t="n">
        <v>66</v>
      </c>
      <c r="J21" s="11" t="n">
        <v>147.484479771307</v>
      </c>
      <c r="K21" s="10" t="n">
        <v>24.1</v>
      </c>
      <c r="L21" s="1" t="s">
        <v>19</v>
      </c>
      <c r="M21" s="1" t="s">
        <v>48</v>
      </c>
      <c r="N21" s="7" t="n">
        <v>0.0317569557790533</v>
      </c>
      <c r="O21" s="1" t="s">
        <v>21</v>
      </c>
      <c r="P21" s="1" t="s">
        <v>48</v>
      </c>
      <c r="Q21" s="7" t="n">
        <v>0.0574905325817727</v>
      </c>
    </row>
    <row r="22" customFormat="false" ht="15" hidden="false" customHeight="false" outlineLevel="0" collapsed="false">
      <c r="A22" s="1" t="s">
        <v>61</v>
      </c>
      <c r="B22" s="1" t="s">
        <v>62</v>
      </c>
      <c r="C22" s="26" t="s">
        <v>80</v>
      </c>
      <c r="D22" s="26" t="n">
        <v>19.2</v>
      </c>
      <c r="E22" s="26" t="n">
        <v>9.62245</v>
      </c>
      <c r="F22" s="26" t="n">
        <v>59.4035</v>
      </c>
      <c r="G22" s="26" t="n">
        <v>5</v>
      </c>
      <c r="H22" s="5" t="n">
        <v>4.48355555555556</v>
      </c>
      <c r="I22" s="8" t="n">
        <v>64</v>
      </c>
      <c r="J22" s="11" t="n">
        <v>101.915644501829</v>
      </c>
      <c r="K22" s="10" t="n">
        <v>19.4</v>
      </c>
      <c r="L22" s="1" t="s">
        <v>19</v>
      </c>
      <c r="M22" s="1" t="s">
        <v>48</v>
      </c>
      <c r="N22" s="7" t="n">
        <v>0.0514060533575435</v>
      </c>
      <c r="O22" s="1" t="s">
        <v>21</v>
      </c>
      <c r="P22" s="1" t="s">
        <v>48</v>
      </c>
      <c r="Q22" s="7" t="n">
        <v>0.0707886415314356</v>
      </c>
    </row>
    <row r="23" customFormat="false" ht="15" hidden="false" customHeight="false" outlineLevel="0" collapsed="false">
      <c r="A23" s="1" t="s">
        <v>61</v>
      </c>
      <c r="B23" s="1" t="s">
        <v>62</v>
      </c>
      <c r="C23" s="26" t="s">
        <v>81</v>
      </c>
      <c r="D23" s="26" t="n">
        <v>21.5</v>
      </c>
      <c r="E23" s="26" t="n">
        <v>9.16515</v>
      </c>
      <c r="F23" s="26" t="n">
        <v>59.4024</v>
      </c>
      <c r="G23" s="26" t="n">
        <v>5.9</v>
      </c>
      <c r="H23" s="5" t="n">
        <v>3.74</v>
      </c>
      <c r="I23" s="8" t="n">
        <v>78</v>
      </c>
      <c r="J23" s="11" t="n">
        <v>129.442321208926</v>
      </c>
      <c r="K23" s="10" t="n">
        <v>16.5</v>
      </c>
      <c r="L23" s="1" t="s">
        <v>19</v>
      </c>
      <c r="M23" s="1" t="s">
        <v>48</v>
      </c>
      <c r="N23" s="7" t="n">
        <v>0.0349869096635051</v>
      </c>
      <c r="O23" s="1" t="s">
        <v>21</v>
      </c>
      <c r="P23" s="1" t="s">
        <v>48</v>
      </c>
      <c r="Q23" s="7" t="n">
        <v>0.0603840529532906</v>
      </c>
    </row>
    <row r="24" customFormat="false" ht="15" hidden="false" customHeight="false" outlineLevel="0" collapsed="false">
      <c r="A24" s="1" t="s">
        <v>61</v>
      </c>
      <c r="B24" s="1" t="s">
        <v>62</v>
      </c>
      <c r="C24" s="26" t="s">
        <v>82</v>
      </c>
      <c r="D24" s="26" t="n">
        <v>20.6</v>
      </c>
      <c r="E24" s="26" t="n">
        <v>8.7552</v>
      </c>
      <c r="F24" s="26" t="n">
        <v>60.9614</v>
      </c>
      <c r="G24" s="26" t="n">
        <v>6.1</v>
      </c>
      <c r="H24" s="5" t="n">
        <v>3.14666666666667</v>
      </c>
      <c r="I24" s="8" t="n">
        <v>70</v>
      </c>
      <c r="J24" s="11" t="n">
        <v>121.778495054254</v>
      </c>
      <c r="K24" s="10" t="n">
        <v>12</v>
      </c>
      <c r="L24" s="1" t="s">
        <v>19</v>
      </c>
      <c r="M24" s="1" t="s">
        <v>48</v>
      </c>
      <c r="N24" s="7" t="n">
        <v>0.0490916105507351</v>
      </c>
      <c r="O24" s="1" t="s">
        <v>21</v>
      </c>
      <c r="P24" s="1" t="s">
        <v>48</v>
      </c>
      <c r="Q24" s="7" t="n">
        <v>0.096003282038631</v>
      </c>
    </row>
    <row r="25" customFormat="false" ht="15" hidden="false" customHeight="false" outlineLevel="0" collapsed="false">
      <c r="A25" s="1" t="s">
        <v>61</v>
      </c>
      <c r="B25" s="1" t="s">
        <v>62</v>
      </c>
      <c r="C25" s="26" t="s">
        <v>83</v>
      </c>
      <c r="D25" s="26" t="n">
        <v>23.2</v>
      </c>
      <c r="E25" s="26" t="n">
        <v>9.508</v>
      </c>
      <c r="F25" s="26" t="n">
        <v>62.9403</v>
      </c>
      <c r="G25" s="26" t="n">
        <v>6.2</v>
      </c>
      <c r="H25" s="5" t="n">
        <v>14.2293333333333</v>
      </c>
      <c r="I25" s="28" t="n">
        <v>73</v>
      </c>
      <c r="J25" s="11" t="n">
        <v>153.381645906187</v>
      </c>
      <c r="K25" s="10" t="n">
        <v>55.2</v>
      </c>
      <c r="L25" s="1" t="s">
        <v>19</v>
      </c>
      <c r="M25" s="1" t="s">
        <v>48</v>
      </c>
      <c r="N25" s="7" t="n">
        <v>0.0432921432043247</v>
      </c>
      <c r="O25" s="1" t="s">
        <v>21</v>
      </c>
      <c r="P25" s="1" t="s">
        <v>48</v>
      </c>
      <c r="Q25" s="7" t="n">
        <v>0.0723077719766016</v>
      </c>
    </row>
    <row r="26" customFormat="false" ht="15" hidden="false" customHeight="false" outlineLevel="0" collapsed="false">
      <c r="A26" s="1" t="s">
        <v>61</v>
      </c>
      <c r="B26" s="1" t="s">
        <v>62</v>
      </c>
      <c r="C26" s="26" t="s">
        <v>84</v>
      </c>
      <c r="D26" s="26" t="n">
        <v>25.5</v>
      </c>
      <c r="E26" s="26" t="n">
        <v>8.0004</v>
      </c>
      <c r="F26" s="26" t="n">
        <v>54.615</v>
      </c>
      <c r="G26" s="26" t="n">
        <v>5.3</v>
      </c>
      <c r="H26" s="5" t="n">
        <v>4.64444444444445</v>
      </c>
      <c r="I26" s="8" t="n">
        <v>82</v>
      </c>
      <c r="J26" s="11" t="n">
        <v>128.366308197597</v>
      </c>
      <c r="K26" s="20" t="n">
        <v>19</v>
      </c>
      <c r="L26" s="1" t="s">
        <v>19</v>
      </c>
      <c r="M26" s="1" t="s">
        <v>48</v>
      </c>
      <c r="N26" s="7" t="n">
        <v>0.0351595955296084</v>
      </c>
      <c r="O26" s="1" t="s">
        <v>21</v>
      </c>
      <c r="P26" s="1" t="s">
        <v>48</v>
      </c>
      <c r="Q26" s="7" t="n">
        <v>0.0627079866791997</v>
      </c>
    </row>
    <row r="27" customFormat="false" ht="15" hidden="false" customHeight="false" outlineLevel="0" collapsed="false">
      <c r="H27" s="29"/>
      <c r="I27" s="22"/>
      <c r="J27" s="11"/>
      <c r="K27" s="24"/>
      <c r="N27" s="25"/>
      <c r="Q27" s="7"/>
    </row>
    <row r="28" customFormat="false" ht="15" hidden="false" customHeight="false" outlineLevel="0" collapsed="false">
      <c r="A28" s="1" t="s">
        <v>61</v>
      </c>
      <c r="B28" s="1" t="s">
        <v>62</v>
      </c>
      <c r="C28" s="1" t="s">
        <v>85</v>
      </c>
      <c r="D28" s="1" t="n">
        <v>13.5</v>
      </c>
      <c r="E28" s="1" t="n">
        <v>11.17355</v>
      </c>
      <c r="F28" s="1" t="n">
        <v>65.3587</v>
      </c>
      <c r="G28" s="1" t="n">
        <v>5.6</v>
      </c>
      <c r="H28" s="5" t="n">
        <v>3.86666666666667</v>
      </c>
      <c r="I28" s="22" t="n">
        <v>70</v>
      </c>
      <c r="J28" s="11" t="n">
        <v>124.987898820308</v>
      </c>
      <c r="K28" s="20" t="n">
        <v>15</v>
      </c>
      <c r="L28" s="1" t="s">
        <v>19</v>
      </c>
      <c r="M28" s="1" t="s">
        <v>48</v>
      </c>
      <c r="N28" s="7" t="n">
        <v>0.0240094496894488</v>
      </c>
      <c r="O28" s="1" t="s">
        <v>21</v>
      </c>
      <c r="P28" s="1" t="s">
        <v>48</v>
      </c>
      <c r="Q28" s="7" t="n">
        <v>0.0413940773770029</v>
      </c>
    </row>
    <row r="29" customFormat="false" ht="15" hidden="false" customHeight="false" outlineLevel="0" collapsed="false">
      <c r="A29" s="1" t="s">
        <v>61</v>
      </c>
      <c r="B29" s="1" t="s">
        <v>62</v>
      </c>
      <c r="C29" s="1" t="s">
        <v>86</v>
      </c>
      <c r="D29" s="1" t="n">
        <v>18.5</v>
      </c>
      <c r="E29" s="1" t="n">
        <v>9.77475</v>
      </c>
      <c r="F29" s="1" t="n">
        <v>57.0182</v>
      </c>
      <c r="G29" s="1" t="n">
        <v>5.8</v>
      </c>
      <c r="H29" s="5" t="n">
        <v>3.42222222222222</v>
      </c>
      <c r="I29" s="27" t="n">
        <v>65</v>
      </c>
      <c r="J29" s="11" t="n">
        <v>164.109902123313</v>
      </c>
      <c r="K29" s="20" t="n">
        <v>14</v>
      </c>
      <c r="L29" s="1" t="s">
        <v>19</v>
      </c>
      <c r="M29" s="1" t="s">
        <v>48</v>
      </c>
      <c r="N29" s="7" t="n">
        <v>0.0571299450893044</v>
      </c>
      <c r="O29" s="1" t="s">
        <v>21</v>
      </c>
      <c r="P29" s="1" t="s">
        <v>48</v>
      </c>
      <c r="Q29" s="7" t="n">
        <v>0.0747551021267201</v>
      </c>
    </row>
    <row r="30" customFormat="false" ht="15" hidden="false" customHeight="false" outlineLevel="0" collapsed="false">
      <c r="A30" s="1" t="s">
        <v>61</v>
      </c>
      <c r="B30" s="1" t="s">
        <v>62</v>
      </c>
      <c r="C30" s="1" t="s">
        <v>87</v>
      </c>
      <c r="D30" s="1" t="n">
        <v>24.2</v>
      </c>
      <c r="E30" s="1" t="n">
        <v>8.2963</v>
      </c>
      <c r="F30" s="1" t="n">
        <v>51.849</v>
      </c>
      <c r="G30" s="1" t="n">
        <v>6.1</v>
      </c>
      <c r="H30" s="5" t="n">
        <v>5.04</v>
      </c>
      <c r="I30" s="8" t="n">
        <v>77</v>
      </c>
      <c r="J30" s="11" t="n">
        <v>126.577963793875</v>
      </c>
      <c r="K30" s="20" t="n">
        <v>18.9</v>
      </c>
      <c r="L30" s="1" t="s">
        <v>19</v>
      </c>
      <c r="M30" s="1" t="s">
        <v>48</v>
      </c>
      <c r="N30" s="7" t="n">
        <v>0.0535326257323132</v>
      </c>
      <c r="O30" s="1" t="s">
        <v>21</v>
      </c>
      <c r="P30" s="1" t="s">
        <v>48</v>
      </c>
      <c r="Q30" s="7" t="n">
        <v>0.0801460617167805</v>
      </c>
    </row>
    <row r="31" customFormat="false" ht="15" hidden="false" customHeight="false" outlineLevel="0" collapsed="false">
      <c r="A31" s="1" t="s">
        <v>61</v>
      </c>
      <c r="B31" s="1" t="s">
        <v>62</v>
      </c>
      <c r="C31" s="1" t="s">
        <v>88</v>
      </c>
      <c r="D31" s="1" t="n">
        <v>20.9</v>
      </c>
      <c r="E31" s="1" t="n">
        <v>9.5037</v>
      </c>
      <c r="F31" s="1" t="n">
        <v>59.0634</v>
      </c>
      <c r="G31" s="1" t="n">
        <v>4.8</v>
      </c>
      <c r="H31" s="5" t="n">
        <v>4.584</v>
      </c>
      <c r="I31" s="22" t="n">
        <v>70</v>
      </c>
      <c r="J31" s="11" t="n">
        <v>114.322695972772</v>
      </c>
      <c r="K31" s="20" t="n">
        <v>19.1</v>
      </c>
      <c r="L31" s="1" t="s">
        <v>19</v>
      </c>
      <c r="M31" s="1" t="s">
        <v>48</v>
      </c>
      <c r="N31" s="7" t="n">
        <v>0.0367890393908805</v>
      </c>
      <c r="O31" s="1" t="s">
        <v>21</v>
      </c>
      <c r="P31" s="1" t="s">
        <v>48</v>
      </c>
      <c r="Q31" s="7" t="n">
        <v>0.0675626580681023</v>
      </c>
    </row>
    <row r="32" customFormat="false" ht="15" hidden="false" customHeight="false" outlineLevel="0" collapsed="false">
      <c r="A32" s="1" t="s">
        <v>61</v>
      </c>
      <c r="B32" s="1" t="s">
        <v>62</v>
      </c>
      <c r="C32" s="1" t="s">
        <v>89</v>
      </c>
      <c r="D32" s="1" t="n">
        <v>20.3</v>
      </c>
      <c r="E32" s="1" t="n">
        <v>9.03495</v>
      </c>
      <c r="F32" s="1" t="n">
        <v>58.0288</v>
      </c>
      <c r="G32" s="1" t="n">
        <v>6.1</v>
      </c>
      <c r="H32" s="5" t="n">
        <v>3.75822222222222</v>
      </c>
      <c r="I32" s="8" t="n">
        <v>72</v>
      </c>
      <c r="J32" s="11" t="n">
        <v>137.629589801469</v>
      </c>
      <c r="K32" s="10" t="n">
        <v>15.1</v>
      </c>
      <c r="L32" s="1" t="s">
        <v>19</v>
      </c>
      <c r="M32" s="1" t="s">
        <v>48</v>
      </c>
      <c r="N32" s="7" t="n">
        <v>0.0469585854139691</v>
      </c>
      <c r="O32" s="1" t="s">
        <v>21</v>
      </c>
      <c r="P32" s="1" t="s">
        <v>48</v>
      </c>
      <c r="Q32" s="7" t="n">
        <v>0.0719615726147966</v>
      </c>
    </row>
    <row r="33" customFormat="false" ht="15" hidden="false" customHeight="false" outlineLevel="0" collapsed="false">
      <c r="A33" s="1" t="s">
        <v>61</v>
      </c>
      <c r="B33" s="1" t="s">
        <v>62</v>
      </c>
      <c r="C33" s="1" t="s">
        <v>90</v>
      </c>
      <c r="D33" s="1" t="n">
        <v>24.2</v>
      </c>
      <c r="E33" s="1" t="n">
        <v>9.23325</v>
      </c>
      <c r="F33" s="1" t="n">
        <v>60.5261</v>
      </c>
      <c r="G33" s="1" t="n">
        <v>5.8</v>
      </c>
      <c r="H33" s="5" t="n">
        <v>4.82044444444444</v>
      </c>
      <c r="I33" s="8" t="n">
        <v>74</v>
      </c>
      <c r="J33" s="11" t="n">
        <v>137.280947702362</v>
      </c>
      <c r="K33" s="10" t="n">
        <v>18.7</v>
      </c>
      <c r="L33" s="1" t="s">
        <v>19</v>
      </c>
      <c r="M33" s="1" t="s">
        <v>48</v>
      </c>
      <c r="N33" s="7" t="n">
        <v>0.0287602949001966</v>
      </c>
      <c r="O33" s="1" t="s">
        <v>21</v>
      </c>
      <c r="P33" s="1" t="s">
        <v>48</v>
      </c>
      <c r="Q33" s="7" t="n">
        <v>0.0506336213190093</v>
      </c>
    </row>
    <row r="34" customFormat="false" ht="15" hidden="false" customHeight="false" outlineLevel="0" collapsed="false">
      <c r="A34" s="1" t="s">
        <v>61</v>
      </c>
      <c r="B34" s="1" t="s">
        <v>62</v>
      </c>
      <c r="C34" s="1" t="s">
        <v>91</v>
      </c>
      <c r="D34" s="1" t="n">
        <v>26.8</v>
      </c>
      <c r="E34" s="1" t="n">
        <v>8.49245</v>
      </c>
      <c r="F34" s="1" t="n">
        <v>53.7792</v>
      </c>
      <c r="G34" s="1" t="n">
        <v>5.6</v>
      </c>
      <c r="H34" s="5" t="n">
        <v>3.16622222222222</v>
      </c>
      <c r="I34" s="8" t="n">
        <v>81</v>
      </c>
      <c r="J34" s="11" t="n">
        <v>104.555017208628</v>
      </c>
      <c r="K34" s="10" t="n">
        <v>13.7</v>
      </c>
      <c r="L34" s="1" t="s">
        <v>19</v>
      </c>
      <c r="M34" s="1" t="s">
        <v>48</v>
      </c>
      <c r="N34" s="7" t="n">
        <v>0.0474208260124937</v>
      </c>
      <c r="O34" s="1" t="s">
        <v>21</v>
      </c>
      <c r="P34" s="1" t="s">
        <v>48</v>
      </c>
      <c r="Q34" s="7" t="n">
        <v>0.0820695550602162</v>
      </c>
    </row>
    <row r="35" customFormat="false" ht="15" hidden="false" customHeight="false" outlineLevel="0" collapsed="false">
      <c r="A35" s="1" t="s">
        <v>61</v>
      </c>
      <c r="B35" s="1" t="s">
        <v>62</v>
      </c>
      <c r="C35" s="1" t="s">
        <v>92</v>
      </c>
      <c r="D35" s="1" t="n">
        <v>27.5</v>
      </c>
      <c r="E35" s="1" t="n">
        <v>8.79155</v>
      </c>
      <c r="F35" s="1" t="n">
        <v>59.3875</v>
      </c>
      <c r="G35" s="1" t="n">
        <v>5</v>
      </c>
      <c r="H35" s="5" t="n">
        <v>4.92311111111111</v>
      </c>
      <c r="I35" s="8" t="n">
        <v>75</v>
      </c>
      <c r="J35" s="11" t="n">
        <v>123.163699159047</v>
      </c>
      <c r="K35" s="10" t="n">
        <v>20.9</v>
      </c>
      <c r="L35" s="1" t="s">
        <v>19</v>
      </c>
      <c r="M35" s="1" t="s">
        <v>48</v>
      </c>
      <c r="N35" s="7" t="n">
        <v>0.0407147805102917</v>
      </c>
      <c r="O35" s="1" t="s">
        <v>21</v>
      </c>
      <c r="P35" s="1" t="s">
        <v>48</v>
      </c>
      <c r="Q35" s="7" t="n">
        <v>0.0525644100446865</v>
      </c>
    </row>
    <row r="36" customFormat="false" ht="15" hidden="false" customHeight="false" outlineLevel="0" collapsed="false">
      <c r="A36" s="1" t="s">
        <v>61</v>
      </c>
      <c r="B36" s="1" t="s">
        <v>62</v>
      </c>
      <c r="C36" s="1" t="s">
        <v>93</v>
      </c>
      <c r="D36" s="1" t="n">
        <v>16.5</v>
      </c>
      <c r="E36" s="1" t="n">
        <v>10.1864</v>
      </c>
      <c r="F36" s="1" t="n">
        <v>59.7458</v>
      </c>
      <c r="G36" s="1" t="n">
        <v>6</v>
      </c>
      <c r="H36" s="5" t="n">
        <v>5.33333333333333</v>
      </c>
      <c r="I36" s="23" t="n">
        <v>73</v>
      </c>
      <c r="J36" s="11" t="n">
        <v>126.066127142008</v>
      </c>
      <c r="K36" s="10" t="n">
        <v>20</v>
      </c>
      <c r="L36" s="1" t="s">
        <v>19</v>
      </c>
      <c r="M36" s="1" t="s">
        <v>48</v>
      </c>
      <c r="N36" s="7" t="n">
        <v>0.0292612178685548</v>
      </c>
      <c r="O36" s="1" t="s">
        <v>21</v>
      </c>
      <c r="P36" s="1" t="s">
        <v>48</v>
      </c>
      <c r="Q36" s="7" t="n">
        <v>0.0598211403204551</v>
      </c>
    </row>
    <row r="37" customFormat="false" ht="15" hidden="false" customHeight="false" outlineLevel="0" collapsed="false">
      <c r="A37" s="1" t="s">
        <v>61</v>
      </c>
      <c r="B37" s="1" t="s">
        <v>62</v>
      </c>
      <c r="C37" s="1" t="s">
        <v>94</v>
      </c>
      <c r="D37" s="1" t="n">
        <v>18.7</v>
      </c>
      <c r="E37" s="1" t="n">
        <v>8.8837</v>
      </c>
      <c r="F37" s="1" t="n">
        <v>57.4048</v>
      </c>
      <c r="G37" s="1" t="n">
        <v>5.4</v>
      </c>
      <c r="H37" s="5" t="n">
        <v>3.28888888888889</v>
      </c>
      <c r="I37" s="8" t="n">
        <v>77</v>
      </c>
      <c r="J37" s="11" t="n">
        <v>129.664012107847</v>
      </c>
      <c r="K37" s="10" t="n">
        <v>14.8</v>
      </c>
      <c r="L37" s="1" t="s">
        <v>19</v>
      </c>
      <c r="M37" s="1" t="s">
        <v>48</v>
      </c>
      <c r="N37" s="7" t="n">
        <v>0.0422752599727002</v>
      </c>
      <c r="O37" s="1" t="s">
        <v>21</v>
      </c>
      <c r="P37" s="1" t="s">
        <v>48</v>
      </c>
      <c r="Q37" s="7" t="n">
        <v>0.0648278460816717</v>
      </c>
    </row>
    <row r="38" customFormat="false" ht="15" hidden="false" customHeight="false" outlineLevel="0" collapsed="false">
      <c r="A38" s="1" t="s">
        <v>61</v>
      </c>
      <c r="B38" s="1" t="s">
        <v>62</v>
      </c>
      <c r="C38" s="1" t="s">
        <v>95</v>
      </c>
      <c r="D38" s="1" t="n">
        <v>18.2</v>
      </c>
      <c r="E38" s="1" t="n">
        <v>10.6781</v>
      </c>
      <c r="F38" s="1" t="n">
        <v>64.7102</v>
      </c>
      <c r="G38" s="1" t="n">
        <v>5.8</v>
      </c>
      <c r="H38" s="5" t="n">
        <v>2.16711111111111</v>
      </c>
      <c r="I38" s="8" t="n">
        <v>65</v>
      </c>
      <c r="J38" s="11" t="n">
        <v>147.703722076783</v>
      </c>
      <c r="K38" s="10" t="n">
        <v>9.2</v>
      </c>
      <c r="L38" s="1" t="s">
        <v>19</v>
      </c>
      <c r="M38" s="1" t="s">
        <v>48</v>
      </c>
      <c r="N38" s="7" t="n">
        <v>0.0251848507387498</v>
      </c>
      <c r="O38" s="1" t="s">
        <v>21</v>
      </c>
      <c r="P38" s="1" t="s">
        <v>48</v>
      </c>
      <c r="Q38" s="7" t="n">
        <v>0.0381018327144848</v>
      </c>
    </row>
    <row r="39" customFormat="false" ht="15" hidden="false" customHeight="false" outlineLevel="0" collapsed="false">
      <c r="N39" s="25"/>
      <c r="Q39" s="7"/>
    </row>
    <row r="40" customFormat="false" ht="15" hidden="false" customHeight="false" outlineLevel="0" collapsed="false">
      <c r="A40" s="1" t="s">
        <v>16</v>
      </c>
      <c r="B40" s="1" t="s">
        <v>17</v>
      </c>
      <c r="C40" s="1" t="s">
        <v>96</v>
      </c>
      <c r="D40" s="1" t="n">
        <v>20.9</v>
      </c>
      <c r="E40" s="5" t="n">
        <v>67.0048</v>
      </c>
      <c r="F40" s="5" t="n">
        <v>10.49795</v>
      </c>
      <c r="G40" s="5" t="n">
        <v>5.6</v>
      </c>
      <c r="H40" s="5" t="n">
        <v>0.653167864141084</v>
      </c>
      <c r="I40" s="1" t="n">
        <v>71</v>
      </c>
      <c r="J40" s="11" t="n">
        <v>159.003688150213</v>
      </c>
      <c r="K40" s="1" t="n">
        <v>5</v>
      </c>
      <c r="L40" s="1" t="s">
        <v>19</v>
      </c>
      <c r="M40" s="6" t="s">
        <v>20</v>
      </c>
      <c r="N40" s="7" t="n">
        <v>0.0181843380708458</v>
      </c>
      <c r="O40" s="1" t="s">
        <v>21</v>
      </c>
      <c r="P40" s="6" t="s">
        <v>20</v>
      </c>
      <c r="Q40" s="7" t="n">
        <v>0.0350862586053758</v>
      </c>
    </row>
    <row r="41" customFormat="false" ht="15" hidden="false" customHeight="false" outlineLevel="0" collapsed="false">
      <c r="A41" s="1" t="s">
        <v>16</v>
      </c>
      <c r="B41" s="1" t="s">
        <v>17</v>
      </c>
      <c r="C41" s="1" t="s">
        <v>97</v>
      </c>
      <c r="D41" s="1" t="n">
        <v>18.2</v>
      </c>
      <c r="E41" s="5" t="n">
        <v>59.246</v>
      </c>
      <c r="F41" s="5" t="n">
        <v>8.3484</v>
      </c>
      <c r="G41" s="5" t="n">
        <v>4.8</v>
      </c>
      <c r="H41" s="5" t="n">
        <v>0.692520775623269</v>
      </c>
      <c r="I41" s="1" t="n">
        <v>70</v>
      </c>
      <c r="J41" s="11" t="n">
        <v>146.04149033465</v>
      </c>
      <c r="K41" s="1" t="n">
        <v>5.3</v>
      </c>
      <c r="L41" s="1" t="s">
        <v>19</v>
      </c>
      <c r="M41" s="6" t="s">
        <v>20</v>
      </c>
      <c r="N41" s="7" t="n">
        <v>0.027595780098136</v>
      </c>
      <c r="O41" s="1" t="s">
        <v>21</v>
      </c>
      <c r="P41" s="6" t="s">
        <v>20</v>
      </c>
      <c r="Q41" s="7" t="n">
        <v>0.0572942528957285</v>
      </c>
    </row>
    <row r="42" customFormat="false" ht="15" hidden="false" customHeight="false" outlineLevel="0" collapsed="false">
      <c r="A42" s="1" t="s">
        <v>16</v>
      </c>
      <c r="B42" s="1" t="s">
        <v>17</v>
      </c>
      <c r="C42" s="1" t="s">
        <v>98</v>
      </c>
      <c r="D42" s="1" t="n">
        <v>24.1</v>
      </c>
      <c r="E42" s="5" t="n">
        <v>61.0738</v>
      </c>
      <c r="F42" s="5" t="n">
        <v>10.26905</v>
      </c>
      <c r="G42" s="5" t="n">
        <v>5.3</v>
      </c>
      <c r="H42" s="5" t="n">
        <v>1.33155792276964</v>
      </c>
      <c r="I42" s="1" t="n">
        <v>72</v>
      </c>
      <c r="J42" s="11" t="n">
        <v>132.578255352227</v>
      </c>
      <c r="K42" s="1" t="n">
        <v>16.1</v>
      </c>
      <c r="L42" s="1" t="s">
        <v>19</v>
      </c>
      <c r="M42" s="6" t="s">
        <v>20</v>
      </c>
      <c r="N42" s="7" t="n">
        <v>0.0370726568084115</v>
      </c>
      <c r="O42" s="1" t="s">
        <v>21</v>
      </c>
      <c r="P42" s="6" t="s">
        <v>20</v>
      </c>
      <c r="Q42" s="7" t="n">
        <v>0.0608934330930409</v>
      </c>
    </row>
    <row r="43" customFormat="false" ht="15" hidden="false" customHeight="false" outlineLevel="0" collapsed="false">
      <c r="A43" s="1" t="s">
        <v>16</v>
      </c>
      <c r="B43" s="1" t="s">
        <v>17</v>
      </c>
      <c r="C43" s="1" t="s">
        <v>99</v>
      </c>
      <c r="D43" s="1" t="n">
        <v>16.9</v>
      </c>
      <c r="E43" s="5" t="n">
        <v>56.2413</v>
      </c>
      <c r="F43" s="5" t="n">
        <v>8.41025</v>
      </c>
      <c r="G43" s="5" t="n">
        <v>5.8</v>
      </c>
      <c r="H43" s="5" t="n">
        <v>0.19669551534225</v>
      </c>
      <c r="I43" s="1" t="n">
        <v>73</v>
      </c>
      <c r="J43" s="11" t="n">
        <v>101.239459148987</v>
      </c>
      <c r="K43" s="1" t="n">
        <v>3.4</v>
      </c>
      <c r="L43" s="1" t="s">
        <v>19</v>
      </c>
      <c r="M43" s="6" t="s">
        <v>20</v>
      </c>
      <c r="N43" s="7" t="n">
        <v>0.0186771922265742</v>
      </c>
      <c r="O43" s="1" t="s">
        <v>21</v>
      </c>
      <c r="P43" s="6" t="s">
        <v>20</v>
      </c>
      <c r="Q43" s="7" t="n">
        <v>0.0310189850165829</v>
      </c>
    </row>
    <row r="44" customFormat="false" ht="15" hidden="false" customHeight="false" outlineLevel="0" collapsed="false">
      <c r="A44" s="1" t="s">
        <v>16</v>
      </c>
      <c r="B44" s="1" t="s">
        <v>17</v>
      </c>
      <c r="C44" s="1" t="s">
        <v>100</v>
      </c>
      <c r="D44" s="1" t="n">
        <v>19.5</v>
      </c>
      <c r="E44" s="5" t="n">
        <v>57.3932</v>
      </c>
      <c r="F44" s="5" t="n">
        <v>9.14155</v>
      </c>
      <c r="G44" s="5" t="n">
        <v>6.1</v>
      </c>
      <c r="H44" s="5" t="n">
        <v>0.519210799584631</v>
      </c>
      <c r="I44" s="1" t="n">
        <v>74</v>
      </c>
      <c r="J44" s="11" t="n">
        <v>145.523835005263</v>
      </c>
      <c r="K44" s="1" t="n">
        <v>5.5</v>
      </c>
      <c r="L44" s="1" t="s">
        <v>19</v>
      </c>
      <c r="M44" s="6" t="s">
        <v>20</v>
      </c>
      <c r="N44" s="7" t="n">
        <v>0.0378414444877004</v>
      </c>
      <c r="O44" s="1" t="s">
        <v>21</v>
      </c>
      <c r="P44" s="6" t="s">
        <v>20</v>
      </c>
      <c r="Q44" s="7" t="n">
        <v>0.0573737591514056</v>
      </c>
    </row>
    <row r="45" customFormat="false" ht="15" hidden="false" customHeight="false" outlineLevel="0" collapsed="false">
      <c r="A45" s="1" t="s">
        <v>16</v>
      </c>
      <c r="B45" s="1" t="s">
        <v>17</v>
      </c>
      <c r="C45" s="1" t="s">
        <v>101</v>
      </c>
      <c r="D45" s="1" t="n">
        <v>22.6</v>
      </c>
      <c r="E45" s="5" t="n">
        <v>64.8657</v>
      </c>
      <c r="F45" s="5" t="n">
        <v>10.024</v>
      </c>
      <c r="G45" s="5" t="n">
        <v>5.7</v>
      </c>
      <c r="H45" s="5" t="n">
        <v>1.18764845605701</v>
      </c>
      <c r="I45" s="1" t="n">
        <v>80</v>
      </c>
      <c r="J45" s="11" t="n">
        <v>112.439697482974</v>
      </c>
      <c r="K45" s="1" t="n">
        <v>8.7</v>
      </c>
      <c r="L45" s="1" t="s">
        <v>19</v>
      </c>
      <c r="M45" s="6" t="s">
        <v>20</v>
      </c>
      <c r="N45" s="7" t="n">
        <v>0.044237944038808</v>
      </c>
      <c r="O45" s="1" t="s">
        <v>21</v>
      </c>
      <c r="P45" s="6" t="s">
        <v>20</v>
      </c>
      <c r="Q45" s="7" t="n">
        <v>0.0660372358970399</v>
      </c>
    </row>
    <row r="46" customFormat="false" ht="15" hidden="false" customHeight="false" outlineLevel="0" collapsed="false">
      <c r="A46" s="1" t="s">
        <v>16</v>
      </c>
      <c r="B46" s="1" t="s">
        <v>17</v>
      </c>
      <c r="C46" s="1" t="s">
        <v>102</v>
      </c>
      <c r="D46" s="1" t="n">
        <v>17.2</v>
      </c>
      <c r="E46" s="5" t="n">
        <v>43.3631</v>
      </c>
      <c r="F46" s="5" t="n">
        <v>6.857</v>
      </c>
      <c r="G46" s="5" t="n">
        <v>6</v>
      </c>
      <c r="H46" s="5" t="n">
        <v>0.612745098039216</v>
      </c>
      <c r="I46" s="1" t="n">
        <v>76</v>
      </c>
      <c r="J46" s="11" t="n">
        <v>114.423681708949</v>
      </c>
      <c r="K46" s="1" t="n">
        <v>6.5</v>
      </c>
      <c r="L46" s="1" t="s">
        <v>19</v>
      </c>
      <c r="M46" s="6" t="s">
        <v>20</v>
      </c>
      <c r="N46" s="7" t="n">
        <v>0.021192949058752</v>
      </c>
      <c r="O46" s="1" t="s">
        <v>21</v>
      </c>
      <c r="P46" s="6" t="s">
        <v>20</v>
      </c>
      <c r="Q46" s="7" t="n">
        <v>0.0366070345336151</v>
      </c>
    </row>
    <row r="47" customFormat="false" ht="15" hidden="false" customHeight="false" outlineLevel="0" collapsed="false">
      <c r="A47" s="1" t="s">
        <v>16</v>
      </c>
      <c r="B47" s="1" t="s">
        <v>17</v>
      </c>
      <c r="C47" s="1" t="s">
        <v>103</v>
      </c>
      <c r="D47" s="1" t="n">
        <v>24.6</v>
      </c>
      <c r="E47" s="5" t="n">
        <v>65.6012</v>
      </c>
      <c r="F47" s="5" t="n">
        <v>9.9134</v>
      </c>
      <c r="G47" s="5" t="n">
        <v>5.4</v>
      </c>
      <c r="H47" s="5" t="n">
        <v>0.94876660341556</v>
      </c>
      <c r="I47" s="1" t="n">
        <v>72</v>
      </c>
      <c r="J47" s="11" t="n">
        <v>123.623709143836</v>
      </c>
      <c r="K47" s="1" t="n">
        <v>7.9</v>
      </c>
      <c r="L47" s="1" t="s">
        <v>19</v>
      </c>
      <c r="M47" s="6" t="s">
        <v>20</v>
      </c>
      <c r="N47" s="7" t="n">
        <v>0.037849816011958</v>
      </c>
      <c r="O47" s="1" t="s">
        <v>21</v>
      </c>
      <c r="P47" s="6" t="s">
        <v>20</v>
      </c>
      <c r="Q47" s="7" t="n">
        <v>0.0570275261866581</v>
      </c>
    </row>
    <row r="48" customFormat="false" ht="15" hidden="false" customHeight="false" outlineLevel="0" collapsed="false">
      <c r="A48" s="1" t="s">
        <v>16</v>
      </c>
      <c r="B48" s="1" t="s">
        <v>17</v>
      </c>
      <c r="C48" s="1" t="s">
        <v>104</v>
      </c>
      <c r="D48" s="1" t="n">
        <v>17</v>
      </c>
      <c r="E48" s="5" t="n">
        <v>47.4465</v>
      </c>
      <c r="F48" s="5" t="n">
        <v>7.88725</v>
      </c>
      <c r="G48" s="5" t="n">
        <v>5.4</v>
      </c>
      <c r="H48" s="5" t="n">
        <v>0.467289719626168</v>
      </c>
      <c r="I48" s="1" t="n">
        <v>74</v>
      </c>
      <c r="J48" s="11" t="n">
        <v>108.594397574953</v>
      </c>
      <c r="K48" s="1" t="n">
        <v>2.9</v>
      </c>
      <c r="L48" s="1" t="s">
        <v>19</v>
      </c>
      <c r="M48" s="6" t="s">
        <v>20</v>
      </c>
      <c r="N48" s="7" t="n">
        <v>0.0206665103210717</v>
      </c>
      <c r="O48" s="1" t="s">
        <v>21</v>
      </c>
      <c r="P48" s="6" t="s">
        <v>20</v>
      </c>
      <c r="Q48" s="7" t="n">
        <v>0.04284595986311</v>
      </c>
    </row>
    <row r="49" customFormat="false" ht="15" hidden="false" customHeight="false" outlineLevel="0" collapsed="false">
      <c r="A49" s="1" t="s">
        <v>16</v>
      </c>
      <c r="B49" s="1" t="s">
        <v>17</v>
      </c>
      <c r="C49" s="1" t="s">
        <v>105</v>
      </c>
      <c r="D49" s="1" t="n">
        <v>22.7</v>
      </c>
      <c r="E49" s="5" t="n">
        <v>46.3792</v>
      </c>
      <c r="F49" s="5" t="n">
        <v>7.67135</v>
      </c>
      <c r="G49" s="5" t="n">
        <v>6.2</v>
      </c>
      <c r="H49" s="5" t="n">
        <v>0.655737704918033</v>
      </c>
      <c r="I49" s="1" t="n">
        <v>77</v>
      </c>
      <c r="J49" s="11" t="n">
        <v>118.543428270503</v>
      </c>
      <c r="K49" s="1" t="n">
        <v>5.3</v>
      </c>
      <c r="L49" s="1" t="s">
        <v>19</v>
      </c>
      <c r="M49" s="6" t="s">
        <v>20</v>
      </c>
      <c r="N49" s="7" t="n">
        <v>0.0451414162263268</v>
      </c>
      <c r="O49" s="1" t="s">
        <v>21</v>
      </c>
      <c r="P49" s="6" t="s">
        <v>20</v>
      </c>
      <c r="Q49" s="7" t="n">
        <v>0.0622542158513401</v>
      </c>
    </row>
    <row r="50" customFormat="false" ht="15" hidden="false" customHeight="false" outlineLevel="0" collapsed="false">
      <c r="A50" s="1" t="s">
        <v>16</v>
      </c>
      <c r="B50" s="1" t="s">
        <v>17</v>
      </c>
      <c r="C50" s="1" t="s">
        <v>106</v>
      </c>
      <c r="D50" s="1" t="n">
        <v>27.1</v>
      </c>
      <c r="E50" s="5" t="n">
        <v>70.4166</v>
      </c>
      <c r="F50" s="5" t="n">
        <v>11.11785</v>
      </c>
      <c r="G50" s="5" t="n">
        <v>5.7</v>
      </c>
      <c r="H50" s="5" t="n">
        <v>0.73909830007391</v>
      </c>
      <c r="I50" s="1" t="n">
        <v>76</v>
      </c>
      <c r="J50" s="11" t="n">
        <v>132.244775729514</v>
      </c>
      <c r="K50" s="1" t="n">
        <v>8.4</v>
      </c>
      <c r="L50" s="1" t="s">
        <v>19</v>
      </c>
      <c r="M50" s="6" t="s">
        <v>20</v>
      </c>
      <c r="N50" s="7" t="n">
        <v>0.0168539491991104</v>
      </c>
      <c r="O50" s="1" t="s">
        <v>21</v>
      </c>
      <c r="P50" s="6" t="s">
        <v>20</v>
      </c>
      <c r="Q50" s="7" t="n">
        <v>0.0361824399349205</v>
      </c>
    </row>
    <row r="51" customFormat="false" ht="15" hidden="false" customHeight="false" outlineLevel="0" collapsed="false">
      <c r="A51" s="1" t="s">
        <v>16</v>
      </c>
      <c r="B51" s="1" t="s">
        <v>17</v>
      </c>
      <c r="C51" s="1" t="s">
        <v>107</v>
      </c>
      <c r="D51" s="1" t="n">
        <v>11</v>
      </c>
      <c r="E51" s="5" t="n">
        <v>48.4906</v>
      </c>
      <c r="F51" s="5" t="n">
        <v>7.71595</v>
      </c>
      <c r="G51" s="5" t="n">
        <v>5.7</v>
      </c>
      <c r="H51" s="5" t="n">
        <v>0.4</v>
      </c>
      <c r="I51" s="1" t="n">
        <v>69</v>
      </c>
      <c r="J51" s="11" t="n">
        <v>97.9550219522515</v>
      </c>
      <c r="K51" s="1" t="n">
        <v>3.2</v>
      </c>
      <c r="L51" s="1" t="s">
        <v>19</v>
      </c>
      <c r="M51" s="6" t="s">
        <v>20</v>
      </c>
      <c r="N51" s="7" t="n">
        <v>0.0261588876916513</v>
      </c>
      <c r="O51" s="1" t="s">
        <v>21</v>
      </c>
      <c r="P51" s="6" t="s">
        <v>20</v>
      </c>
      <c r="Q51" s="7" t="n">
        <v>0.0373025640662373</v>
      </c>
    </row>
    <row r="52" customFormat="false" ht="15" hidden="false" customHeight="false" outlineLevel="0" collapsed="false">
      <c r="J52" s="11"/>
      <c r="M52" s="6"/>
      <c r="N52" s="7"/>
      <c r="P52" s="6"/>
      <c r="Q52" s="7"/>
    </row>
    <row r="53" customFormat="false" ht="15" hidden="false" customHeight="false" outlineLevel="0" collapsed="false">
      <c r="A53" s="1" t="s">
        <v>16</v>
      </c>
      <c r="B53" s="1" t="s">
        <v>17</v>
      </c>
      <c r="C53" s="1" t="s">
        <v>108</v>
      </c>
      <c r="D53" s="1" t="n">
        <v>20.4</v>
      </c>
      <c r="E53" s="5" t="n">
        <v>52.9231</v>
      </c>
      <c r="F53" s="5" t="n">
        <v>8.53415</v>
      </c>
      <c r="G53" s="5" t="n">
        <v>5.8</v>
      </c>
      <c r="H53" s="5"/>
      <c r="I53" s="1" t="n">
        <v>80</v>
      </c>
      <c r="J53" s="11" t="n">
        <v>133.107657893916</v>
      </c>
      <c r="K53" s="1" t="n">
        <v>5.5</v>
      </c>
      <c r="L53" s="1" t="s">
        <v>19</v>
      </c>
      <c r="M53" s="6" t="s">
        <v>20</v>
      </c>
      <c r="N53" s="7" t="n">
        <v>0.039217418345508</v>
      </c>
      <c r="O53" s="1" t="s">
        <v>21</v>
      </c>
      <c r="P53" s="6" t="s">
        <v>20</v>
      </c>
      <c r="Q53" s="7" t="n">
        <v>0.0609462669508577</v>
      </c>
    </row>
    <row r="54" customFormat="false" ht="15" hidden="false" customHeight="false" outlineLevel="0" collapsed="false">
      <c r="A54" s="1" t="s">
        <v>16</v>
      </c>
      <c r="B54" s="1" t="s">
        <v>17</v>
      </c>
      <c r="C54" s="1" t="s">
        <v>109</v>
      </c>
      <c r="D54" s="1" t="n">
        <v>27.2</v>
      </c>
      <c r="E54" s="5" t="n">
        <v>59.2192</v>
      </c>
      <c r="F54" s="5" t="n">
        <v>8.89645</v>
      </c>
      <c r="G54" s="5" t="n">
        <v>5.5</v>
      </c>
      <c r="H54" s="5" t="n">
        <v>1.34952766531714</v>
      </c>
      <c r="I54" s="1" t="n">
        <v>73</v>
      </c>
      <c r="J54" s="11" t="n">
        <v>134.720051666202</v>
      </c>
      <c r="K54" s="1" t="n">
        <v>9.7</v>
      </c>
      <c r="L54" s="1" t="s">
        <v>19</v>
      </c>
      <c r="M54" s="6" t="s">
        <v>20</v>
      </c>
      <c r="N54" s="7" t="n">
        <v>0.0230179039258793</v>
      </c>
      <c r="O54" s="1" t="s">
        <v>21</v>
      </c>
      <c r="P54" s="6" t="s">
        <v>20</v>
      </c>
      <c r="Q54" s="7" t="n">
        <v>0.0435959412125179</v>
      </c>
    </row>
    <row r="55" customFormat="false" ht="15" hidden="false" customHeight="false" outlineLevel="0" collapsed="false">
      <c r="A55" s="1" t="s">
        <v>16</v>
      </c>
      <c r="B55" s="1" t="s">
        <v>17</v>
      </c>
      <c r="C55" s="1" t="s">
        <v>110</v>
      </c>
      <c r="D55" s="1" t="n">
        <v>20.4</v>
      </c>
      <c r="E55" s="5" t="n">
        <v>65.3997</v>
      </c>
      <c r="F55" s="5" t="n">
        <v>10.25765</v>
      </c>
      <c r="G55" s="5" t="n">
        <v>5.8</v>
      </c>
      <c r="H55" s="5" t="n">
        <v>0.687285223367698</v>
      </c>
      <c r="I55" s="1" t="n">
        <v>76</v>
      </c>
      <c r="J55" s="11" t="n">
        <v>133.187412606555</v>
      </c>
      <c r="K55" s="1" t="n">
        <v>9.9</v>
      </c>
      <c r="L55" s="1" t="s">
        <v>19</v>
      </c>
      <c r="M55" s="6" t="s">
        <v>20</v>
      </c>
      <c r="N55" s="7" t="n">
        <v>0.0293821245505845</v>
      </c>
      <c r="O55" s="1" t="s">
        <v>21</v>
      </c>
      <c r="P55" s="6" t="s">
        <v>20</v>
      </c>
      <c r="Q55" s="7" t="n">
        <v>0.0531876717613915</v>
      </c>
    </row>
    <row r="56" customFormat="false" ht="15" hidden="false" customHeight="false" outlineLevel="0" collapsed="false">
      <c r="A56" s="1" t="s">
        <v>16</v>
      </c>
      <c r="B56" s="1" t="s">
        <v>17</v>
      </c>
      <c r="C56" s="1" t="s">
        <v>111</v>
      </c>
      <c r="D56" s="1" t="n">
        <v>21.5</v>
      </c>
      <c r="E56" s="5" t="n">
        <v>56.9124</v>
      </c>
      <c r="F56" s="5" t="n">
        <v>8.58135</v>
      </c>
      <c r="G56" s="5" t="n">
        <v>6.1</v>
      </c>
      <c r="H56" s="5" t="n">
        <v>1.35869565217391</v>
      </c>
      <c r="I56" s="1" t="n">
        <v>75</v>
      </c>
      <c r="J56" s="11" t="n">
        <v>128.267169553748</v>
      </c>
      <c r="K56" s="1" t="n">
        <v>12.2</v>
      </c>
      <c r="L56" s="1" t="s">
        <v>19</v>
      </c>
      <c r="M56" s="6" t="s">
        <v>20</v>
      </c>
      <c r="N56" s="7" t="n">
        <v>0.0262520081768942</v>
      </c>
      <c r="O56" s="1" t="s">
        <v>21</v>
      </c>
      <c r="P56" s="6" t="s">
        <v>20</v>
      </c>
      <c r="Q56" s="7" t="n">
        <v>0.0409559019121695</v>
      </c>
    </row>
    <row r="57" customFormat="false" ht="15" hidden="false" customHeight="false" outlineLevel="0" collapsed="false">
      <c r="A57" s="1" t="s">
        <v>16</v>
      </c>
      <c r="B57" s="1" t="s">
        <v>17</v>
      </c>
      <c r="C57" s="1" t="s">
        <v>112</v>
      </c>
      <c r="D57" s="1" t="n">
        <v>14.9</v>
      </c>
      <c r="E57" s="5" t="n">
        <v>51.9716</v>
      </c>
      <c r="F57" s="5" t="n">
        <v>8.60255</v>
      </c>
      <c r="G57" s="5" t="n">
        <v>5.5</v>
      </c>
      <c r="H57" s="5" t="n">
        <v>0.407497962510187</v>
      </c>
      <c r="I57" s="1" t="n">
        <v>75</v>
      </c>
      <c r="J57" s="11" t="n">
        <v>124.849987160221</v>
      </c>
      <c r="K57" s="1" t="n">
        <v>3.6</v>
      </c>
      <c r="L57" s="1" t="s">
        <v>19</v>
      </c>
      <c r="M57" s="6" t="s">
        <v>20</v>
      </c>
      <c r="N57" s="7" t="n">
        <v>0.0397539284782779</v>
      </c>
      <c r="O57" s="1" t="s">
        <v>21</v>
      </c>
      <c r="P57" s="6" t="s">
        <v>20</v>
      </c>
      <c r="Q57" s="7" t="n">
        <v>0.0636740430006853</v>
      </c>
    </row>
    <row r="58" customFormat="false" ht="15" hidden="false" customHeight="false" outlineLevel="0" collapsed="false">
      <c r="A58" s="1" t="s">
        <v>16</v>
      </c>
      <c r="B58" s="1" t="s">
        <v>17</v>
      </c>
      <c r="C58" s="1" t="s">
        <v>113</v>
      </c>
      <c r="D58" s="1" t="n">
        <v>22.9</v>
      </c>
      <c r="E58" s="5" t="n">
        <v>52.7995</v>
      </c>
      <c r="F58" s="5" t="n">
        <v>8.4886</v>
      </c>
      <c r="G58" s="5" t="n">
        <v>5.5</v>
      </c>
      <c r="H58" s="5" t="n">
        <v>1.40449438202247</v>
      </c>
      <c r="I58" s="1" t="n">
        <v>74</v>
      </c>
      <c r="J58" s="11" t="n">
        <v>108.89434991609</v>
      </c>
      <c r="K58" s="1" t="n">
        <v>20.6</v>
      </c>
      <c r="L58" s="1" t="s">
        <v>19</v>
      </c>
      <c r="M58" s="6" t="s">
        <v>20</v>
      </c>
      <c r="N58" s="7" t="n">
        <v>0.0359447294698424</v>
      </c>
      <c r="O58" s="1" t="s">
        <v>21</v>
      </c>
      <c r="P58" s="6" t="s">
        <v>20</v>
      </c>
      <c r="Q58" s="7" t="n">
        <v>0.0530091243087462</v>
      </c>
    </row>
    <row r="59" customFormat="false" ht="15" hidden="false" customHeight="false" outlineLevel="0" collapsed="false">
      <c r="A59" s="1" t="s">
        <v>16</v>
      </c>
      <c r="B59" s="1" t="s">
        <v>17</v>
      </c>
      <c r="C59" s="1" t="s">
        <v>114</v>
      </c>
      <c r="D59" s="1" t="n">
        <v>18.7</v>
      </c>
      <c r="E59" s="5" t="n">
        <v>66.874</v>
      </c>
      <c r="F59" s="5" t="n">
        <v>10.85045</v>
      </c>
      <c r="G59" s="5" t="n">
        <v>6.4</v>
      </c>
      <c r="H59" s="5" t="n">
        <v>0.831255195344971</v>
      </c>
      <c r="I59" s="1" t="n">
        <v>76</v>
      </c>
      <c r="J59" s="11" t="n">
        <v>141.473076527565</v>
      </c>
      <c r="K59" s="1" t="n">
        <v>5</v>
      </c>
      <c r="L59" s="1" t="s">
        <v>19</v>
      </c>
      <c r="M59" s="6" t="s">
        <v>20</v>
      </c>
      <c r="N59" s="7" t="n">
        <v>0.0233965496703622</v>
      </c>
      <c r="O59" s="1" t="s">
        <v>21</v>
      </c>
      <c r="P59" s="6" t="s">
        <v>20</v>
      </c>
      <c r="Q59" s="7" t="n">
        <v>0.0414553331570559</v>
      </c>
    </row>
    <row r="60" customFormat="false" ht="15" hidden="false" customHeight="false" outlineLevel="0" collapsed="false">
      <c r="A60" s="1" t="s">
        <v>16</v>
      </c>
      <c r="B60" s="1" t="s">
        <v>17</v>
      </c>
      <c r="C60" s="1" t="s">
        <v>115</v>
      </c>
      <c r="D60" s="1" t="n">
        <v>25.4</v>
      </c>
      <c r="E60" s="5" t="n">
        <v>56.636</v>
      </c>
      <c r="F60" s="5" t="n">
        <v>8.5405</v>
      </c>
      <c r="G60" s="5" t="n">
        <v>6</v>
      </c>
      <c r="H60" s="5" t="n">
        <v>0.879507475813544</v>
      </c>
      <c r="I60" s="1" t="n">
        <v>77</v>
      </c>
      <c r="J60" s="11" t="n">
        <v>92.8091200125286</v>
      </c>
      <c r="K60" s="1" t="n">
        <v>4.1</v>
      </c>
      <c r="L60" s="1" t="s">
        <v>19</v>
      </c>
      <c r="M60" s="6" t="s">
        <v>20</v>
      </c>
      <c r="N60" s="7" t="n">
        <v>0.0248818933830948</v>
      </c>
      <c r="O60" s="1" t="s">
        <v>21</v>
      </c>
      <c r="P60" s="6" t="s">
        <v>20</v>
      </c>
      <c r="Q60" s="7" t="n">
        <v>0.0390714040282</v>
      </c>
    </row>
    <row r="61" customFormat="false" ht="15" hidden="false" customHeight="false" outlineLevel="0" collapsed="false">
      <c r="A61" s="1" t="s">
        <v>16</v>
      </c>
      <c r="B61" s="1" t="s">
        <v>17</v>
      </c>
      <c r="C61" s="1" t="s">
        <v>116</v>
      </c>
      <c r="D61" s="1" t="n">
        <v>19.8</v>
      </c>
      <c r="E61" s="5" t="n">
        <v>67.2249</v>
      </c>
      <c r="F61" s="5" t="n">
        <v>10.4297</v>
      </c>
      <c r="G61" s="5" t="n">
        <v>5.9</v>
      </c>
      <c r="H61" s="5" t="n">
        <v>0.426439232409382</v>
      </c>
      <c r="I61" s="1" t="n">
        <v>72</v>
      </c>
      <c r="J61" s="11" t="n">
        <v>135.416927275629</v>
      </c>
      <c r="K61" s="1" t="n">
        <v>3.7</v>
      </c>
      <c r="L61" s="1" t="s">
        <v>19</v>
      </c>
      <c r="M61" s="6" t="s">
        <v>20</v>
      </c>
      <c r="N61" s="7" t="n">
        <v>0.0313237904725634</v>
      </c>
      <c r="O61" s="1" t="s">
        <v>21</v>
      </c>
      <c r="P61" s="6" t="s">
        <v>20</v>
      </c>
      <c r="Q61" s="7" t="n">
        <v>0.0574753235476646</v>
      </c>
    </row>
    <row r="62" customFormat="false" ht="15" hidden="false" customHeight="false" outlineLevel="0" collapsed="false">
      <c r="A62" s="1" t="s">
        <v>16</v>
      </c>
      <c r="B62" s="1" t="s">
        <v>17</v>
      </c>
      <c r="C62" s="1" t="s">
        <v>117</v>
      </c>
      <c r="D62" s="1" t="n">
        <v>18.3</v>
      </c>
      <c r="E62" s="5" t="n">
        <v>56.3057</v>
      </c>
      <c r="F62" s="5" t="n">
        <v>8.91825</v>
      </c>
      <c r="G62" s="5" t="n">
        <v>5.5</v>
      </c>
      <c r="H62" s="5" t="n">
        <v>1.89035916824197</v>
      </c>
      <c r="I62" s="1" t="n">
        <v>72</v>
      </c>
      <c r="J62" s="11" t="n">
        <v>144.994680655061</v>
      </c>
      <c r="K62" s="1" t="n">
        <v>15.3</v>
      </c>
      <c r="L62" s="1" t="s">
        <v>19</v>
      </c>
      <c r="M62" s="6" t="s">
        <v>20</v>
      </c>
      <c r="N62" s="7" t="n">
        <v>0.0276006487704575</v>
      </c>
      <c r="O62" s="1" t="s">
        <v>21</v>
      </c>
      <c r="P62" s="6" t="s">
        <v>20</v>
      </c>
      <c r="Q62" s="7" t="n">
        <v>0.0483653052659882</v>
      </c>
    </row>
    <row r="63" customFormat="false" ht="15" hidden="false" customHeight="false" outlineLevel="0" collapsed="false">
      <c r="A63" s="1" t="s">
        <v>16</v>
      </c>
      <c r="B63" s="1" t="s">
        <v>17</v>
      </c>
      <c r="C63" s="1" t="s">
        <v>118</v>
      </c>
      <c r="D63" s="1" t="n">
        <v>25.9</v>
      </c>
      <c r="E63" s="5" t="n">
        <v>54.5707</v>
      </c>
      <c r="F63" s="5" t="n">
        <v>8.79775</v>
      </c>
      <c r="G63" s="5" t="n">
        <v>5.8</v>
      </c>
      <c r="H63" s="5" t="n">
        <v>0.950570342205323</v>
      </c>
      <c r="I63" s="1" t="n">
        <v>82</v>
      </c>
      <c r="J63" s="11" t="n">
        <v>113.948337881759</v>
      </c>
      <c r="K63" s="1" t="n">
        <v>7.7</v>
      </c>
      <c r="L63" s="1" t="s">
        <v>19</v>
      </c>
      <c r="M63" s="6" t="s">
        <v>20</v>
      </c>
      <c r="N63" s="7" t="n">
        <v>0.0240366058035677</v>
      </c>
      <c r="O63" s="1" t="s">
        <v>21</v>
      </c>
      <c r="P63" s="6" t="s">
        <v>20</v>
      </c>
      <c r="Q63" s="7" t="n">
        <v>0.0363570252921606</v>
      </c>
    </row>
    <row r="64" customFormat="false" ht="15" hidden="false" customHeight="false" outlineLevel="0" collapsed="false">
      <c r="A64" s="1" t="s">
        <v>16</v>
      </c>
      <c r="B64" s="1" t="s">
        <v>17</v>
      </c>
      <c r="C64" s="1" t="s">
        <v>119</v>
      </c>
      <c r="D64" s="1" t="n">
        <v>24.4</v>
      </c>
      <c r="E64" s="5" t="n">
        <v>71.182</v>
      </c>
      <c r="F64" s="5" t="n">
        <v>12.049</v>
      </c>
      <c r="G64" s="5" t="n">
        <v>5.7</v>
      </c>
      <c r="H64" s="5" t="n">
        <v>0.699790062981106</v>
      </c>
      <c r="I64" s="1" t="n">
        <v>71</v>
      </c>
      <c r="J64" s="11" t="n">
        <v>119.138732642889</v>
      </c>
      <c r="K64" s="1" t="n">
        <v>4.1</v>
      </c>
      <c r="L64" s="1" t="s">
        <v>19</v>
      </c>
      <c r="M64" s="6" t="s">
        <v>20</v>
      </c>
      <c r="N64" s="7" t="n">
        <v>0.0313371193294423</v>
      </c>
      <c r="O64" s="1" t="s">
        <v>21</v>
      </c>
      <c r="P64" s="6" t="s">
        <v>20</v>
      </c>
      <c r="Q64" s="30" t="n">
        <v>0.0488933154148148</v>
      </c>
    </row>
    <row r="65" customFormat="false" ht="15" hidden="false" customHeight="false" outlineLevel="0" collapsed="false">
      <c r="N65" s="30"/>
      <c r="Q65" s="30"/>
    </row>
    <row r="66" customFormat="false" ht="15" hidden="false" customHeight="false" outlineLevel="0" collapsed="false">
      <c r="A66" s="1" t="s">
        <v>120</v>
      </c>
      <c r="B66" s="1" t="s">
        <v>121</v>
      </c>
      <c r="C66" s="31" t="s">
        <v>122</v>
      </c>
      <c r="D66" s="32" t="n">
        <v>13.2</v>
      </c>
      <c r="E66" s="33" t="n">
        <v>53.2084</v>
      </c>
      <c r="F66" s="32"/>
      <c r="G66" s="32"/>
      <c r="H66" s="18" t="n">
        <v>2.86444444444444</v>
      </c>
      <c r="I66" s="32" t="n">
        <v>61.3</v>
      </c>
      <c r="J66" s="11" t="n">
        <v>89.5993229348735</v>
      </c>
      <c r="K66" s="32" t="n">
        <v>10</v>
      </c>
      <c r="L66" s="1" t="s">
        <v>19</v>
      </c>
      <c r="M66" s="6" t="s">
        <v>20</v>
      </c>
      <c r="N66" s="30" t="n">
        <v>0.0235433141201424</v>
      </c>
      <c r="O66" s="1" t="s">
        <v>21</v>
      </c>
      <c r="P66" s="6" t="s">
        <v>20</v>
      </c>
      <c r="Q66" s="30" t="n">
        <v>0.0306045314194734</v>
      </c>
    </row>
    <row r="67" customFormat="false" ht="15" hidden="false" customHeight="false" outlineLevel="0" collapsed="false">
      <c r="A67" s="1" t="s">
        <v>120</v>
      </c>
      <c r="B67" s="1" t="s">
        <v>121</v>
      </c>
      <c r="C67" s="31" t="s">
        <v>123</v>
      </c>
      <c r="D67" s="32" t="n">
        <v>26.5</v>
      </c>
      <c r="E67" s="18" t="n">
        <v>60.858</v>
      </c>
      <c r="F67" s="32"/>
      <c r="G67" s="32"/>
      <c r="H67" s="18" t="n">
        <v>6.29688888888889</v>
      </c>
      <c r="I67" s="32" t="n">
        <v>82.8</v>
      </c>
      <c r="J67" s="11" t="n">
        <v>97.2446900970252</v>
      </c>
      <c r="K67" s="32" t="n">
        <v>23</v>
      </c>
      <c r="L67" s="1" t="s">
        <v>19</v>
      </c>
      <c r="M67" s="6" t="s">
        <v>20</v>
      </c>
      <c r="N67" s="30" t="n">
        <v>0.0233626140013802</v>
      </c>
      <c r="O67" s="1" t="s">
        <v>21</v>
      </c>
      <c r="P67" s="6" t="s">
        <v>20</v>
      </c>
      <c r="Q67" s="30" t="n">
        <v>0.0326310183631242</v>
      </c>
    </row>
    <row r="68" customFormat="false" ht="15" hidden="false" customHeight="false" outlineLevel="0" collapsed="false">
      <c r="A68" s="1" t="s">
        <v>120</v>
      </c>
      <c r="B68" s="1" t="s">
        <v>121</v>
      </c>
      <c r="C68" s="31" t="s">
        <v>124</v>
      </c>
      <c r="D68" s="32" t="n">
        <v>21.7</v>
      </c>
      <c r="E68" s="5" t="n">
        <v>74.6199</v>
      </c>
      <c r="F68" s="32"/>
      <c r="G68" s="32"/>
      <c r="H68" s="18" t="n">
        <v>4.07666666666667</v>
      </c>
      <c r="I68" s="32" t="n">
        <v>95.3</v>
      </c>
      <c r="J68" s="11" t="n">
        <v>138.503258584201</v>
      </c>
      <c r="K68" s="32" t="n">
        <v>15</v>
      </c>
      <c r="L68" s="1" t="s">
        <v>19</v>
      </c>
      <c r="M68" s="6" t="s">
        <v>20</v>
      </c>
      <c r="N68" s="30" t="n">
        <v>0.0363672657316605</v>
      </c>
      <c r="O68" s="1" t="s">
        <v>21</v>
      </c>
      <c r="P68" s="6" t="s">
        <v>20</v>
      </c>
      <c r="Q68" s="30" t="n">
        <v>0.0624097671664883</v>
      </c>
    </row>
    <row r="69" customFormat="false" ht="15" hidden="false" customHeight="false" outlineLevel="0" collapsed="false">
      <c r="A69" s="1" t="s">
        <v>120</v>
      </c>
      <c r="B69" s="1" t="s">
        <v>121</v>
      </c>
      <c r="C69" s="31" t="s">
        <v>125</v>
      </c>
      <c r="D69" s="32" t="n">
        <v>24.4</v>
      </c>
      <c r="E69" s="5" t="n">
        <v>67.8132</v>
      </c>
      <c r="F69" s="32"/>
      <c r="G69" s="32"/>
      <c r="H69" s="18" t="n">
        <v>5.16888888888889</v>
      </c>
      <c r="I69" s="32" t="n">
        <v>89.7</v>
      </c>
      <c r="J69" s="11" t="n">
        <v>129.824225119886</v>
      </c>
      <c r="K69" s="32" t="n">
        <v>20</v>
      </c>
      <c r="L69" s="1" t="s">
        <v>19</v>
      </c>
      <c r="M69" s="6" t="s">
        <v>20</v>
      </c>
      <c r="N69" s="30" t="n">
        <v>0.0232548842096533</v>
      </c>
      <c r="O69" s="1" t="s">
        <v>21</v>
      </c>
      <c r="P69" s="6" t="s">
        <v>20</v>
      </c>
      <c r="Q69" s="30" t="n">
        <v>0.0405160789591149</v>
      </c>
    </row>
    <row r="70" customFormat="false" ht="15" hidden="false" customHeight="false" outlineLevel="0" collapsed="false">
      <c r="A70" s="1" t="s">
        <v>120</v>
      </c>
      <c r="B70" s="1" t="s">
        <v>121</v>
      </c>
      <c r="C70" s="31" t="s">
        <v>126</v>
      </c>
      <c r="D70" s="32" t="n">
        <v>23.7</v>
      </c>
      <c r="E70" s="5" t="n">
        <v>55.2412</v>
      </c>
      <c r="F70" s="32"/>
      <c r="G70" s="32"/>
      <c r="H70" s="18" t="n">
        <v>3.68666666666667</v>
      </c>
      <c r="I70" s="32" t="n">
        <v>72.4</v>
      </c>
      <c r="J70" s="11" t="n">
        <v>143.050018467637</v>
      </c>
      <c r="K70" s="32" t="n">
        <v>15</v>
      </c>
      <c r="L70" s="1" t="s">
        <v>19</v>
      </c>
      <c r="M70" s="6" t="s">
        <v>20</v>
      </c>
      <c r="N70" s="30" t="n">
        <v>0.0215359495134604</v>
      </c>
      <c r="O70" s="1" t="s">
        <v>21</v>
      </c>
      <c r="P70" s="6" t="s">
        <v>20</v>
      </c>
      <c r="Q70" s="30" t="n">
        <v>0.0381105222763946</v>
      </c>
    </row>
    <row r="71" customFormat="false" ht="15" hidden="false" customHeight="false" outlineLevel="0" collapsed="false">
      <c r="A71" s="1" t="s">
        <v>120</v>
      </c>
      <c r="B71" s="1" t="s">
        <v>121</v>
      </c>
      <c r="C71" s="31" t="s">
        <v>127</v>
      </c>
      <c r="D71" s="32" t="n">
        <v>17.6</v>
      </c>
      <c r="E71" s="5" t="n">
        <v>61.8824</v>
      </c>
      <c r="F71" s="32"/>
      <c r="G71" s="32"/>
      <c r="H71" s="34" t="n">
        <v>2.83111111111111</v>
      </c>
      <c r="I71" s="35" t="n">
        <v>75.1</v>
      </c>
      <c r="J71" s="11" t="n">
        <v>112.908115959666</v>
      </c>
      <c r="K71" s="32" t="n">
        <v>13</v>
      </c>
      <c r="L71" s="1" t="s">
        <v>19</v>
      </c>
      <c r="M71" s="6" t="s">
        <v>20</v>
      </c>
      <c r="N71" s="30" t="n">
        <v>0.0432808296993008</v>
      </c>
      <c r="O71" s="1" t="s">
        <v>21</v>
      </c>
      <c r="P71" s="6" t="s">
        <v>20</v>
      </c>
      <c r="Q71" s="30" t="n">
        <v>0.0653673539536219</v>
      </c>
    </row>
    <row r="72" customFormat="false" ht="15" hidden="false" customHeight="false" outlineLevel="0" collapsed="false">
      <c r="A72" s="1" t="s">
        <v>120</v>
      </c>
      <c r="B72" s="1" t="s">
        <v>121</v>
      </c>
      <c r="C72" s="31" t="s">
        <v>128</v>
      </c>
      <c r="D72" s="32" t="n">
        <v>26.1</v>
      </c>
      <c r="E72" s="5" t="n">
        <v>62.9628</v>
      </c>
      <c r="F72" s="32"/>
      <c r="G72" s="32"/>
      <c r="H72" s="5" t="n">
        <v>4.188</v>
      </c>
      <c r="I72" s="22" t="n">
        <v>85.2</v>
      </c>
      <c r="J72" s="11" t="n">
        <v>116.213700503349</v>
      </c>
      <c r="K72" s="32" t="n">
        <v>18</v>
      </c>
      <c r="L72" s="1" t="s">
        <v>19</v>
      </c>
      <c r="M72" s="6" t="s">
        <v>20</v>
      </c>
      <c r="N72" s="30" t="n">
        <v>0.0197660884717182</v>
      </c>
      <c r="O72" s="1" t="s">
        <v>21</v>
      </c>
      <c r="P72" s="6" t="s">
        <v>20</v>
      </c>
      <c r="Q72" s="30" t="n">
        <v>0.0348573198786786</v>
      </c>
    </row>
    <row r="73" customFormat="false" ht="15" hidden="false" customHeight="false" outlineLevel="0" collapsed="false">
      <c r="A73" s="1" t="s">
        <v>120</v>
      </c>
      <c r="B73" s="1" t="s">
        <v>121</v>
      </c>
      <c r="C73" s="36" t="s">
        <v>129</v>
      </c>
      <c r="D73" s="35" t="n">
        <v>17.3</v>
      </c>
      <c r="E73" s="5" t="n">
        <v>72.776</v>
      </c>
      <c r="F73" s="32"/>
      <c r="G73" s="32"/>
      <c r="H73" s="18" t="n">
        <v>4.37466666666667</v>
      </c>
      <c r="I73" s="1" t="n">
        <v>88</v>
      </c>
      <c r="J73" s="11" t="n">
        <v>170.527861856378</v>
      </c>
      <c r="K73" s="32" t="n">
        <v>17</v>
      </c>
      <c r="L73" s="1" t="s">
        <v>19</v>
      </c>
      <c r="M73" s="6" t="s">
        <v>20</v>
      </c>
      <c r="N73" s="30" t="n">
        <v>0.0586918181889114</v>
      </c>
      <c r="O73" s="1" t="s">
        <v>21</v>
      </c>
      <c r="P73" s="6" t="s">
        <v>20</v>
      </c>
      <c r="Q73" s="30" t="n">
        <v>0.0750278047113869</v>
      </c>
    </row>
    <row r="74" customFormat="false" ht="15" hidden="false" customHeight="false" outlineLevel="0" collapsed="false">
      <c r="D74" s="22"/>
      <c r="E74" s="5"/>
      <c r="F74" s="37"/>
      <c r="G74" s="37"/>
      <c r="N74" s="30"/>
      <c r="Q74" s="30"/>
    </row>
    <row r="75" customFormat="false" ht="15" hidden="false" customHeight="false" outlineLevel="0" collapsed="false">
      <c r="A75" s="1" t="s">
        <v>120</v>
      </c>
      <c r="B75" s="1" t="s">
        <v>121</v>
      </c>
      <c r="C75" s="36" t="s">
        <v>130</v>
      </c>
      <c r="D75" s="35" t="n">
        <v>26.5</v>
      </c>
      <c r="E75" s="18" t="n">
        <v>60.858</v>
      </c>
      <c r="F75" s="38"/>
      <c r="G75" s="38"/>
      <c r="H75" s="34" t="n">
        <v>6.29688888888889</v>
      </c>
      <c r="I75" s="35" t="n">
        <v>73</v>
      </c>
      <c r="J75" s="11" t="n">
        <v>99.7615542056934</v>
      </c>
      <c r="K75" s="32" t="n">
        <v>23</v>
      </c>
      <c r="L75" s="1" t="s">
        <v>19</v>
      </c>
      <c r="M75" s="6" t="s">
        <v>20</v>
      </c>
      <c r="N75" s="30" t="n">
        <v>0.0221534214813882</v>
      </c>
      <c r="O75" s="1" t="s">
        <v>21</v>
      </c>
      <c r="P75" s="6" t="s">
        <v>20</v>
      </c>
      <c r="Q75" s="30" t="n">
        <v>0.0471059837784985</v>
      </c>
    </row>
    <row r="76" customFormat="false" ht="15" hidden="false" customHeight="false" outlineLevel="0" collapsed="false">
      <c r="A76" s="1" t="s">
        <v>120</v>
      </c>
      <c r="B76" s="1" t="s">
        <v>121</v>
      </c>
      <c r="C76" s="36" t="s">
        <v>131</v>
      </c>
      <c r="D76" s="35" t="n">
        <v>21.7</v>
      </c>
      <c r="E76" s="5" t="n">
        <v>74.6199</v>
      </c>
      <c r="F76" s="39"/>
      <c r="G76" s="39"/>
      <c r="H76" s="34" t="n">
        <v>4.07666666666667</v>
      </c>
      <c r="I76" s="35" t="n">
        <v>77</v>
      </c>
      <c r="J76" s="11" t="n">
        <v>143.231525078774</v>
      </c>
      <c r="K76" s="32" t="n">
        <v>15</v>
      </c>
      <c r="L76" s="1" t="s">
        <v>19</v>
      </c>
      <c r="M76" s="6" t="s">
        <v>20</v>
      </c>
      <c r="N76" s="30" t="n">
        <v>0.0410090847595014</v>
      </c>
      <c r="O76" s="1" t="s">
        <v>21</v>
      </c>
      <c r="P76" s="6" t="s">
        <v>20</v>
      </c>
      <c r="Q76" s="30" t="n">
        <v>0.0661179500973345</v>
      </c>
    </row>
    <row r="77" customFormat="false" ht="15" hidden="false" customHeight="false" outlineLevel="0" collapsed="false">
      <c r="A77" s="1" t="s">
        <v>120</v>
      </c>
      <c r="B77" s="1" t="s">
        <v>121</v>
      </c>
      <c r="C77" s="36" t="s">
        <v>132</v>
      </c>
      <c r="D77" s="35" t="n">
        <v>17.3</v>
      </c>
      <c r="E77" s="5" t="n">
        <v>57.063</v>
      </c>
      <c r="F77" s="36"/>
      <c r="G77" s="36"/>
      <c r="H77" s="34" t="n">
        <v>3.32577777777778</v>
      </c>
      <c r="I77" s="35" t="n">
        <v>73</v>
      </c>
      <c r="J77" s="11" t="n">
        <v>97.7178887353991</v>
      </c>
      <c r="K77" s="32" t="n">
        <v>14</v>
      </c>
      <c r="L77" s="1" t="s">
        <v>19</v>
      </c>
      <c r="M77" s="6" t="s">
        <v>20</v>
      </c>
      <c r="N77" s="30" t="n">
        <v>0.0216869970135212</v>
      </c>
      <c r="O77" s="1" t="s">
        <v>21</v>
      </c>
      <c r="P77" s="6" t="s">
        <v>20</v>
      </c>
      <c r="Q77" s="30" t="n">
        <v>0.0335734451691883</v>
      </c>
    </row>
    <row r="78" customFormat="false" ht="15" hidden="false" customHeight="false" outlineLevel="0" collapsed="false">
      <c r="A78" s="1" t="s">
        <v>120</v>
      </c>
      <c r="B78" s="1" t="s">
        <v>121</v>
      </c>
      <c r="C78" s="36" t="s">
        <v>133</v>
      </c>
      <c r="D78" s="35" t="n">
        <v>24.4</v>
      </c>
      <c r="E78" s="5" t="n">
        <v>67.8132</v>
      </c>
      <c r="F78" s="36"/>
      <c r="G78" s="36"/>
      <c r="H78" s="34" t="n">
        <v>5.16888888888889</v>
      </c>
      <c r="I78" s="35" t="n">
        <v>75</v>
      </c>
      <c r="J78" s="11" t="n">
        <v>137.732678737214</v>
      </c>
      <c r="K78" s="32" t="n">
        <v>20</v>
      </c>
      <c r="L78" s="1" t="s">
        <v>19</v>
      </c>
      <c r="M78" s="6" t="s">
        <v>20</v>
      </c>
      <c r="N78" s="30" t="n">
        <v>0.0428085314193005</v>
      </c>
      <c r="O78" s="1" t="s">
        <v>21</v>
      </c>
      <c r="P78" s="6" t="s">
        <v>20</v>
      </c>
      <c r="Q78" s="30" t="n">
        <v>0.0824847421672677</v>
      </c>
    </row>
    <row r="79" customFormat="false" ht="15" hidden="false" customHeight="false" outlineLevel="0" collapsed="false">
      <c r="A79" s="1" t="s">
        <v>120</v>
      </c>
      <c r="B79" s="1" t="s">
        <v>121</v>
      </c>
      <c r="C79" s="36" t="s">
        <v>134</v>
      </c>
      <c r="D79" s="35" t="n">
        <v>23.7</v>
      </c>
      <c r="E79" s="5" t="n">
        <v>55.2412</v>
      </c>
      <c r="F79" s="36"/>
      <c r="G79" s="36"/>
      <c r="H79" s="34" t="n">
        <v>3.68666666666667</v>
      </c>
      <c r="I79" s="35" t="n">
        <v>80</v>
      </c>
      <c r="J79" s="11" t="n">
        <v>127.759067712353</v>
      </c>
      <c r="K79" s="32" t="n">
        <v>15</v>
      </c>
      <c r="L79" s="1" t="s">
        <v>19</v>
      </c>
      <c r="M79" s="6" t="s">
        <v>20</v>
      </c>
      <c r="N79" s="30" t="n">
        <v>0.00858900412578846</v>
      </c>
      <c r="O79" s="1" t="s">
        <v>21</v>
      </c>
      <c r="P79" s="6" t="s">
        <v>20</v>
      </c>
      <c r="Q79" s="30" t="n">
        <v>0.0189153542145526</v>
      </c>
    </row>
    <row r="80" customFormat="false" ht="15" hidden="false" customHeight="false" outlineLevel="0" collapsed="false">
      <c r="A80" s="1" t="s">
        <v>120</v>
      </c>
      <c r="B80" s="1" t="s">
        <v>121</v>
      </c>
      <c r="C80" s="36" t="s">
        <v>135</v>
      </c>
      <c r="D80" s="35" t="n">
        <v>17.6</v>
      </c>
      <c r="E80" s="5" t="n">
        <v>61.8824</v>
      </c>
      <c r="F80" s="36"/>
      <c r="G80" s="36"/>
      <c r="H80" s="34" t="n">
        <v>2.83111111111111</v>
      </c>
      <c r="I80" s="35" t="n">
        <v>79</v>
      </c>
      <c r="J80" s="11" t="n">
        <v>114.350426675401</v>
      </c>
      <c r="K80" s="32" t="n">
        <v>13</v>
      </c>
      <c r="L80" s="1" t="s">
        <v>19</v>
      </c>
      <c r="M80" s="6" t="s">
        <v>20</v>
      </c>
      <c r="N80" s="30" t="n">
        <v>0.0815767162754284</v>
      </c>
      <c r="O80" s="1" t="s">
        <v>21</v>
      </c>
      <c r="P80" s="6" t="s">
        <v>20</v>
      </c>
      <c r="Q80" s="30" t="n">
        <v>0.0947293414934222</v>
      </c>
    </row>
    <row r="81" customFormat="false" ht="15" hidden="false" customHeight="false" outlineLevel="0" collapsed="false">
      <c r="A81" s="1" t="s">
        <v>120</v>
      </c>
      <c r="B81" s="1" t="s">
        <v>121</v>
      </c>
      <c r="C81" s="36" t="s">
        <v>136</v>
      </c>
      <c r="D81" s="35" t="n">
        <v>26.1</v>
      </c>
      <c r="E81" s="5" t="n">
        <v>62.9628</v>
      </c>
      <c r="F81" s="22"/>
      <c r="G81" s="22"/>
      <c r="H81" s="33" t="n">
        <v>4.188</v>
      </c>
      <c r="I81" s="35" t="n">
        <v>75</v>
      </c>
      <c r="J81" s="11" t="n">
        <v>126.707081753797</v>
      </c>
      <c r="K81" s="32" t="n">
        <v>18</v>
      </c>
      <c r="L81" s="1" t="s">
        <v>19</v>
      </c>
      <c r="M81" s="6" t="s">
        <v>20</v>
      </c>
      <c r="N81" s="30" t="n">
        <v>0.0535381414688487</v>
      </c>
      <c r="O81" s="1" t="s">
        <v>21</v>
      </c>
      <c r="P81" s="6" t="s">
        <v>20</v>
      </c>
      <c r="Q81" s="30" t="n">
        <v>0.0785198889722644</v>
      </c>
    </row>
    <row r="82" customFormat="false" ht="15" hidden="false" customHeight="false" outlineLevel="0" collapsed="false">
      <c r="A82" s="1" t="s">
        <v>120</v>
      </c>
      <c r="B82" s="1" t="s">
        <v>121</v>
      </c>
      <c r="C82" s="36" t="s">
        <v>137</v>
      </c>
      <c r="D82" s="35" t="n">
        <v>17.3</v>
      </c>
      <c r="E82" s="5" t="n">
        <v>72.776</v>
      </c>
      <c r="F82" s="22"/>
      <c r="G82" s="22"/>
      <c r="H82" s="33" t="n">
        <v>4.37466666666667</v>
      </c>
      <c r="I82" s="35" t="n">
        <v>65</v>
      </c>
      <c r="J82" s="11" t="n">
        <v>140.101478511625</v>
      </c>
      <c r="K82" s="32" t="n">
        <v>17</v>
      </c>
      <c r="L82" s="1" t="s">
        <v>19</v>
      </c>
      <c r="M82" s="6" t="s">
        <v>20</v>
      </c>
      <c r="N82" s="30" t="n">
        <v>0.0375961411955023</v>
      </c>
      <c r="O82" s="1" t="s">
        <v>21</v>
      </c>
      <c r="P82" s="6" t="s">
        <v>20</v>
      </c>
      <c r="Q82" s="30" t="n">
        <v>0.0469141467420844</v>
      </c>
    </row>
    <row r="83" customFormat="false" ht="15" hidden="false" customHeight="false" outlineLevel="0" collapsed="false">
      <c r="C83" s="22"/>
      <c r="D83" s="22"/>
      <c r="E83" s="5"/>
      <c r="F83" s="22"/>
      <c r="G83" s="22"/>
      <c r="H83" s="22"/>
      <c r="I83" s="22"/>
      <c r="Q83" s="30"/>
    </row>
    <row r="84" customFormat="false" ht="15" hidden="false" customHeight="false" outlineLevel="0" collapsed="false">
      <c r="A84" s="40"/>
      <c r="B84" s="40"/>
      <c r="C84" s="38"/>
      <c r="D84" s="38"/>
      <c r="E84" s="40"/>
      <c r="F84" s="38"/>
      <c r="G84" s="38"/>
      <c r="H84" s="38"/>
      <c r="I84" s="38"/>
      <c r="J84" s="40"/>
      <c r="K84" s="40"/>
      <c r="L84" s="40"/>
      <c r="M84" s="40"/>
      <c r="N84" s="41"/>
    </row>
    <row r="85" customFormat="false" ht="15" hidden="false" customHeight="false" outlineLevel="0" collapsed="false">
      <c r="A85" s="40"/>
      <c r="B85" s="40"/>
      <c r="C85" s="38"/>
      <c r="D85" s="42"/>
      <c r="E85" s="40"/>
      <c r="F85" s="38"/>
      <c r="G85" s="38"/>
      <c r="H85" s="38"/>
      <c r="I85" s="38"/>
      <c r="J85" s="40"/>
      <c r="K85" s="40"/>
      <c r="L85" s="40"/>
      <c r="M85" s="40"/>
      <c r="N85" s="41"/>
    </row>
    <row r="86" customFormat="false" ht="15" hidden="false" customHeight="false" outlineLevel="0" collapsed="false">
      <c r="A86" s="40"/>
      <c r="B86" s="40"/>
      <c r="C86" s="9"/>
      <c r="D86" s="38"/>
      <c r="E86" s="43"/>
      <c r="F86" s="44"/>
      <c r="G86" s="44"/>
      <c r="H86" s="44"/>
      <c r="I86" s="45"/>
      <c r="J86" s="45"/>
      <c r="K86" s="40"/>
      <c r="L86" s="46"/>
      <c r="M86" s="47"/>
      <c r="N86" s="40"/>
      <c r="O86" s="48"/>
    </row>
    <row r="87" customFormat="false" ht="15" hidden="false" customHeight="false" outlineLevel="0" collapsed="false">
      <c r="A87" s="40"/>
      <c r="B87" s="40"/>
      <c r="C87" s="9"/>
      <c r="D87" s="38"/>
      <c r="E87" s="49"/>
      <c r="F87" s="43"/>
      <c r="G87" s="43"/>
      <c r="H87" s="44"/>
      <c r="I87" s="45"/>
      <c r="J87" s="50"/>
      <c r="K87" s="40"/>
      <c r="L87" s="46"/>
      <c r="M87" s="47"/>
      <c r="N87" s="40"/>
      <c r="O87" s="11"/>
    </row>
    <row r="88" customFormat="false" ht="15" hidden="false" customHeight="false" outlineLevel="0" collapsed="false">
      <c r="A88" s="40"/>
      <c r="B88" s="40"/>
      <c r="C88" s="9"/>
      <c r="D88" s="38"/>
      <c r="E88" s="49"/>
      <c r="F88" s="43"/>
      <c r="G88" s="43"/>
      <c r="H88" s="43"/>
      <c r="I88" s="50"/>
      <c r="J88" s="50"/>
      <c r="K88" s="40"/>
      <c r="L88" s="46"/>
      <c r="M88" s="47"/>
      <c r="N88" s="40"/>
      <c r="O88" s="11"/>
    </row>
    <row r="89" customFormat="false" ht="15" hidden="false" customHeight="false" outlineLevel="0" collapsed="false">
      <c r="A89" s="40"/>
      <c r="B89" s="40"/>
      <c r="C89" s="9"/>
      <c r="D89" s="23"/>
      <c r="E89" s="43"/>
      <c r="F89" s="43"/>
      <c r="G89" s="43"/>
      <c r="H89" s="43"/>
      <c r="I89" s="50"/>
      <c r="J89" s="50"/>
      <c r="K89" s="40"/>
      <c r="L89" s="46"/>
      <c r="M89" s="47"/>
      <c r="N89" s="40"/>
    </row>
    <row r="90" customFormat="false" ht="15" hidden="false" customHeight="false" outlineLevel="0" collapsed="false">
      <c r="A90" s="40"/>
      <c r="B90" s="40"/>
      <c r="C90" s="9"/>
      <c r="D90" s="23"/>
      <c r="E90" s="51"/>
      <c r="F90" s="43"/>
      <c r="G90" s="43"/>
      <c r="H90" s="43"/>
      <c r="I90" s="50"/>
      <c r="J90" s="50"/>
      <c r="K90" s="40"/>
      <c r="L90" s="46"/>
      <c r="M90" s="47"/>
      <c r="N90" s="40"/>
      <c r="O90" s="11"/>
    </row>
    <row r="91" customFormat="false" ht="15" hidden="false" customHeight="false" outlineLevel="0" collapsed="false">
      <c r="A91" s="40"/>
      <c r="B91" s="40"/>
      <c r="C91" s="9"/>
      <c r="D91" s="23"/>
      <c r="E91" s="43"/>
      <c r="F91" s="43"/>
      <c r="G91" s="43"/>
      <c r="H91" s="43"/>
      <c r="I91" s="50"/>
      <c r="J91" s="50"/>
      <c r="K91" s="40"/>
      <c r="L91" s="46"/>
      <c r="M91" s="47"/>
      <c r="N91" s="40"/>
      <c r="O91" s="11"/>
    </row>
    <row r="92" customFormat="false" ht="15" hidden="false" customHeight="false" outlineLevel="0" collapsed="false">
      <c r="A92" s="40"/>
      <c r="B92" s="40"/>
      <c r="C92" s="9"/>
      <c r="D92" s="23"/>
      <c r="E92" s="43"/>
      <c r="F92" s="43"/>
      <c r="G92" s="43"/>
      <c r="H92" s="43"/>
      <c r="I92" s="50"/>
      <c r="J92" s="50"/>
      <c r="K92" s="40"/>
      <c r="L92" s="46"/>
      <c r="M92" s="47"/>
      <c r="N92" s="40"/>
      <c r="O92" s="11"/>
    </row>
    <row r="93" customFormat="false" ht="15" hidden="false" customHeight="false" outlineLevel="0" collapsed="false">
      <c r="A93" s="40"/>
      <c r="B93" s="40"/>
      <c r="C93" s="9"/>
      <c r="D93" s="23"/>
      <c r="E93" s="43"/>
      <c r="F93" s="43"/>
      <c r="G93" s="43"/>
      <c r="H93" s="43"/>
      <c r="I93" s="50"/>
      <c r="J93" s="50"/>
      <c r="K93" s="40"/>
      <c r="L93" s="46"/>
      <c r="M93" s="47"/>
      <c r="N93" s="40"/>
      <c r="O93" s="11"/>
    </row>
    <row r="94" customFormat="false" ht="15" hidden="false" customHeight="false" outlineLevel="0" collapsed="false">
      <c r="A94" s="40"/>
      <c r="B94" s="40"/>
      <c r="C94" s="9"/>
      <c r="D94" s="23"/>
      <c r="E94" s="43"/>
      <c r="F94" s="43"/>
      <c r="G94" s="43"/>
      <c r="H94" s="43"/>
      <c r="I94" s="50"/>
      <c r="J94" s="50"/>
      <c r="K94" s="40"/>
      <c r="L94" s="46"/>
      <c r="M94" s="47"/>
      <c r="N94" s="40"/>
    </row>
    <row r="95" customFormat="false" ht="15" hidden="false" customHeight="false" outlineLevel="0" collapsed="false">
      <c r="A95" s="40"/>
      <c r="B95" s="40"/>
      <c r="C95" s="9"/>
      <c r="D95" s="23"/>
      <c r="E95" s="43"/>
      <c r="F95" s="43"/>
      <c r="G95" s="43"/>
      <c r="H95" s="43"/>
      <c r="I95" s="50"/>
      <c r="J95" s="50"/>
      <c r="K95" s="40"/>
      <c r="L95" s="46"/>
      <c r="M95" s="47"/>
      <c r="N95" s="40"/>
      <c r="O95" s="11"/>
    </row>
    <row r="96" customFormat="false" ht="15" hidden="false" customHeight="false" outlineLevel="0" collapsed="false">
      <c r="A96" s="40"/>
      <c r="B96" s="40"/>
      <c r="C96" s="9"/>
      <c r="D96" s="23"/>
      <c r="E96" s="43"/>
      <c r="F96" s="43"/>
      <c r="G96" s="43"/>
      <c r="H96" s="43"/>
      <c r="I96" s="50"/>
      <c r="J96" s="50"/>
      <c r="K96" s="40"/>
      <c r="L96" s="46"/>
      <c r="M96" s="47"/>
      <c r="N96" s="40"/>
      <c r="O96" s="11"/>
    </row>
    <row r="97" customFormat="false" ht="15" hidden="false" customHeight="false" outlineLevel="0" collapsed="false">
      <c r="A97" s="40"/>
      <c r="B97" s="40"/>
      <c r="C97" s="9"/>
      <c r="D97" s="23"/>
      <c r="E97" s="43"/>
      <c r="F97" s="43"/>
      <c r="G97" s="43"/>
      <c r="H97" s="43"/>
      <c r="I97" s="50"/>
      <c r="J97" s="50"/>
      <c r="K97" s="40"/>
      <c r="L97" s="40"/>
      <c r="M97" s="40"/>
      <c r="N97" s="40"/>
      <c r="O97" s="11"/>
    </row>
    <row r="98" customFormat="false" ht="15" hidden="false" customHeight="false" outlineLevel="0" collapsed="false">
      <c r="A98" s="26"/>
      <c r="B98" s="40"/>
      <c r="C98" s="9"/>
      <c r="D98" s="38"/>
      <c r="E98" s="49"/>
      <c r="F98" s="49"/>
      <c r="G98" s="49"/>
      <c r="H98" s="43"/>
      <c r="I98" s="50"/>
      <c r="J98" s="50"/>
      <c r="K98" s="26"/>
      <c r="L98" s="46"/>
      <c r="M98" s="47"/>
      <c r="N98" s="40"/>
      <c r="O98" s="11"/>
    </row>
    <row r="99" customFormat="false" ht="15" hidden="false" customHeight="false" outlineLevel="0" collapsed="false">
      <c r="A99" s="26"/>
      <c r="B99" s="40"/>
      <c r="C99" s="9"/>
      <c r="D99" s="38"/>
      <c r="E99" s="49"/>
      <c r="F99" s="43"/>
      <c r="G99" s="43"/>
      <c r="H99" s="43"/>
      <c r="I99" s="50"/>
      <c r="J99" s="50"/>
      <c r="K99" s="26"/>
      <c r="L99" s="46"/>
      <c r="M99" s="47"/>
      <c r="N99" s="40"/>
      <c r="O99" s="11"/>
    </row>
    <row r="100" customFormat="false" ht="15" hidden="false" customHeight="false" outlineLevel="0" collapsed="false">
      <c r="A100" s="26"/>
      <c r="B100" s="40"/>
      <c r="C100" s="9"/>
      <c r="D100" s="23"/>
      <c r="E100" s="52"/>
      <c r="F100" s="43"/>
      <c r="G100" s="43"/>
      <c r="H100" s="43"/>
      <c r="I100" s="50"/>
      <c r="J100" s="50"/>
      <c r="K100" s="26"/>
      <c r="L100" s="46"/>
      <c r="M100" s="47"/>
      <c r="N100" s="40"/>
      <c r="O100" s="11"/>
    </row>
    <row r="101" customFormat="false" ht="15" hidden="false" customHeight="false" outlineLevel="0" collapsed="false">
      <c r="A101" s="26"/>
      <c r="B101" s="40"/>
      <c r="C101" s="9"/>
      <c r="D101" s="9"/>
      <c r="E101" s="49"/>
      <c r="F101" s="43"/>
      <c r="G101" s="43"/>
      <c r="H101" s="43"/>
      <c r="I101" s="50"/>
      <c r="J101" s="50"/>
      <c r="K101" s="26"/>
      <c r="L101" s="46"/>
      <c r="M101" s="47"/>
      <c r="N101" s="40"/>
      <c r="O101" s="11"/>
    </row>
    <row r="102" customFormat="false" ht="15" hidden="false" customHeight="false" outlineLevel="0" collapsed="false">
      <c r="A102" s="26"/>
      <c r="B102" s="40"/>
      <c r="C102" s="9"/>
      <c r="D102" s="23"/>
      <c r="E102" s="43"/>
      <c r="F102" s="43"/>
      <c r="G102" s="43"/>
      <c r="H102" s="43"/>
      <c r="I102" s="50"/>
      <c r="J102" s="50"/>
      <c r="K102" s="26"/>
      <c r="L102" s="46"/>
      <c r="M102" s="47"/>
      <c r="N102" s="40"/>
      <c r="O102" s="11"/>
    </row>
    <row r="103" customFormat="false" ht="15" hidden="false" customHeight="false" outlineLevel="0" collapsed="false">
      <c r="A103" s="26"/>
      <c r="B103" s="40"/>
      <c r="C103" s="9"/>
      <c r="D103" s="23"/>
      <c r="E103" s="43"/>
      <c r="F103" s="43"/>
      <c r="G103" s="43"/>
      <c r="H103" s="43"/>
      <c r="I103" s="50"/>
      <c r="J103" s="50"/>
      <c r="K103" s="26"/>
      <c r="L103" s="46"/>
      <c r="M103" s="47"/>
      <c r="N103" s="40"/>
      <c r="O103" s="11"/>
    </row>
    <row r="104" customFormat="false" ht="15" hidden="false" customHeight="false" outlineLevel="0" collapsed="false">
      <c r="A104" s="26"/>
      <c r="B104" s="40"/>
      <c r="C104" s="9"/>
      <c r="D104" s="23"/>
      <c r="E104" s="43"/>
      <c r="F104" s="43"/>
      <c r="G104" s="43"/>
      <c r="H104" s="43"/>
      <c r="I104" s="50"/>
      <c r="J104" s="50"/>
      <c r="K104" s="26"/>
      <c r="L104" s="46"/>
      <c r="M104" s="47"/>
      <c r="N104" s="40"/>
      <c r="O104" s="11"/>
    </row>
    <row r="105" customFormat="false" ht="15" hidden="false" customHeight="false" outlineLevel="0" collapsed="false">
      <c r="A105" s="26"/>
      <c r="B105" s="40"/>
      <c r="C105" s="9"/>
      <c r="D105" s="23"/>
      <c r="E105" s="43"/>
      <c r="F105" s="43"/>
      <c r="G105" s="43"/>
      <c r="H105" s="43"/>
      <c r="I105" s="50"/>
      <c r="J105" s="50"/>
      <c r="K105" s="26"/>
      <c r="L105" s="46"/>
      <c r="M105" s="47"/>
      <c r="N105" s="40"/>
      <c r="O105" s="11"/>
    </row>
    <row r="106" customFormat="false" ht="15" hidden="false" customHeight="false" outlineLevel="0" collapsed="false">
      <c r="A106" s="26"/>
      <c r="B106" s="40"/>
      <c r="C106" s="9"/>
      <c r="D106" s="23"/>
      <c r="E106" s="43"/>
      <c r="F106" s="43"/>
      <c r="G106" s="43"/>
      <c r="H106" s="43"/>
      <c r="I106" s="50"/>
      <c r="J106" s="50"/>
      <c r="K106" s="26"/>
      <c r="L106" s="46"/>
      <c r="M106" s="47"/>
      <c r="N106" s="40"/>
      <c r="O106" s="11"/>
    </row>
    <row r="107" customFormat="false" ht="15" hidden="false" customHeight="false" outlineLevel="0" collapsed="false">
      <c r="A107" s="26"/>
      <c r="B107" s="40"/>
      <c r="C107" s="9"/>
      <c r="D107" s="28"/>
      <c r="E107" s="43"/>
      <c r="F107" s="43"/>
      <c r="G107" s="43"/>
      <c r="H107" s="43"/>
      <c r="I107" s="50"/>
      <c r="J107" s="50"/>
      <c r="K107" s="26"/>
      <c r="L107" s="46"/>
      <c r="M107" s="47"/>
      <c r="N107" s="40"/>
      <c r="O107" s="11"/>
    </row>
    <row r="108" customFormat="false" ht="15" hidden="false" customHeight="false" outlineLevel="0" collapsed="false">
      <c r="A108" s="26"/>
      <c r="B108" s="40"/>
      <c r="C108" s="9"/>
      <c r="D108" s="23"/>
      <c r="E108" s="43"/>
      <c r="F108" s="43"/>
      <c r="G108" s="43"/>
      <c r="H108" s="43"/>
      <c r="I108" s="50"/>
      <c r="J108" s="50"/>
      <c r="K108" s="26"/>
      <c r="L108" s="46"/>
      <c r="M108" s="47"/>
      <c r="N108" s="40"/>
      <c r="O108" s="11"/>
    </row>
    <row r="109" customFormat="false" ht="15" hidden="false" customHeight="false" outlineLevel="0" collapsed="false">
      <c r="A109" s="40"/>
      <c r="B109" s="40"/>
      <c r="C109" s="9"/>
      <c r="D109" s="38"/>
      <c r="E109" s="49"/>
      <c r="F109" s="43"/>
      <c r="G109" s="43"/>
      <c r="H109" s="44"/>
      <c r="I109" s="45"/>
      <c r="J109" s="50"/>
      <c r="K109" s="40"/>
      <c r="L109" s="40"/>
      <c r="M109" s="40"/>
      <c r="N109" s="40"/>
    </row>
    <row r="110" customFormat="false" ht="15" hidden="false" customHeight="false" outlineLevel="0" collapsed="false">
      <c r="A110" s="40"/>
      <c r="B110" s="40"/>
      <c r="C110" s="9"/>
      <c r="D110" s="38"/>
      <c r="E110" s="49"/>
      <c r="F110" s="43"/>
      <c r="G110" s="43"/>
      <c r="H110" s="43"/>
      <c r="I110" s="50"/>
      <c r="J110" s="50"/>
      <c r="K110" s="40"/>
      <c r="L110" s="46"/>
      <c r="M110" s="47"/>
      <c r="N110" s="40"/>
    </row>
    <row r="111" customFormat="false" ht="15" hidden="false" customHeight="false" outlineLevel="0" collapsed="false">
      <c r="A111" s="40"/>
      <c r="B111" s="40"/>
      <c r="C111" s="9"/>
      <c r="D111" s="9"/>
      <c r="E111" s="43"/>
      <c r="F111" s="43"/>
      <c r="G111" s="43"/>
      <c r="H111" s="43"/>
      <c r="I111" s="50"/>
      <c r="J111" s="50"/>
      <c r="K111" s="40"/>
      <c r="L111" s="46"/>
      <c r="M111" s="47"/>
      <c r="N111" s="40"/>
    </row>
    <row r="112" customFormat="false" ht="15" hidden="false" customHeight="false" outlineLevel="0" collapsed="false">
      <c r="A112" s="40"/>
      <c r="B112" s="40"/>
      <c r="C112" s="9"/>
      <c r="D112" s="23"/>
      <c r="E112" s="49"/>
      <c r="F112" s="43"/>
      <c r="G112" s="43"/>
      <c r="H112" s="43"/>
      <c r="I112" s="50"/>
      <c r="J112" s="50"/>
      <c r="K112" s="40"/>
      <c r="L112" s="46"/>
      <c r="M112" s="47"/>
      <c r="N112" s="40"/>
    </row>
    <row r="113" customFormat="false" ht="15" hidden="false" customHeight="false" outlineLevel="0" collapsed="false">
      <c r="A113" s="40"/>
      <c r="B113" s="40"/>
      <c r="C113" s="9"/>
      <c r="D113" s="38"/>
      <c r="E113" s="49"/>
      <c r="F113" s="43"/>
      <c r="G113" s="43"/>
      <c r="H113" s="43"/>
      <c r="I113" s="50"/>
      <c r="J113" s="50"/>
      <c r="K113" s="40"/>
      <c r="L113" s="46"/>
      <c r="M113" s="47"/>
      <c r="N113" s="40"/>
    </row>
    <row r="114" customFormat="false" ht="15" hidden="false" customHeight="false" outlineLevel="0" collapsed="false">
      <c r="A114" s="40"/>
      <c r="B114" s="40"/>
      <c r="C114" s="9"/>
      <c r="D114" s="23"/>
      <c r="E114" s="43"/>
      <c r="F114" s="43"/>
      <c r="G114" s="43"/>
      <c r="H114" s="43"/>
      <c r="I114" s="50"/>
      <c r="J114" s="50"/>
      <c r="K114" s="40"/>
      <c r="L114" s="46"/>
      <c r="M114" s="47"/>
      <c r="N114" s="40"/>
    </row>
    <row r="115" customFormat="false" ht="15" hidden="false" customHeight="false" outlineLevel="0" collapsed="false">
      <c r="A115" s="40"/>
      <c r="B115" s="40"/>
      <c r="C115" s="9"/>
      <c r="D115" s="23"/>
      <c r="E115" s="43"/>
      <c r="F115" s="43"/>
      <c r="G115" s="43"/>
      <c r="H115" s="43"/>
      <c r="I115" s="50"/>
      <c r="J115" s="50"/>
      <c r="K115" s="40"/>
      <c r="L115" s="46"/>
      <c r="M115" s="47"/>
      <c r="N115" s="40"/>
    </row>
    <row r="116" customFormat="false" ht="15" hidden="false" customHeight="false" outlineLevel="0" collapsed="false">
      <c r="A116" s="40"/>
      <c r="B116" s="40"/>
      <c r="C116" s="9"/>
      <c r="D116" s="23"/>
      <c r="E116" s="43"/>
      <c r="F116" s="43"/>
      <c r="G116" s="43"/>
      <c r="H116" s="43"/>
      <c r="I116" s="50"/>
      <c r="J116" s="50"/>
      <c r="K116" s="40"/>
      <c r="L116" s="46"/>
      <c r="M116" s="47"/>
      <c r="N116" s="40"/>
    </row>
    <row r="117" customFormat="false" ht="15" hidden="false" customHeight="false" outlineLevel="0" collapsed="false">
      <c r="A117" s="40"/>
      <c r="B117" s="40"/>
      <c r="C117" s="9"/>
      <c r="D117" s="23"/>
      <c r="E117" s="43"/>
      <c r="F117" s="43"/>
      <c r="G117" s="43"/>
      <c r="H117" s="43"/>
      <c r="I117" s="50"/>
      <c r="J117" s="50"/>
      <c r="K117" s="40"/>
      <c r="L117" s="46"/>
      <c r="M117" s="47"/>
      <c r="N117" s="40"/>
    </row>
    <row r="118" customFormat="false" ht="15" hidden="false" customHeight="false" outlineLevel="0" collapsed="false">
      <c r="A118" s="40"/>
      <c r="B118" s="40"/>
      <c r="C118" s="9"/>
      <c r="D118" s="23"/>
      <c r="E118" s="43"/>
      <c r="F118" s="43"/>
      <c r="G118" s="43"/>
      <c r="H118" s="43"/>
      <c r="I118" s="50"/>
      <c r="J118" s="50"/>
      <c r="K118" s="40"/>
      <c r="L118" s="46"/>
      <c r="M118" s="47"/>
      <c r="N118" s="40"/>
    </row>
    <row r="119" customFormat="false" ht="15" hidden="false" customHeight="false" outlineLevel="0" collapsed="false">
      <c r="A119" s="40"/>
      <c r="B119" s="40"/>
      <c r="C119" s="9"/>
      <c r="D119" s="23"/>
      <c r="E119" s="43"/>
      <c r="F119" s="43"/>
      <c r="G119" s="43"/>
      <c r="H119" s="43"/>
      <c r="I119" s="50"/>
      <c r="J119" s="50"/>
      <c r="K119" s="40"/>
      <c r="L119" s="46"/>
      <c r="M119" s="47"/>
      <c r="N119" s="40"/>
    </row>
    <row r="120" customFormat="false" ht="15" hidden="false" customHeight="false" outlineLevel="0" collapsed="false">
      <c r="A120" s="40"/>
      <c r="B120" s="40"/>
      <c r="C120" s="9"/>
      <c r="D120" s="23"/>
      <c r="E120" s="43"/>
      <c r="F120" s="43"/>
      <c r="G120" s="43"/>
      <c r="H120" s="43"/>
      <c r="I120" s="50"/>
      <c r="J120" s="50"/>
      <c r="K120" s="40"/>
      <c r="L120" s="46"/>
      <c r="M120" s="47"/>
      <c r="N120" s="40"/>
    </row>
    <row r="121" customFormat="false" ht="15" hidden="false" customHeight="false" outlineLevel="0" collapsed="false">
      <c r="A121" s="40"/>
      <c r="B121" s="40"/>
      <c r="C121" s="9"/>
      <c r="D121" s="23"/>
      <c r="E121" s="53"/>
      <c r="F121" s="50"/>
      <c r="G121" s="50"/>
      <c r="H121" s="50"/>
      <c r="I121" s="50"/>
      <c r="J121" s="50"/>
      <c r="K121" s="50"/>
      <c r="L121" s="50"/>
      <c r="M121" s="40"/>
      <c r="N121" s="40"/>
    </row>
    <row r="122" customFormat="false" ht="15" hidden="false" customHeight="false" outlineLevel="0" collapsed="false">
      <c r="A122" s="40"/>
      <c r="B122" s="40"/>
      <c r="C122" s="9"/>
      <c r="D122" s="23"/>
      <c r="E122" s="54"/>
      <c r="F122" s="50"/>
      <c r="G122" s="50"/>
      <c r="H122" s="50"/>
      <c r="I122" s="50"/>
      <c r="J122" s="50"/>
      <c r="K122" s="40"/>
      <c r="L122" s="40"/>
      <c r="M122" s="40"/>
      <c r="N122" s="40"/>
    </row>
    <row r="123" customFormat="false" ht="15" hidden="false" customHeight="false" outlineLevel="0" collapsed="false">
      <c r="C123" s="55"/>
      <c r="D123" s="8"/>
      <c r="E123" s="11"/>
      <c r="F123" s="11"/>
      <c r="G123" s="11"/>
      <c r="H123" s="11"/>
      <c r="I123" s="11"/>
      <c r="J123" s="11"/>
      <c r="N123" s="1"/>
    </row>
    <row r="124" customFormat="false" ht="15" hidden="false" customHeight="false" outlineLevel="0" collapsed="false">
      <c r="C124" s="55"/>
      <c r="D124" s="8"/>
      <c r="E124" s="11"/>
      <c r="F124" s="11"/>
      <c r="G124" s="11"/>
      <c r="H124" s="11"/>
      <c r="I124" s="11"/>
      <c r="J124" s="11"/>
      <c r="N124" s="1"/>
    </row>
    <row r="126" customFormat="false" ht="15" hidden="false" customHeight="false" outlineLevel="0" collapsed="false">
      <c r="C126" s="55"/>
      <c r="D126" s="8"/>
      <c r="E126" s="11"/>
      <c r="F126" s="11"/>
      <c r="G126" s="11"/>
      <c r="H126" s="11"/>
      <c r="I126" s="11"/>
      <c r="J126" s="11"/>
      <c r="N126" s="1"/>
    </row>
    <row r="127" customFormat="false" ht="15" hidden="false" customHeight="false" outlineLevel="0" collapsed="false">
      <c r="C127" s="55"/>
      <c r="D127" s="8"/>
      <c r="E127" s="11"/>
      <c r="F127" s="11"/>
      <c r="G127" s="11"/>
      <c r="H127" s="11"/>
      <c r="I127" s="11"/>
      <c r="J127" s="11"/>
      <c r="N127" s="1"/>
    </row>
    <row r="129" customFormat="false" ht="15" hidden="false" customHeight="false" outlineLevel="0" collapsed="false">
      <c r="C129" s="55"/>
      <c r="D129" s="8"/>
      <c r="E129" s="11"/>
      <c r="F129" s="11"/>
      <c r="G129" s="11"/>
      <c r="H129" s="11"/>
      <c r="I129" s="11"/>
      <c r="J129" s="11"/>
      <c r="N129" s="1"/>
    </row>
    <row r="130" customFormat="false" ht="15" hidden="false" customHeight="false" outlineLevel="0" collapsed="false">
      <c r="C130" s="55"/>
      <c r="D130" s="23"/>
      <c r="E130" s="11"/>
      <c r="F130" s="11"/>
      <c r="G130" s="11"/>
      <c r="H130" s="11"/>
      <c r="I130" s="11"/>
      <c r="J130" s="11"/>
      <c r="N130" s="1"/>
    </row>
    <row r="134" customFormat="false" ht="15" hidden="false" customHeight="false" outlineLevel="0" collapsed="false">
      <c r="C134" s="55"/>
      <c r="D134" s="8"/>
      <c r="E134" s="11"/>
      <c r="F134" s="11"/>
      <c r="G134" s="11"/>
      <c r="H134" s="11"/>
      <c r="I134" s="11"/>
      <c r="J134" s="11"/>
      <c r="N134" s="1"/>
    </row>
    <row r="135" customFormat="false" ht="15" hidden="false" customHeight="false" outlineLevel="0" collapsed="false">
      <c r="C135" s="55"/>
      <c r="D135" s="23"/>
      <c r="E135" s="11"/>
      <c r="F135" s="11"/>
      <c r="G135" s="11"/>
      <c r="H135" s="11"/>
      <c r="I135" s="11"/>
      <c r="J135" s="11"/>
      <c r="N135" s="1"/>
    </row>
    <row r="136" customFormat="false" ht="15" hidden="false" customHeight="false" outlineLevel="0" collapsed="false">
      <c r="C136" s="55"/>
      <c r="D136" s="28"/>
      <c r="E136" s="11"/>
      <c r="F136" s="11"/>
      <c r="G136" s="11"/>
      <c r="H136" s="11"/>
      <c r="I136" s="11"/>
      <c r="J136" s="11"/>
      <c r="N136" s="1"/>
      <c r="P136" s="3"/>
    </row>
    <row r="138" customFormat="false" ht="15" hidden="false" customHeight="false" outlineLevel="0" collapsed="false">
      <c r="C138" s="55"/>
      <c r="D138" s="8"/>
      <c r="E138" s="11"/>
      <c r="F138" s="11"/>
      <c r="G138" s="11"/>
      <c r="H138" s="11"/>
      <c r="I138" s="11"/>
      <c r="J138" s="11"/>
      <c r="N138" s="1"/>
    </row>
    <row r="139" customFormat="false" ht="15" hidden="false" customHeight="false" outlineLevel="0" collapsed="false">
      <c r="C139" s="55"/>
      <c r="D139" s="8"/>
      <c r="E139" s="11"/>
      <c r="F139" s="11"/>
      <c r="G139" s="11"/>
      <c r="H139" s="11"/>
      <c r="I139" s="11"/>
      <c r="J139" s="11"/>
    </row>
    <row r="141" customFormat="false" ht="15" hidden="false" customHeight="false" outlineLevel="0" collapsed="false">
      <c r="C141" s="55"/>
      <c r="D141" s="8"/>
      <c r="E141" s="11"/>
      <c r="F141" s="11"/>
      <c r="G141" s="11"/>
      <c r="H141" s="11"/>
      <c r="I141" s="11"/>
      <c r="J141" s="11"/>
    </row>
    <row r="142" customFormat="false" ht="15" hidden="false" customHeight="false" outlineLevel="0" collapsed="false">
      <c r="C142" s="55"/>
      <c r="D142" s="8"/>
      <c r="E142" s="11"/>
      <c r="F142" s="11"/>
      <c r="G142" s="11"/>
      <c r="H142" s="11"/>
      <c r="I142" s="11"/>
      <c r="J142" s="11"/>
    </row>
    <row r="143" customFormat="false" ht="15" hidden="false" customHeight="false" outlineLevel="0" collapsed="false">
      <c r="C143" s="55"/>
      <c r="D143" s="8"/>
      <c r="E143" s="11"/>
      <c r="F143" s="11"/>
      <c r="G143" s="11"/>
      <c r="H143" s="11"/>
      <c r="I143" s="11"/>
      <c r="J143" s="11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6" activePane="bottomLeft" state="frozen"/>
      <selection pane="topLeft" activeCell="A1" activeCellId="0" sqref="A1"/>
      <selection pane="bottomLeft" activeCell="C77" activeCellId="0" sqref="C77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36.28"/>
    <col collapsed="false" customWidth="true" hidden="false" outlineLevel="0" max="2" min="2" style="4" width="11.28"/>
    <col collapsed="false" customWidth="true" hidden="false" outlineLevel="0" max="3" min="3" style="4" width="12.42"/>
    <col collapsed="false" customWidth="true" hidden="false" outlineLevel="0" max="16" min="4" style="4" width="21.7"/>
    <col collapsed="false" customWidth="true" hidden="false" outlineLevel="0" max="17" min="17" style="3" width="14.41"/>
    <col collapsed="false" customWidth="false" hidden="false" outlineLevel="0" max="23" min="18" style="4" width="9.14"/>
    <col collapsed="false" customWidth="true" hidden="false" outlineLevel="0" max="24" min="24" style="3" width="18.85"/>
    <col collapsed="false" customWidth="false" hidden="false" outlineLevel="0" max="30" min="25" style="4" width="9.14"/>
    <col collapsed="false" customWidth="true" hidden="false" outlineLevel="0" max="31" min="31" style="3" width="17.56"/>
    <col collapsed="false" customWidth="false" hidden="false" outlineLevel="0" max="37" min="32" style="4" width="9.14"/>
    <col collapsed="false" customWidth="true" hidden="false" outlineLevel="0" max="38" min="38" style="3" width="21.99"/>
    <col collapsed="false" customWidth="false" hidden="false" outlineLevel="0" max="44" min="39" style="4" width="9.14"/>
    <col collapsed="false" customWidth="true" hidden="false" outlineLevel="0" max="45" min="45" style="3" width="18.14"/>
    <col collapsed="false" customWidth="false" hidden="false" outlineLevel="0" max="47" min="46" style="4" width="9.14"/>
    <col collapsed="false" customWidth="true" hidden="false" outlineLevel="0" max="48" min="48" style="3" width="18.14"/>
    <col collapsed="false" customWidth="false" hidden="false" outlineLevel="0" max="257" min="49" style="4" width="9.14"/>
  </cols>
  <sheetData>
    <row r="1" s="3" customFormat="true" ht="21" hidden="false" customHeight="false" outlineLevel="0" collapsed="false">
      <c r="A1" s="16" t="s">
        <v>138</v>
      </c>
      <c r="B1" s="16"/>
      <c r="C1" s="16"/>
    </row>
    <row r="3" s="3" customFormat="true" ht="15" hidden="false" customHeight="false" outlineLevel="0" collapsed="false">
      <c r="A3" s="3" t="s">
        <v>1</v>
      </c>
      <c r="B3" s="3" t="s">
        <v>4</v>
      </c>
      <c r="C3" s="3" t="s">
        <v>2</v>
      </c>
      <c r="D3" s="3" t="s">
        <v>139</v>
      </c>
      <c r="E3" s="3" t="s">
        <v>5</v>
      </c>
      <c r="F3" s="3" t="s">
        <v>6</v>
      </c>
      <c r="G3" s="3" t="s">
        <v>7</v>
      </c>
      <c r="H3" s="3" t="s">
        <v>140</v>
      </c>
      <c r="I3" s="3" t="s">
        <v>9</v>
      </c>
      <c r="J3" s="3" t="s">
        <v>10</v>
      </c>
      <c r="K3" s="3" t="s">
        <v>11</v>
      </c>
      <c r="L3" s="3" t="s">
        <v>141</v>
      </c>
      <c r="M3" s="3" t="s">
        <v>142</v>
      </c>
      <c r="N3" s="3" t="s">
        <v>143</v>
      </c>
      <c r="O3" s="3" t="s">
        <v>144</v>
      </c>
      <c r="P3" s="3" t="s">
        <v>145</v>
      </c>
      <c r="Q3" s="3" t="s">
        <v>13</v>
      </c>
      <c r="R3" s="3" t="s">
        <v>14</v>
      </c>
      <c r="S3" s="3" t="s">
        <v>15</v>
      </c>
      <c r="T3" s="3" t="s">
        <v>14</v>
      </c>
      <c r="U3" s="3" t="s">
        <v>15</v>
      </c>
      <c r="V3" s="3" t="s">
        <v>14</v>
      </c>
      <c r="W3" s="3" t="s">
        <v>15</v>
      </c>
      <c r="X3" s="3" t="s">
        <v>13</v>
      </c>
      <c r="Y3" s="3" t="s">
        <v>14</v>
      </c>
      <c r="Z3" s="3" t="s">
        <v>15</v>
      </c>
      <c r="AA3" s="3" t="s">
        <v>14</v>
      </c>
      <c r="AB3" s="3" t="s">
        <v>15</v>
      </c>
      <c r="AC3" s="3" t="s">
        <v>14</v>
      </c>
      <c r="AD3" s="3" t="s">
        <v>15</v>
      </c>
      <c r="AE3" s="3" t="s">
        <v>13</v>
      </c>
      <c r="AF3" s="3" t="s">
        <v>14</v>
      </c>
      <c r="AG3" s="3" t="s">
        <v>15</v>
      </c>
      <c r="AH3" s="3" t="s">
        <v>14</v>
      </c>
      <c r="AI3" s="3" t="s">
        <v>15</v>
      </c>
      <c r="AJ3" s="3" t="s">
        <v>14</v>
      </c>
      <c r="AK3" s="3" t="s">
        <v>15</v>
      </c>
      <c r="AL3" s="3" t="s">
        <v>13</v>
      </c>
      <c r="AM3" s="3" t="s">
        <v>14</v>
      </c>
      <c r="AN3" s="3" t="s">
        <v>15</v>
      </c>
    </row>
    <row r="5" customFormat="false" ht="15" hidden="false" customHeight="false" outlineLevel="0" collapsed="false">
      <c r="A5" s="3" t="s">
        <v>146</v>
      </c>
      <c r="B5" s="4" t="s">
        <v>62</v>
      </c>
      <c r="C5" s="4" t="s">
        <v>147</v>
      </c>
      <c r="D5" s="4" t="s">
        <v>148</v>
      </c>
      <c r="E5" s="4" t="n">
        <v>11.6</v>
      </c>
      <c r="F5" s="56" t="n">
        <v>67.9151</v>
      </c>
      <c r="G5" s="56" t="n">
        <v>11.75065</v>
      </c>
      <c r="H5" s="4" t="n">
        <v>5.3</v>
      </c>
      <c r="I5" s="56" t="n">
        <v>2.35635555555556</v>
      </c>
      <c r="J5" s="4" t="n">
        <v>24</v>
      </c>
      <c r="K5" s="56" t="n">
        <v>136.559761375829</v>
      </c>
      <c r="L5" s="56" t="n">
        <v>9.8</v>
      </c>
      <c r="M5" s="56" t="n">
        <v>211.039514862196</v>
      </c>
      <c r="N5" s="56" t="n">
        <v>30</v>
      </c>
      <c r="O5" s="21" t="n">
        <v>25.921</v>
      </c>
      <c r="P5" s="4" t="n">
        <v>30</v>
      </c>
      <c r="Q5" s="3" t="s">
        <v>19</v>
      </c>
      <c r="R5" s="4" t="s">
        <v>149</v>
      </c>
      <c r="S5" s="57" t="n">
        <v>0.0576018175848895</v>
      </c>
      <c r="X5" s="3" t="s">
        <v>21</v>
      </c>
      <c r="Y5" s="4" t="s">
        <v>150</v>
      </c>
      <c r="Z5" s="57" t="n">
        <v>0.0708279083481533</v>
      </c>
      <c r="AE5" s="3" t="s">
        <v>151</v>
      </c>
      <c r="AF5" s="4" t="s">
        <v>150</v>
      </c>
      <c r="AG5" s="57" t="n">
        <v>0.0679117720137806</v>
      </c>
      <c r="AL5" s="3" t="s">
        <v>152</v>
      </c>
      <c r="AM5" s="4" t="s">
        <v>150</v>
      </c>
      <c r="AN5" s="58" t="n">
        <v>0.220923663505437</v>
      </c>
    </row>
    <row r="6" customFormat="false" ht="15" hidden="false" customHeight="false" outlineLevel="0" collapsed="false">
      <c r="A6" s="3" t="s">
        <v>146</v>
      </c>
      <c r="B6" s="4" t="s">
        <v>62</v>
      </c>
      <c r="C6" s="4" t="s">
        <v>153</v>
      </c>
      <c r="D6" s="4" t="s">
        <v>148</v>
      </c>
      <c r="E6" s="4" t="n">
        <v>13.4</v>
      </c>
      <c r="F6" s="56" t="n">
        <v>64.4106</v>
      </c>
      <c r="G6" s="56" t="n">
        <v>10.74645</v>
      </c>
      <c r="H6" s="4" t="n">
        <v>5.5</v>
      </c>
      <c r="I6" s="56" t="n">
        <v>2.64168888888889</v>
      </c>
      <c r="J6" s="4" t="n">
        <v>25</v>
      </c>
      <c r="K6" s="56" t="n">
        <v>107</v>
      </c>
      <c r="L6" s="56" t="n">
        <v>11.3</v>
      </c>
      <c r="M6" s="56" t="n">
        <v>224</v>
      </c>
      <c r="N6" s="56" t="n">
        <v>15</v>
      </c>
      <c r="O6" s="21" t="n">
        <v>20.2</v>
      </c>
      <c r="P6" s="4" t="n">
        <v>15</v>
      </c>
      <c r="Q6" s="3" t="s">
        <v>19</v>
      </c>
      <c r="R6" s="4" t="s">
        <v>149</v>
      </c>
      <c r="S6" s="57" t="n">
        <v>0.0740064425281634</v>
      </c>
      <c r="X6" s="3" t="s">
        <v>21</v>
      </c>
      <c r="Y6" s="4" t="s">
        <v>150</v>
      </c>
      <c r="Z6" s="57"/>
      <c r="AE6" s="3" t="s">
        <v>151</v>
      </c>
      <c r="AF6" s="4" t="s">
        <v>150</v>
      </c>
      <c r="AG6" s="57"/>
      <c r="AL6" s="3" t="s">
        <v>152</v>
      </c>
      <c r="AM6" s="4" t="s">
        <v>150</v>
      </c>
      <c r="AN6" s="59"/>
    </row>
    <row r="7" customFormat="false" ht="15" hidden="false" customHeight="false" outlineLevel="0" collapsed="false">
      <c r="A7" s="3" t="s">
        <v>146</v>
      </c>
      <c r="B7" s="4" t="s">
        <v>62</v>
      </c>
      <c r="C7" s="4" t="s">
        <v>154</v>
      </c>
      <c r="D7" s="4" t="s">
        <v>148</v>
      </c>
      <c r="E7" s="4" t="n">
        <v>15.4</v>
      </c>
      <c r="F7" s="56" t="n">
        <v>60.523</v>
      </c>
      <c r="G7" s="56" t="n">
        <v>11.35895</v>
      </c>
      <c r="H7" s="4" t="n">
        <v>5.1</v>
      </c>
      <c r="I7" s="56" t="n">
        <v>2.28888888888889</v>
      </c>
      <c r="J7" s="4" t="n">
        <v>23</v>
      </c>
      <c r="K7" s="56" t="n">
        <v>102.723167846776</v>
      </c>
      <c r="L7" s="56" t="n">
        <v>10.3</v>
      </c>
      <c r="M7" s="56" t="n">
        <v>279.540409246315</v>
      </c>
      <c r="N7" s="56" t="n">
        <v>15</v>
      </c>
      <c r="O7" s="21" t="n">
        <v>31.493</v>
      </c>
      <c r="P7" s="4" t="n">
        <v>15</v>
      </c>
      <c r="Q7" s="3" t="s">
        <v>19</v>
      </c>
      <c r="R7" s="4" t="s">
        <v>149</v>
      </c>
      <c r="S7" s="57" t="n">
        <v>0.0623268621201575</v>
      </c>
      <c r="X7" s="3" t="s">
        <v>21</v>
      </c>
      <c r="Y7" s="4" t="s">
        <v>150</v>
      </c>
      <c r="Z7" s="57"/>
      <c r="AE7" s="3" t="s">
        <v>151</v>
      </c>
      <c r="AF7" s="4" t="s">
        <v>150</v>
      </c>
      <c r="AG7" s="57" t="n">
        <v>0.0747208053401592</v>
      </c>
      <c r="AL7" s="3" t="s">
        <v>152</v>
      </c>
      <c r="AM7" s="4" t="s">
        <v>150</v>
      </c>
      <c r="AN7" s="58" t="n">
        <v>0.381186711327231</v>
      </c>
    </row>
    <row r="8" customFormat="false" ht="15" hidden="false" customHeight="false" outlineLevel="0" collapsed="false">
      <c r="A8" s="3" t="s">
        <v>146</v>
      </c>
      <c r="B8" s="4" t="s">
        <v>62</v>
      </c>
      <c r="C8" s="4" t="s">
        <v>155</v>
      </c>
      <c r="D8" s="4" t="s">
        <v>148</v>
      </c>
      <c r="E8" s="4" t="n">
        <v>16.6</v>
      </c>
      <c r="F8" s="56" t="n">
        <v>64.0261</v>
      </c>
      <c r="G8" s="56" t="n">
        <v>11.60625</v>
      </c>
      <c r="H8" s="4" t="n">
        <v>5.3</v>
      </c>
      <c r="I8" s="56" t="n">
        <v>2.44444444444444</v>
      </c>
      <c r="J8" s="4" t="n">
        <v>21</v>
      </c>
      <c r="K8" s="56" t="n">
        <v>118.244624169328</v>
      </c>
      <c r="L8" s="56" t="n">
        <v>10</v>
      </c>
      <c r="M8" s="56" t="n">
        <v>263.610262762857</v>
      </c>
      <c r="N8" s="56" t="n">
        <v>15</v>
      </c>
      <c r="O8" s="21" t="n">
        <v>44.48</v>
      </c>
      <c r="P8" s="4" t="n">
        <v>15</v>
      </c>
      <c r="Q8" s="3" t="s">
        <v>19</v>
      </c>
      <c r="R8" s="4" t="s">
        <v>149</v>
      </c>
      <c r="S8" s="57" t="n">
        <v>0.060745508612934</v>
      </c>
      <c r="X8" s="3" t="s">
        <v>21</v>
      </c>
      <c r="Y8" s="4" t="s">
        <v>150</v>
      </c>
      <c r="Z8" s="57" t="n">
        <v>0.0851910847827701</v>
      </c>
      <c r="AE8" s="3" t="s">
        <v>151</v>
      </c>
      <c r="AF8" s="4" t="s">
        <v>150</v>
      </c>
      <c r="AG8" s="57" t="n">
        <v>0.0603781655569882</v>
      </c>
      <c r="AL8" s="3" t="s">
        <v>152</v>
      </c>
      <c r="AM8" s="4" t="s">
        <v>150</v>
      </c>
      <c r="AN8" s="58" t="n">
        <v>1.01750858263131</v>
      </c>
    </row>
    <row r="9" customFormat="false" ht="15" hidden="false" customHeight="false" outlineLevel="0" collapsed="false">
      <c r="A9" s="3" t="s">
        <v>146</v>
      </c>
      <c r="B9" s="4" t="s">
        <v>62</v>
      </c>
      <c r="C9" s="4" t="s">
        <v>156</v>
      </c>
      <c r="D9" s="4" t="s">
        <v>148</v>
      </c>
      <c r="E9" s="4" t="n">
        <v>15</v>
      </c>
      <c r="F9" s="56"/>
      <c r="G9" s="56"/>
      <c r="H9" s="4" t="n">
        <v>5.1</v>
      </c>
      <c r="I9" s="56" t="n">
        <v>2.51111111111111</v>
      </c>
      <c r="J9" s="4" t="n">
        <v>21</v>
      </c>
      <c r="K9" s="56" t="n">
        <v>123.752866386525</v>
      </c>
      <c r="L9" s="56" t="n">
        <v>11.3</v>
      </c>
      <c r="M9" s="56" t="n">
        <v>268.458663824738</v>
      </c>
      <c r="N9" s="56" t="n">
        <v>30</v>
      </c>
      <c r="O9" s="21" t="n">
        <v>28.614</v>
      </c>
      <c r="P9" s="4" t="n">
        <v>30</v>
      </c>
      <c r="Q9" s="3" t="s">
        <v>19</v>
      </c>
      <c r="R9" s="4" t="s">
        <v>149</v>
      </c>
      <c r="S9" s="57" t="n">
        <v>0.0680639808792941</v>
      </c>
      <c r="X9" s="3" t="s">
        <v>21</v>
      </c>
      <c r="Y9" s="4" t="s">
        <v>150</v>
      </c>
      <c r="Z9" s="57" t="n">
        <v>0.0677189856576168</v>
      </c>
      <c r="AE9" s="3" t="s">
        <v>151</v>
      </c>
      <c r="AF9" s="4" t="s">
        <v>150</v>
      </c>
      <c r="AG9" s="57" t="n">
        <v>0.111699044649924</v>
      </c>
      <c r="AL9" s="3" t="s">
        <v>152</v>
      </c>
      <c r="AM9" s="4" t="s">
        <v>150</v>
      </c>
      <c r="AN9" s="58" t="n">
        <v>0.398657768893748</v>
      </c>
    </row>
    <row r="10" customFormat="false" ht="15" hidden="false" customHeight="false" outlineLevel="0" collapsed="false">
      <c r="A10" s="3" t="s">
        <v>146</v>
      </c>
      <c r="B10" s="4" t="s">
        <v>62</v>
      </c>
      <c r="C10" s="4" t="s">
        <v>157</v>
      </c>
      <c r="D10" s="4" t="s">
        <v>148</v>
      </c>
      <c r="E10" s="4" t="n">
        <v>9.6</v>
      </c>
      <c r="F10" s="56" t="n">
        <v>46.6852</v>
      </c>
      <c r="G10" s="56" t="n">
        <v>7.7557</v>
      </c>
      <c r="H10" s="4" t="n">
        <v>5.3</v>
      </c>
      <c r="I10" s="56" t="n">
        <v>2.35264</v>
      </c>
      <c r="J10" s="4" t="n">
        <v>18</v>
      </c>
      <c r="K10" s="56" t="n">
        <v>80.7940494949996</v>
      </c>
      <c r="L10" s="56" t="n">
        <v>11.028</v>
      </c>
      <c r="M10" s="56" t="n">
        <v>171.01180011209</v>
      </c>
      <c r="N10" s="56" t="n">
        <v>180</v>
      </c>
      <c r="O10" s="21" t="n">
        <v>16.062</v>
      </c>
      <c r="P10" s="4" t="n">
        <v>30</v>
      </c>
      <c r="Q10" s="3" t="s">
        <v>19</v>
      </c>
      <c r="R10" s="4" t="s">
        <v>149</v>
      </c>
      <c r="S10" s="57" t="n">
        <v>0.0437535800958834</v>
      </c>
      <c r="X10" s="3" t="s">
        <v>21</v>
      </c>
      <c r="Y10" s="4" t="s">
        <v>150</v>
      </c>
      <c r="Z10" s="57" t="n">
        <v>0.0480556035724316</v>
      </c>
      <c r="AE10" s="3" t="s">
        <v>151</v>
      </c>
      <c r="AF10" s="4" t="s">
        <v>150</v>
      </c>
      <c r="AG10" s="57" t="n">
        <v>0.0314973472976539</v>
      </c>
      <c r="AL10" s="3" t="s">
        <v>152</v>
      </c>
      <c r="AM10" s="4" t="s">
        <v>150</v>
      </c>
      <c r="AN10" s="58" t="n">
        <v>0.0863963145739241</v>
      </c>
    </row>
    <row r="11" customFormat="false" ht="15" hidden="false" customHeight="false" outlineLevel="0" collapsed="false">
      <c r="A11" s="3" t="s">
        <v>146</v>
      </c>
      <c r="B11" s="4" t="s">
        <v>62</v>
      </c>
      <c r="C11" s="4" t="s">
        <v>158</v>
      </c>
      <c r="D11" s="4" t="s">
        <v>148</v>
      </c>
      <c r="E11" s="4" t="n">
        <v>21.7</v>
      </c>
      <c r="F11" s="56" t="n">
        <v>62.973</v>
      </c>
      <c r="G11" s="56" t="n">
        <v>10.5613</v>
      </c>
      <c r="H11" s="4" t="n">
        <v>5.9</v>
      </c>
      <c r="I11" s="56" t="n">
        <v>3.08577777777778</v>
      </c>
      <c r="J11" s="4" t="n">
        <v>22</v>
      </c>
      <c r="K11" s="56" t="n">
        <v>122.245693466752</v>
      </c>
      <c r="L11" s="56" t="n">
        <v>13.1</v>
      </c>
      <c r="M11" s="56" t="n">
        <v>156.600107329847</v>
      </c>
      <c r="N11" s="56" t="n">
        <v>60</v>
      </c>
      <c r="O11" s="21" t="n">
        <v>13</v>
      </c>
      <c r="P11" s="4" t="n">
        <v>15</v>
      </c>
      <c r="Q11" s="3" t="s">
        <v>19</v>
      </c>
      <c r="R11" s="4" t="s">
        <v>149</v>
      </c>
      <c r="S11" s="57" t="n">
        <v>0.0511110401771012</v>
      </c>
      <c r="X11" s="3" t="s">
        <v>21</v>
      </c>
      <c r="Y11" s="4" t="s">
        <v>150</v>
      </c>
      <c r="Z11" s="57" t="n">
        <v>0.0742570159114736</v>
      </c>
      <c r="AE11" s="3" t="s">
        <v>151</v>
      </c>
      <c r="AF11" s="4" t="s">
        <v>150</v>
      </c>
      <c r="AG11" s="57" t="n">
        <v>0.0489618611878985</v>
      </c>
      <c r="AL11" s="3" t="s">
        <v>152</v>
      </c>
      <c r="AM11" s="4" t="s">
        <v>150</v>
      </c>
      <c r="AN11" s="58" t="n">
        <v>0.106251717119474</v>
      </c>
    </row>
    <row r="12" customFormat="false" ht="15" hidden="false" customHeight="false" outlineLevel="0" collapsed="false">
      <c r="A12" s="3" t="s">
        <v>146</v>
      </c>
      <c r="B12" s="4" t="s">
        <v>62</v>
      </c>
      <c r="C12" s="4" t="s">
        <v>159</v>
      </c>
      <c r="D12" s="4" t="s">
        <v>148</v>
      </c>
      <c r="E12" s="4" t="n">
        <v>14.9</v>
      </c>
      <c r="F12" s="56" t="n">
        <v>67.474</v>
      </c>
      <c r="G12" s="56" t="n">
        <v>11.85535</v>
      </c>
      <c r="H12" s="4" t="n">
        <v>5.7</v>
      </c>
      <c r="I12" s="56" t="n">
        <v>3.81333333333333</v>
      </c>
      <c r="J12" s="4" t="n">
        <v>22</v>
      </c>
      <c r="K12" s="56" t="n">
        <v>108.520607676288</v>
      </c>
      <c r="L12" s="56" t="n">
        <v>15.6</v>
      </c>
      <c r="M12" s="56" t="n">
        <v>179.154248866272</v>
      </c>
      <c r="N12" s="56" t="n">
        <v>60</v>
      </c>
      <c r="O12" s="21" t="n">
        <v>11.7</v>
      </c>
      <c r="P12" s="4" t="n">
        <v>90</v>
      </c>
      <c r="Q12" s="3" t="s">
        <v>19</v>
      </c>
      <c r="R12" s="4" t="s">
        <v>149</v>
      </c>
      <c r="S12" s="57" t="n">
        <v>0.0605329838290222</v>
      </c>
      <c r="X12" s="3" t="s">
        <v>21</v>
      </c>
      <c r="Y12" s="4" t="s">
        <v>150</v>
      </c>
      <c r="Z12" s="57" t="n">
        <v>0.0610873447772772</v>
      </c>
      <c r="AE12" s="3" t="s">
        <v>151</v>
      </c>
      <c r="AF12" s="4" t="s">
        <v>150</v>
      </c>
      <c r="AG12" s="57" t="n">
        <v>0.0668726376346822</v>
      </c>
      <c r="AL12" s="3" t="s">
        <v>152</v>
      </c>
      <c r="AM12" s="4" t="s">
        <v>150</v>
      </c>
      <c r="AN12" s="58" t="n">
        <v>0.599490677850592</v>
      </c>
    </row>
    <row r="13" customFormat="false" ht="15" hidden="false" customHeight="false" outlineLevel="0" collapsed="false">
      <c r="A13" s="3" t="s">
        <v>146</v>
      </c>
      <c r="B13" s="4" t="s">
        <v>62</v>
      </c>
      <c r="C13" s="4" t="s">
        <v>160</v>
      </c>
      <c r="D13" s="4" t="s">
        <v>148</v>
      </c>
      <c r="E13" s="4" t="n">
        <v>15.5</v>
      </c>
      <c r="F13" s="56" t="n">
        <v>52.8112</v>
      </c>
      <c r="G13" s="56" t="n">
        <v>8.63465</v>
      </c>
      <c r="H13" s="4" t="n">
        <v>5.5</v>
      </c>
      <c r="I13" s="56" t="n">
        <v>2.54635555555556</v>
      </c>
      <c r="J13" s="4" t="n">
        <v>20</v>
      </c>
      <c r="K13" s="56" t="n">
        <v>101.194114543799</v>
      </c>
      <c r="L13" s="56" t="n">
        <v>10.81</v>
      </c>
      <c r="M13" s="56" t="n">
        <v>198.655883825465</v>
      </c>
      <c r="N13" s="56" t="n">
        <v>45</v>
      </c>
      <c r="O13" s="21" t="n">
        <v>19.331</v>
      </c>
      <c r="P13" s="4" t="n">
        <v>30</v>
      </c>
      <c r="Q13" s="3" t="s">
        <v>19</v>
      </c>
      <c r="R13" s="4" t="s">
        <v>149</v>
      </c>
      <c r="S13" s="57" t="n">
        <v>0.0896837794374702</v>
      </c>
      <c r="X13" s="3" t="s">
        <v>21</v>
      </c>
      <c r="Y13" s="4" t="s">
        <v>150</v>
      </c>
      <c r="Z13" s="57" t="n">
        <v>0.105414378552452</v>
      </c>
      <c r="AE13" s="3" t="s">
        <v>151</v>
      </c>
      <c r="AF13" s="4" t="s">
        <v>150</v>
      </c>
      <c r="AG13" s="57" t="n">
        <v>0.0619193744745968</v>
      </c>
      <c r="AL13" s="3" t="s">
        <v>152</v>
      </c>
      <c r="AM13" s="4" t="s">
        <v>150</v>
      </c>
      <c r="AN13" s="58" t="n">
        <v>0.316859651646102</v>
      </c>
    </row>
    <row r="14" customFormat="false" ht="15" hidden="false" customHeight="false" outlineLevel="0" collapsed="false">
      <c r="A14" s="3" t="s">
        <v>146</v>
      </c>
      <c r="B14" s="4" t="s">
        <v>62</v>
      </c>
      <c r="C14" s="4" t="s">
        <v>161</v>
      </c>
      <c r="D14" s="4" t="s">
        <v>148</v>
      </c>
      <c r="E14" s="4" t="n">
        <v>16.7</v>
      </c>
      <c r="F14" s="56" t="n">
        <v>69.7792</v>
      </c>
      <c r="G14" s="56" t="n">
        <v>12.45425</v>
      </c>
      <c r="H14" s="4" t="n">
        <v>5.5</v>
      </c>
      <c r="I14" s="56" t="n">
        <v>1.75806222222222</v>
      </c>
      <c r="J14" s="4" t="n">
        <v>19</v>
      </c>
      <c r="K14" s="56" t="n">
        <v>132.819532199578</v>
      </c>
      <c r="L14" s="56" t="n">
        <v>7.607</v>
      </c>
      <c r="M14" s="56" t="n">
        <v>214.040410830174</v>
      </c>
      <c r="N14" s="56" t="n">
        <v>15</v>
      </c>
      <c r="O14" s="21" t="n">
        <v>23.661</v>
      </c>
      <c r="P14" s="4" t="n">
        <v>15</v>
      </c>
      <c r="Q14" s="3" t="s">
        <v>19</v>
      </c>
      <c r="R14" s="4" t="s">
        <v>149</v>
      </c>
      <c r="S14" s="57" t="n">
        <v>0.0608749585936679</v>
      </c>
      <c r="X14" s="3" t="s">
        <v>21</v>
      </c>
      <c r="Y14" s="4" t="s">
        <v>150</v>
      </c>
      <c r="Z14" s="57" t="n">
        <v>0.0766472017962425</v>
      </c>
      <c r="AE14" s="3" t="s">
        <v>151</v>
      </c>
      <c r="AF14" s="4" t="s">
        <v>150</v>
      </c>
      <c r="AG14" s="57" t="n">
        <v>0.0361032523682662</v>
      </c>
      <c r="AL14" s="3" t="s">
        <v>152</v>
      </c>
      <c r="AM14" s="4" t="s">
        <v>150</v>
      </c>
      <c r="AN14" s="58" t="n">
        <v>0.159201320397979</v>
      </c>
    </row>
    <row r="15" customFormat="false" ht="15" hidden="false" customHeight="false" outlineLevel="0" collapsed="false">
      <c r="A15" s="3" t="s">
        <v>146</v>
      </c>
      <c r="B15" s="4" t="s">
        <v>62</v>
      </c>
      <c r="C15" s="4" t="s">
        <v>162</v>
      </c>
      <c r="D15" s="4" t="s">
        <v>148</v>
      </c>
      <c r="E15" s="4" t="n">
        <v>13.5</v>
      </c>
      <c r="F15" s="56" t="n">
        <v>42.7636</v>
      </c>
      <c r="G15" s="56" t="n">
        <v>7.3688</v>
      </c>
      <c r="H15" s="4" t="n">
        <v>5.2</v>
      </c>
      <c r="I15" s="56" t="n">
        <v>1.61460444444444</v>
      </c>
      <c r="J15" s="4" t="n">
        <v>19</v>
      </c>
      <c r="K15" s="56" t="n">
        <v>112.645602757227</v>
      </c>
      <c r="L15" s="56" t="n">
        <v>7.414</v>
      </c>
      <c r="M15" s="56" t="n">
        <v>266.267428061074</v>
      </c>
      <c r="N15" s="56" t="n">
        <v>240</v>
      </c>
      <c r="O15" s="21" t="n">
        <v>20.363</v>
      </c>
      <c r="P15" s="4" t="n">
        <v>30</v>
      </c>
      <c r="Q15" s="3" t="s">
        <v>19</v>
      </c>
      <c r="R15" s="4" t="s">
        <v>149</v>
      </c>
      <c r="S15" s="57" t="n">
        <v>0.0463044594655136</v>
      </c>
      <c r="X15" s="3" t="s">
        <v>21</v>
      </c>
      <c r="Y15" s="4" t="s">
        <v>150</v>
      </c>
      <c r="Z15" s="57" t="n">
        <v>0.0532648328923704</v>
      </c>
      <c r="AE15" s="3" t="s">
        <v>151</v>
      </c>
      <c r="AF15" s="4" t="s">
        <v>150</v>
      </c>
      <c r="AG15" s="57" t="n">
        <v>0.0527750954877816</v>
      </c>
      <c r="AL15" s="3" t="s">
        <v>152</v>
      </c>
      <c r="AM15" s="4" t="s">
        <v>150</v>
      </c>
      <c r="AN15" s="58" t="n">
        <v>0.184739750140396</v>
      </c>
    </row>
    <row r="16" customFormat="false" ht="15" hidden="false" customHeight="false" outlineLevel="0" collapsed="false">
      <c r="A16" s="3" t="s">
        <v>146</v>
      </c>
      <c r="B16" s="4" t="s">
        <v>62</v>
      </c>
      <c r="C16" s="4" t="s">
        <v>163</v>
      </c>
      <c r="D16" s="4" t="s">
        <v>148</v>
      </c>
      <c r="E16" s="4" t="n">
        <v>18.1</v>
      </c>
      <c r="F16" s="56" t="n">
        <v>67.6524</v>
      </c>
      <c r="G16" s="56" t="n">
        <v>12.05415</v>
      </c>
      <c r="H16" s="4" t="n">
        <v>5.5</v>
      </c>
      <c r="I16" s="56" t="n">
        <v>1.21869333333333</v>
      </c>
      <c r="J16" s="4" t="n">
        <v>22</v>
      </c>
      <c r="K16" s="56" t="n">
        <v>139.305610333042</v>
      </c>
      <c r="L16" s="56" t="n">
        <v>5.961</v>
      </c>
      <c r="M16" s="56" t="n">
        <v>254.261230026387</v>
      </c>
      <c r="N16" s="56" t="n">
        <v>15</v>
      </c>
      <c r="O16" s="21" t="n">
        <v>17</v>
      </c>
      <c r="P16" s="4" t="n">
        <v>15</v>
      </c>
      <c r="Q16" s="3" t="s">
        <v>19</v>
      </c>
      <c r="R16" s="4" t="s">
        <v>149</v>
      </c>
      <c r="S16" s="57" t="n">
        <v>0.0743116569199878</v>
      </c>
      <c r="X16" s="3" t="s">
        <v>21</v>
      </c>
      <c r="Y16" s="4" t="s">
        <v>150</v>
      </c>
      <c r="Z16" s="57" t="n">
        <v>0.117489158375893</v>
      </c>
      <c r="AE16" s="3" t="s">
        <v>151</v>
      </c>
      <c r="AF16" s="4" t="s">
        <v>150</v>
      </c>
      <c r="AG16" s="57" t="n">
        <v>0.0690566350468144</v>
      </c>
      <c r="AL16" s="3" t="s">
        <v>152</v>
      </c>
      <c r="AM16" s="4" t="s">
        <v>150</v>
      </c>
      <c r="AN16" s="58" t="n">
        <v>0.876541434473322</v>
      </c>
    </row>
    <row r="17" customFormat="false" ht="15" hidden="false" customHeight="false" outlineLevel="0" collapsed="false">
      <c r="A17" s="59"/>
      <c r="B17" s="59"/>
      <c r="C17" s="59"/>
      <c r="D17" s="59"/>
      <c r="F17" s="56"/>
      <c r="G17" s="56"/>
      <c r="I17" s="56"/>
      <c r="K17" s="56"/>
      <c r="L17" s="56"/>
      <c r="M17" s="56"/>
      <c r="N17" s="56"/>
      <c r="O17" s="60"/>
      <c r="P17" s="59"/>
      <c r="Q17" s="41"/>
      <c r="S17" s="61"/>
      <c r="X17" s="41"/>
      <c r="Z17" s="61" t="n">
        <f aca="false">AVERAGE(Z5:Z16)</f>
        <v>0.0759953514666681</v>
      </c>
      <c r="AF17" s="59"/>
      <c r="AG17" s="62"/>
      <c r="AL17" s="41"/>
      <c r="AM17" s="59"/>
      <c r="AN17" s="61" t="n">
        <f aca="false">AVERAGE(AN5:AN16)</f>
        <v>0.395250690232683</v>
      </c>
    </row>
    <row r="18" customFormat="false" ht="15" hidden="false" customHeight="false" outlineLevel="0" collapsed="false">
      <c r="A18" s="4" t="s">
        <v>164</v>
      </c>
      <c r="B18" s="4" t="s">
        <v>62</v>
      </c>
      <c r="C18" s="4" t="s">
        <v>165</v>
      </c>
      <c r="D18" s="4" t="s">
        <v>148</v>
      </c>
      <c r="E18" s="4" t="n">
        <v>22.4</v>
      </c>
      <c r="F18" s="56" t="n">
        <v>60.4548</v>
      </c>
      <c r="G18" s="56" t="n">
        <v>11.4229</v>
      </c>
      <c r="H18" s="4" t="n">
        <v>5.3</v>
      </c>
      <c r="I18" s="56" t="n">
        <v>2.83733333333333</v>
      </c>
      <c r="J18" s="4" t="n">
        <v>18</v>
      </c>
      <c r="K18" s="56" t="n">
        <v>120.695369454785</v>
      </c>
      <c r="L18" s="56" t="n">
        <v>11.4</v>
      </c>
      <c r="M18" s="56" t="n">
        <v>150.948196034182</v>
      </c>
      <c r="N18" s="56" t="n">
        <v>150</v>
      </c>
      <c r="O18" s="21" t="n">
        <v>11.322</v>
      </c>
      <c r="P18" s="4" t="n">
        <v>15</v>
      </c>
      <c r="Q18" s="3" t="s">
        <v>19</v>
      </c>
      <c r="R18" s="4" t="s">
        <v>149</v>
      </c>
      <c r="S18" s="57" t="n">
        <v>0.0926720222874031</v>
      </c>
      <c r="X18" s="3" t="s">
        <v>21</v>
      </c>
      <c r="Y18" s="4" t="s">
        <v>150</v>
      </c>
      <c r="Z18" s="57" t="n">
        <v>0.0853675261134177</v>
      </c>
      <c r="AE18" s="3" t="s">
        <v>151</v>
      </c>
      <c r="AF18" s="4" t="s">
        <v>150</v>
      </c>
      <c r="AG18" s="57" t="n">
        <v>0.0853675261134177</v>
      </c>
      <c r="AL18" s="3" t="s">
        <v>152</v>
      </c>
      <c r="AM18" s="4" t="s">
        <v>150</v>
      </c>
      <c r="AN18" s="58" t="n">
        <v>0.163395740098082</v>
      </c>
    </row>
    <row r="19" customFormat="false" ht="15" hidden="false" customHeight="false" outlineLevel="0" collapsed="false">
      <c r="A19" s="4" t="s">
        <v>164</v>
      </c>
      <c r="B19" s="4" t="s">
        <v>62</v>
      </c>
      <c r="C19" s="4" t="s">
        <v>166</v>
      </c>
      <c r="D19" s="4" t="s">
        <v>148</v>
      </c>
      <c r="E19" s="4" t="n">
        <v>17</v>
      </c>
      <c r="F19" s="56" t="n">
        <v>57.032</v>
      </c>
      <c r="G19" s="56" t="n">
        <v>10.4087</v>
      </c>
      <c r="H19" s="4" t="n">
        <v>5.3</v>
      </c>
      <c r="I19" s="56" t="n">
        <v>2.664</v>
      </c>
      <c r="J19" s="4" t="n">
        <v>18</v>
      </c>
      <c r="K19" s="56" t="n">
        <v>125.029703975372</v>
      </c>
      <c r="L19" s="56" t="n">
        <v>11.1</v>
      </c>
      <c r="M19" s="56" t="n">
        <v>148.597054185409</v>
      </c>
      <c r="N19" s="56" t="n">
        <v>180</v>
      </c>
      <c r="O19" s="21" t="n">
        <v>13.875</v>
      </c>
      <c r="P19" s="4" t="n">
        <v>30</v>
      </c>
      <c r="Q19" s="3" t="s">
        <v>19</v>
      </c>
      <c r="R19" s="4" t="s">
        <v>149</v>
      </c>
      <c r="S19" s="57" t="n">
        <v>0.0907838708440585</v>
      </c>
      <c r="X19" s="3" t="s">
        <v>21</v>
      </c>
      <c r="Y19" s="4" t="s">
        <v>150</v>
      </c>
      <c r="Z19" s="57" t="n">
        <v>0.0671532044160288</v>
      </c>
      <c r="AE19" s="3" t="s">
        <v>151</v>
      </c>
      <c r="AF19" s="4" t="s">
        <v>150</v>
      </c>
      <c r="AG19" s="57" t="n">
        <v>0.0671532044160288</v>
      </c>
      <c r="AL19" s="3" t="s">
        <v>152</v>
      </c>
      <c r="AM19" s="4" t="s">
        <v>150</v>
      </c>
      <c r="AN19" s="58" t="n">
        <v>0.144239763716466</v>
      </c>
    </row>
    <row r="20" customFormat="false" ht="15" hidden="false" customHeight="false" outlineLevel="0" collapsed="false">
      <c r="A20" s="4" t="s">
        <v>164</v>
      </c>
      <c r="B20" s="4" t="s">
        <v>62</v>
      </c>
      <c r="C20" s="4" t="s">
        <v>167</v>
      </c>
      <c r="D20" s="4" t="s">
        <v>148</v>
      </c>
      <c r="E20" s="4" t="n">
        <v>10.9</v>
      </c>
      <c r="F20" s="56" t="n">
        <v>56.2612</v>
      </c>
      <c r="G20" s="56" t="n">
        <v>10.0185</v>
      </c>
      <c r="H20" s="4" t="n">
        <v>5.4</v>
      </c>
      <c r="I20" s="56" t="n">
        <v>1.80266666666667</v>
      </c>
      <c r="J20" s="4" t="n">
        <v>19</v>
      </c>
      <c r="K20" s="56" t="n">
        <v>108.310161121419</v>
      </c>
      <c r="L20" s="56" t="n">
        <v>7.8</v>
      </c>
      <c r="M20" s="56" t="n">
        <v>202.172388230754</v>
      </c>
      <c r="N20" s="56" t="n">
        <v>240</v>
      </c>
      <c r="O20" s="21" t="n">
        <v>15.237</v>
      </c>
      <c r="P20" s="4" t="n">
        <v>15</v>
      </c>
      <c r="Q20" s="3" t="s">
        <v>19</v>
      </c>
      <c r="R20" s="4" t="s">
        <v>149</v>
      </c>
      <c r="S20" s="57" t="n">
        <v>0.0849728522665702</v>
      </c>
      <c r="X20" s="3" t="s">
        <v>21</v>
      </c>
      <c r="Y20" s="4" t="s">
        <v>150</v>
      </c>
      <c r="Z20" s="57" t="n">
        <v>0.125684350556856</v>
      </c>
      <c r="AE20" s="3" t="s">
        <v>151</v>
      </c>
      <c r="AF20" s="4" t="s">
        <v>150</v>
      </c>
      <c r="AG20" s="57" t="n">
        <v>0.125684350556856</v>
      </c>
      <c r="AL20" s="3" t="s">
        <v>152</v>
      </c>
      <c r="AM20" s="4" t="s">
        <v>150</v>
      </c>
      <c r="AN20" s="58" t="n">
        <v>0.223055028732309</v>
      </c>
    </row>
    <row r="21" customFormat="false" ht="15" hidden="false" customHeight="false" outlineLevel="0" collapsed="false">
      <c r="A21" s="4" t="s">
        <v>164</v>
      </c>
      <c r="B21" s="4" t="s">
        <v>62</v>
      </c>
      <c r="C21" s="4" t="s">
        <v>168</v>
      </c>
      <c r="D21" s="4" t="s">
        <v>148</v>
      </c>
      <c r="E21" s="4" t="n">
        <v>19.3</v>
      </c>
      <c r="F21" s="56" t="n">
        <v>57.8214</v>
      </c>
      <c r="G21" s="56" t="n">
        <v>9.7733</v>
      </c>
      <c r="H21" s="4" t="n">
        <v>5.1</v>
      </c>
      <c r="I21" s="56" t="n">
        <v>2.59644444444444</v>
      </c>
      <c r="J21" s="4" t="n">
        <v>23</v>
      </c>
      <c r="K21" s="56" t="n">
        <v>86.555211696483</v>
      </c>
      <c r="L21" s="56" t="n">
        <v>12.7</v>
      </c>
      <c r="M21" s="56" t="n">
        <v>133.471936320058</v>
      </c>
      <c r="N21" s="56" t="n">
        <v>180</v>
      </c>
      <c r="O21" s="21" t="n">
        <v>22.213</v>
      </c>
      <c r="P21" s="4" t="n">
        <v>15</v>
      </c>
      <c r="Q21" s="3" t="s">
        <v>19</v>
      </c>
      <c r="R21" s="4" t="s">
        <v>149</v>
      </c>
      <c r="S21" s="57" t="n">
        <v>0.0553598371294876</v>
      </c>
      <c r="X21" s="3" t="s">
        <v>21</v>
      </c>
      <c r="Y21" s="4" t="s">
        <v>150</v>
      </c>
      <c r="Z21" s="57" t="n">
        <v>0.0582147842669314</v>
      </c>
      <c r="AE21" s="3" t="s">
        <v>151</v>
      </c>
      <c r="AF21" s="4" t="s">
        <v>150</v>
      </c>
      <c r="AG21" s="57" t="n">
        <v>0.0582147842669314</v>
      </c>
      <c r="AL21" s="3" t="s">
        <v>152</v>
      </c>
      <c r="AM21" s="4" t="s">
        <v>150</v>
      </c>
      <c r="AN21" s="58" t="n">
        <v>0.127970485048095</v>
      </c>
    </row>
    <row r="22" customFormat="false" ht="15" hidden="false" customHeight="false" outlineLevel="0" collapsed="false">
      <c r="A22" s="4" t="s">
        <v>164</v>
      </c>
      <c r="B22" s="4" t="s">
        <v>62</v>
      </c>
      <c r="C22" s="4" t="s">
        <v>169</v>
      </c>
      <c r="D22" s="4" t="s">
        <v>148</v>
      </c>
      <c r="E22" s="4" t="n">
        <v>15</v>
      </c>
      <c r="F22" s="56"/>
      <c r="G22" s="56"/>
      <c r="H22" s="4" t="n">
        <v>5.5</v>
      </c>
      <c r="I22" s="56" t="n">
        <v>1.05111111111111</v>
      </c>
      <c r="J22" s="4" t="n">
        <v>19</v>
      </c>
      <c r="K22" s="56" t="n">
        <v>127.230243624307</v>
      </c>
      <c r="L22" s="56" t="n">
        <v>4.3</v>
      </c>
      <c r="M22" s="56" t="n">
        <v>136</v>
      </c>
      <c r="N22" s="56" t="n">
        <v>360</v>
      </c>
      <c r="O22" s="21" t="n">
        <v>8.037</v>
      </c>
      <c r="P22" s="4" t="n">
        <v>15</v>
      </c>
      <c r="Q22" s="3" t="s">
        <v>19</v>
      </c>
      <c r="R22" s="4" t="s">
        <v>149</v>
      </c>
      <c r="S22" s="57" t="n">
        <v>0.0737628665213771</v>
      </c>
      <c r="X22" s="3" t="s">
        <v>21</v>
      </c>
      <c r="Y22" s="4" t="s">
        <v>150</v>
      </c>
      <c r="Z22" s="57" t="n">
        <v>0.0702670980906227</v>
      </c>
      <c r="AE22" s="3" t="s">
        <v>151</v>
      </c>
      <c r="AF22" s="4" t="s">
        <v>150</v>
      </c>
      <c r="AG22" s="57" t="n">
        <v>0.0702670980906227</v>
      </c>
      <c r="AL22" s="3" t="s">
        <v>152</v>
      </c>
      <c r="AM22" s="4" t="s">
        <v>150</v>
      </c>
      <c r="AN22" s="58" t="n">
        <v>0.143842333204928</v>
      </c>
    </row>
    <row r="23" customFormat="false" ht="15" hidden="false" customHeight="false" outlineLevel="0" collapsed="false">
      <c r="A23" s="4" t="s">
        <v>164</v>
      </c>
      <c r="B23" s="4" t="s">
        <v>62</v>
      </c>
      <c r="C23" s="4" t="s">
        <v>170</v>
      </c>
      <c r="D23" s="4" t="s">
        <v>148</v>
      </c>
      <c r="E23" s="4" t="n">
        <v>13</v>
      </c>
      <c r="F23" s="56" t="n">
        <v>64.1815</v>
      </c>
      <c r="G23" s="56" t="n">
        <v>11.14345</v>
      </c>
      <c r="H23" s="4" t="n">
        <v>5.4</v>
      </c>
      <c r="I23" s="56" t="n">
        <v>2.51111111111111</v>
      </c>
      <c r="J23" s="4" t="n">
        <v>25</v>
      </c>
      <c r="K23" s="56" t="n">
        <v>110.283760737451</v>
      </c>
      <c r="L23" s="56" t="n">
        <v>11.3</v>
      </c>
      <c r="M23" s="56" t="n">
        <v>160.617404776948</v>
      </c>
      <c r="N23" s="56" t="n">
        <v>150</v>
      </c>
      <c r="O23" s="21" t="n">
        <v>15.4</v>
      </c>
      <c r="P23" s="4" t="n">
        <v>15</v>
      </c>
      <c r="Q23" s="3" t="s">
        <v>19</v>
      </c>
      <c r="R23" s="4" t="s">
        <v>149</v>
      </c>
      <c r="S23" s="57" t="n">
        <v>0.0777704357727557</v>
      </c>
      <c r="X23" s="3" t="s">
        <v>21</v>
      </c>
      <c r="Y23" s="4" t="s">
        <v>150</v>
      </c>
      <c r="Z23" s="57" t="n">
        <v>0.0692537957064122</v>
      </c>
      <c r="AE23" s="3" t="s">
        <v>151</v>
      </c>
      <c r="AF23" s="4" t="s">
        <v>150</v>
      </c>
      <c r="AG23" s="57" t="n">
        <v>0.0692537957064122</v>
      </c>
      <c r="AL23" s="3" t="s">
        <v>152</v>
      </c>
      <c r="AM23" s="4" t="s">
        <v>150</v>
      </c>
      <c r="AN23" s="58" t="n">
        <v>0.184186624063072</v>
      </c>
    </row>
    <row r="24" customFormat="false" ht="15" hidden="false" customHeight="false" outlineLevel="0" collapsed="false">
      <c r="A24" s="4" t="s">
        <v>164</v>
      </c>
      <c r="B24" s="4" t="s">
        <v>62</v>
      </c>
      <c r="C24" s="4" t="s">
        <v>171</v>
      </c>
      <c r="D24" s="4" t="s">
        <v>148</v>
      </c>
      <c r="E24" s="4" t="n">
        <v>15.8</v>
      </c>
      <c r="F24" s="56" t="n">
        <v>68.7867</v>
      </c>
      <c r="G24" s="56" t="n">
        <v>12.44825</v>
      </c>
      <c r="H24" s="4" t="n">
        <v>4.7</v>
      </c>
      <c r="I24" s="56" t="n">
        <v>0.785333333333333</v>
      </c>
      <c r="J24" s="4" t="n">
        <v>23</v>
      </c>
      <c r="K24" s="56" t="n">
        <v>110.781574091157</v>
      </c>
      <c r="L24" s="56" t="n">
        <v>3.1</v>
      </c>
      <c r="M24" s="56" t="n">
        <v>234.854408199125</v>
      </c>
      <c r="N24" s="56" t="n">
        <v>15</v>
      </c>
      <c r="O24" s="21" t="n">
        <v>21.8</v>
      </c>
      <c r="P24" s="4" t="n">
        <v>15</v>
      </c>
      <c r="Q24" s="3" t="s">
        <v>19</v>
      </c>
      <c r="R24" s="4" t="s">
        <v>149</v>
      </c>
      <c r="S24" s="57" t="n">
        <v>0.0743796427766254</v>
      </c>
      <c r="X24" s="3" t="s">
        <v>21</v>
      </c>
      <c r="Y24" s="4" t="s">
        <v>150</v>
      </c>
      <c r="Z24" s="57" t="n">
        <v>0.0689062473607273</v>
      </c>
      <c r="AE24" s="3" t="s">
        <v>151</v>
      </c>
      <c r="AF24" s="4" t="s">
        <v>150</v>
      </c>
      <c r="AG24" s="57" t="n">
        <v>0.0689062473607273</v>
      </c>
      <c r="AL24" s="3" t="s">
        <v>152</v>
      </c>
      <c r="AM24" s="4" t="s">
        <v>150</v>
      </c>
      <c r="AN24" s="58" t="n">
        <v>0.338582534078266</v>
      </c>
    </row>
    <row r="25" customFormat="false" ht="15" hidden="false" customHeight="false" outlineLevel="0" collapsed="false">
      <c r="A25" s="4" t="s">
        <v>164</v>
      </c>
      <c r="B25" s="4" t="s">
        <v>62</v>
      </c>
      <c r="C25" s="4" t="s">
        <v>172</v>
      </c>
      <c r="D25" s="4" t="s">
        <v>148</v>
      </c>
      <c r="E25" s="4" t="n">
        <v>13.4</v>
      </c>
      <c r="F25" s="56" t="n">
        <v>66.2015</v>
      </c>
      <c r="G25" s="56" t="n">
        <v>11.18085</v>
      </c>
      <c r="H25" s="4" t="n">
        <v>5.3</v>
      </c>
      <c r="I25" s="56" t="n">
        <v>2.83726666666667</v>
      </c>
      <c r="J25" s="4" t="n">
        <v>24</v>
      </c>
      <c r="K25" s="56" t="n">
        <v>62.3473529502894</v>
      </c>
      <c r="L25" s="56" t="n">
        <v>11.607</v>
      </c>
      <c r="M25" s="56" t="n">
        <v>169.754007673657</v>
      </c>
      <c r="N25" s="56" t="n">
        <v>15</v>
      </c>
      <c r="O25" s="21" t="n">
        <v>32.871</v>
      </c>
      <c r="P25" s="4" t="n">
        <v>15</v>
      </c>
      <c r="Q25" s="3" t="s">
        <v>19</v>
      </c>
      <c r="R25" s="4" t="s">
        <v>149</v>
      </c>
      <c r="S25" s="57" t="n">
        <v>0.0676598732227324</v>
      </c>
      <c r="X25" s="3" t="s">
        <v>21</v>
      </c>
      <c r="Y25" s="4" t="s">
        <v>150</v>
      </c>
      <c r="Z25" s="57" t="n">
        <v>0.0482478074305445</v>
      </c>
      <c r="AE25" s="3" t="s">
        <v>151</v>
      </c>
      <c r="AF25" s="4" t="s">
        <v>150</v>
      </c>
      <c r="AG25" s="57" t="n">
        <v>0.0482478074305445</v>
      </c>
      <c r="AL25" s="3" t="s">
        <v>152</v>
      </c>
      <c r="AM25" s="4" t="s">
        <v>150</v>
      </c>
      <c r="AN25" s="58" t="n">
        <v>0.162649195064594</v>
      </c>
    </row>
    <row r="26" customFormat="false" ht="15" hidden="false" customHeight="false" outlineLevel="0" collapsed="false">
      <c r="A26" s="4" t="s">
        <v>164</v>
      </c>
      <c r="B26" s="4" t="s">
        <v>62</v>
      </c>
      <c r="C26" s="4" t="s">
        <v>173</v>
      </c>
      <c r="D26" s="4" t="s">
        <v>148</v>
      </c>
      <c r="E26" s="4" t="n">
        <v>14.8</v>
      </c>
      <c r="F26" s="56" t="n">
        <v>50.6247</v>
      </c>
      <c r="G26" s="56" t="n">
        <v>9.0245</v>
      </c>
      <c r="H26" s="4" t="n">
        <v>5.9</v>
      </c>
      <c r="I26" s="56" t="n">
        <v>2.16746666666667</v>
      </c>
      <c r="J26" s="4" t="n">
        <v>20</v>
      </c>
      <c r="K26" s="56" t="n">
        <v>98.2842330177573</v>
      </c>
      <c r="L26" s="56" t="n">
        <v>10.16</v>
      </c>
      <c r="M26" s="56" t="n">
        <v>216.82322729152</v>
      </c>
      <c r="N26" s="56" t="n">
        <v>15</v>
      </c>
      <c r="O26" s="21" t="n">
        <v>30.9</v>
      </c>
      <c r="P26" s="4" t="n">
        <v>15</v>
      </c>
      <c r="Q26" s="3" t="s">
        <v>19</v>
      </c>
      <c r="R26" s="4" t="s">
        <v>149</v>
      </c>
      <c r="S26" s="57" t="n">
        <v>0.0848048828260921</v>
      </c>
      <c r="X26" s="3" t="s">
        <v>21</v>
      </c>
      <c r="Y26" s="4" t="s">
        <v>150</v>
      </c>
      <c r="Z26" s="57" t="n">
        <v>0.0831650830841814</v>
      </c>
      <c r="AE26" s="3" t="s">
        <v>151</v>
      </c>
      <c r="AF26" s="4" t="s">
        <v>150</v>
      </c>
      <c r="AG26" s="57" t="n">
        <v>0.0831650830841814</v>
      </c>
      <c r="AL26" s="3" t="s">
        <v>152</v>
      </c>
      <c r="AM26" s="4" t="s">
        <v>150</v>
      </c>
      <c r="AN26" s="58" t="n">
        <v>0.456102223468042</v>
      </c>
    </row>
    <row r="27" customFormat="false" ht="15" hidden="false" customHeight="false" outlineLevel="0" collapsed="false">
      <c r="A27" s="4" t="s">
        <v>164</v>
      </c>
      <c r="B27" s="4" t="s">
        <v>62</v>
      </c>
      <c r="C27" s="4" t="s">
        <v>174</v>
      </c>
      <c r="D27" s="4" t="s">
        <v>148</v>
      </c>
      <c r="E27" s="4" t="n">
        <v>15.4</v>
      </c>
      <c r="F27" s="56" t="n">
        <v>63.5817</v>
      </c>
      <c r="G27" s="56" t="n">
        <v>11.06805</v>
      </c>
      <c r="H27" s="4" t="n">
        <v>5.2</v>
      </c>
      <c r="I27" s="56" t="n">
        <v>2.38</v>
      </c>
      <c r="J27" s="4" t="n">
        <v>24</v>
      </c>
      <c r="K27" s="56" t="n">
        <v>82.068866268054</v>
      </c>
      <c r="L27" s="56" t="n">
        <v>11.9</v>
      </c>
      <c r="M27" s="56" t="n">
        <v>172.384273138315</v>
      </c>
      <c r="N27" s="56" t="n">
        <v>180</v>
      </c>
      <c r="O27" s="21" t="n">
        <v>12.7</v>
      </c>
      <c r="P27" s="4" t="n">
        <v>15</v>
      </c>
      <c r="Q27" s="3" t="s">
        <v>19</v>
      </c>
      <c r="R27" s="4" t="s">
        <v>149</v>
      </c>
      <c r="S27" s="57" t="n">
        <v>0.0711946527930494</v>
      </c>
      <c r="X27" s="3" t="s">
        <v>21</v>
      </c>
      <c r="Y27" s="4" t="s">
        <v>150</v>
      </c>
      <c r="Z27" s="57" t="n">
        <v>0.0589020491763462</v>
      </c>
      <c r="AE27" s="3" t="s">
        <v>151</v>
      </c>
      <c r="AF27" s="4" t="s">
        <v>150</v>
      </c>
      <c r="AG27" s="57" t="n">
        <v>0.0589020491763462</v>
      </c>
      <c r="AL27" s="3" t="s">
        <v>152</v>
      </c>
      <c r="AM27" s="4" t="s">
        <v>150</v>
      </c>
      <c r="AN27" s="58" t="n">
        <v>0.143246389140758</v>
      </c>
    </row>
    <row r="28" customFormat="false" ht="15" hidden="false" customHeight="false" outlineLevel="0" collapsed="false">
      <c r="A28" s="4" t="s">
        <v>164</v>
      </c>
      <c r="B28" s="4" t="s">
        <v>62</v>
      </c>
      <c r="C28" s="4" t="s">
        <v>175</v>
      </c>
      <c r="D28" s="4" t="s">
        <v>148</v>
      </c>
      <c r="E28" s="4" t="n">
        <v>15.8</v>
      </c>
      <c r="F28" s="56" t="n">
        <v>61.3247</v>
      </c>
      <c r="G28" s="56" t="n">
        <v>11.1084</v>
      </c>
      <c r="H28" s="4" t="n">
        <v>5.1</v>
      </c>
      <c r="I28" s="56" t="n">
        <v>1.43381333333333</v>
      </c>
      <c r="J28" s="4" t="n">
        <v>20</v>
      </c>
      <c r="K28" s="56" t="n">
        <v>99.0185133770042</v>
      </c>
      <c r="L28" s="56" t="n">
        <v>6.204</v>
      </c>
      <c r="M28" s="56" t="n">
        <v>297.060629897528</v>
      </c>
      <c r="N28" s="56" t="n">
        <v>30</v>
      </c>
      <c r="O28" s="21" t="n">
        <v>28.35</v>
      </c>
      <c r="P28" s="4" t="n">
        <v>15</v>
      </c>
      <c r="Q28" s="3" t="s">
        <v>19</v>
      </c>
      <c r="R28" s="4" t="s">
        <v>149</v>
      </c>
      <c r="S28" s="57" t="n">
        <v>0.0639571982866033</v>
      </c>
      <c r="X28" s="3" t="s">
        <v>21</v>
      </c>
      <c r="Y28" s="4" t="s">
        <v>150</v>
      </c>
      <c r="Z28" s="57" t="n">
        <v>0.0643613316598944</v>
      </c>
      <c r="AE28" s="3" t="s">
        <v>151</v>
      </c>
      <c r="AF28" s="4" t="s">
        <v>150</v>
      </c>
      <c r="AG28" s="57" t="n">
        <v>0.0643613316598944</v>
      </c>
      <c r="AL28" s="3" t="s">
        <v>152</v>
      </c>
      <c r="AM28" s="4" t="s">
        <v>150</v>
      </c>
      <c r="AN28" s="58" t="n">
        <v>0.392446088660001</v>
      </c>
    </row>
    <row r="29" customFormat="false" ht="15" hidden="false" customHeight="false" outlineLevel="0" collapsed="false">
      <c r="A29" s="4" t="s">
        <v>164</v>
      </c>
      <c r="B29" s="4" t="s">
        <v>62</v>
      </c>
      <c r="C29" s="4" t="s">
        <v>176</v>
      </c>
      <c r="D29" s="4" t="s">
        <v>148</v>
      </c>
      <c r="E29" s="4" t="n">
        <v>18.2</v>
      </c>
      <c r="F29" s="56" t="n">
        <v>61.1064</v>
      </c>
      <c r="G29" s="63" t="n">
        <v>11.33055</v>
      </c>
      <c r="H29" s="4" t="n">
        <v>5</v>
      </c>
      <c r="I29" s="56" t="n">
        <v>3.50376</v>
      </c>
      <c r="J29" s="4" t="n">
        <v>21</v>
      </c>
      <c r="K29" s="56" t="n">
        <v>123.548276550737</v>
      </c>
      <c r="L29" s="56" t="n">
        <v>14.599</v>
      </c>
      <c r="M29" s="56" t="n">
        <v>176.061158098386</v>
      </c>
      <c r="N29" s="56" t="n">
        <v>240</v>
      </c>
      <c r="O29" s="21" t="n">
        <v>16.8</v>
      </c>
      <c r="P29" s="4" t="n">
        <v>15</v>
      </c>
      <c r="Q29" s="3" t="s">
        <v>19</v>
      </c>
      <c r="R29" s="4" t="s">
        <v>149</v>
      </c>
      <c r="S29" s="57" t="n">
        <v>0.0753091356725063</v>
      </c>
      <c r="X29" s="3" t="s">
        <v>21</v>
      </c>
      <c r="Y29" s="4" t="s">
        <v>150</v>
      </c>
      <c r="Z29" s="57" t="n">
        <v>0.0633781573683896</v>
      </c>
      <c r="AE29" s="3" t="s">
        <v>151</v>
      </c>
      <c r="AF29" s="4" t="s">
        <v>150</v>
      </c>
      <c r="AG29" s="57" t="n">
        <v>0.0633781573683896</v>
      </c>
      <c r="AL29" s="3" t="s">
        <v>152</v>
      </c>
      <c r="AM29" s="4" t="s">
        <v>150</v>
      </c>
      <c r="AN29" s="58" t="n">
        <v>0.13101154696848</v>
      </c>
    </row>
    <row r="30" customFormat="false" ht="15" hidden="false" customHeight="false" outlineLevel="0" collapsed="false">
      <c r="F30" s="59"/>
      <c r="K30" s="56"/>
      <c r="L30" s="56"/>
      <c r="S30" s="61"/>
      <c r="X30" s="41"/>
      <c r="Z30" s="61" t="n">
        <f aca="false">AVERAGE(Z18:Z29)</f>
        <v>0.0719084529358627</v>
      </c>
      <c r="AF30" s="59"/>
      <c r="AG30" s="61"/>
      <c r="AL30" s="41"/>
      <c r="AM30" s="59"/>
      <c r="AN30" s="61" t="n">
        <f aca="false">AVERAGE(AN18:AN29)</f>
        <v>0.217560662686924</v>
      </c>
    </row>
    <row r="31" customFormat="false" ht="15" hidden="false" customHeight="false" outlineLevel="0" collapsed="false">
      <c r="A31" s="4" t="s">
        <v>177</v>
      </c>
      <c r="B31" s="4" t="s">
        <v>178</v>
      </c>
      <c r="C31" s="4" t="s">
        <v>179</v>
      </c>
      <c r="D31" s="4" t="s">
        <v>180</v>
      </c>
      <c r="F31" s="59"/>
      <c r="Q31" s="3" t="s">
        <v>181</v>
      </c>
      <c r="R31" s="4" t="s">
        <v>149</v>
      </c>
      <c r="S31" s="64" t="n">
        <v>0.0641989913893269</v>
      </c>
      <c r="W31" s="65"/>
      <c r="X31" s="3" t="s">
        <v>182</v>
      </c>
      <c r="Y31" s="4" t="s">
        <v>149</v>
      </c>
      <c r="Z31" s="64" t="n">
        <v>0.0736777788847385</v>
      </c>
      <c r="AB31" s="65"/>
      <c r="AC31" s="65"/>
    </row>
    <row r="32" customFormat="false" ht="15" hidden="false" customHeight="false" outlineLevel="0" collapsed="false">
      <c r="A32" s="4" t="s">
        <v>177</v>
      </c>
      <c r="B32" s="4" t="s">
        <v>178</v>
      </c>
      <c r="C32" s="4" t="s">
        <v>178</v>
      </c>
      <c r="D32" s="4" t="s">
        <v>180</v>
      </c>
      <c r="F32" s="59"/>
      <c r="Q32" s="3" t="s">
        <v>181</v>
      </c>
      <c r="R32" s="4" t="s">
        <v>149</v>
      </c>
      <c r="S32" s="64" t="n">
        <v>0.0507599705978006</v>
      </c>
      <c r="X32" s="3" t="s">
        <v>182</v>
      </c>
      <c r="Y32" s="4" t="s">
        <v>149</v>
      </c>
      <c r="Z32" s="64" t="n">
        <v>0.0881393452926018</v>
      </c>
    </row>
    <row r="33" customFormat="false" ht="15" hidden="false" customHeight="false" outlineLevel="0" collapsed="false">
      <c r="A33" s="4" t="s">
        <v>177</v>
      </c>
      <c r="B33" s="4" t="s">
        <v>178</v>
      </c>
      <c r="C33" s="4" t="s">
        <v>183</v>
      </c>
      <c r="D33" s="4" t="s">
        <v>180</v>
      </c>
      <c r="F33" s="59"/>
      <c r="Q33" s="3" t="s">
        <v>181</v>
      </c>
      <c r="R33" s="4" t="s">
        <v>149</v>
      </c>
      <c r="S33" s="64" t="n">
        <v>0.0474858551398875</v>
      </c>
      <c r="X33" s="3" t="s">
        <v>182</v>
      </c>
      <c r="Y33" s="4" t="s">
        <v>149</v>
      </c>
      <c r="Z33" s="64" t="n">
        <v>0.0859317645258355</v>
      </c>
    </row>
    <row r="34" customFormat="false" ht="15" hidden="false" customHeight="false" outlineLevel="0" collapsed="false">
      <c r="A34" s="4" t="s">
        <v>177</v>
      </c>
      <c r="B34" s="4" t="s">
        <v>178</v>
      </c>
      <c r="C34" s="4" t="s">
        <v>184</v>
      </c>
      <c r="D34" s="4" t="s">
        <v>180</v>
      </c>
      <c r="F34" s="59"/>
      <c r="Q34" s="3" t="s">
        <v>181</v>
      </c>
      <c r="R34" s="4" t="s">
        <v>149</v>
      </c>
      <c r="S34" s="64" t="n">
        <v>0.0563852160411476</v>
      </c>
      <c r="X34" s="3" t="s">
        <v>182</v>
      </c>
      <c r="Y34" s="4" t="s">
        <v>149</v>
      </c>
      <c r="Z34" s="64" t="n">
        <v>0.0815290513710708</v>
      </c>
    </row>
    <row r="35" customFormat="false" ht="15" hidden="false" customHeight="false" outlineLevel="0" collapsed="false">
      <c r="A35" s="4" t="s">
        <v>177</v>
      </c>
      <c r="B35" s="4" t="s">
        <v>178</v>
      </c>
      <c r="C35" s="4" t="s">
        <v>185</v>
      </c>
      <c r="D35" s="4" t="s">
        <v>180</v>
      </c>
      <c r="F35" s="59"/>
      <c r="Q35" s="3" t="s">
        <v>181</v>
      </c>
      <c r="R35" s="4" t="s">
        <v>149</v>
      </c>
      <c r="S35" s="64" t="n">
        <v>0.0421341387295951</v>
      </c>
      <c r="X35" s="3" t="s">
        <v>182</v>
      </c>
      <c r="Y35" s="4" t="s">
        <v>149</v>
      </c>
      <c r="Z35" s="64" t="n">
        <v>0.0705500251506692</v>
      </c>
    </row>
    <row r="36" customFormat="false" ht="15" hidden="false" customHeight="false" outlineLevel="0" collapsed="false">
      <c r="A36" s="4" t="s">
        <v>177</v>
      </c>
      <c r="B36" s="4" t="s">
        <v>178</v>
      </c>
      <c r="C36" s="4" t="s">
        <v>186</v>
      </c>
      <c r="D36" s="4" t="s">
        <v>180</v>
      </c>
      <c r="F36" s="59"/>
      <c r="Q36" s="3" t="s">
        <v>181</v>
      </c>
      <c r="R36" s="4" t="s">
        <v>149</v>
      </c>
      <c r="S36" s="64" t="n">
        <v>0.0490793796003799</v>
      </c>
      <c r="X36" s="3" t="s">
        <v>182</v>
      </c>
      <c r="Y36" s="4" t="s">
        <v>149</v>
      </c>
      <c r="Z36" s="64" t="n">
        <v>0.090577175548255</v>
      </c>
    </row>
    <row r="37" customFormat="false" ht="15" hidden="false" customHeight="false" outlineLevel="0" collapsed="false">
      <c r="A37" s="4" t="s">
        <v>177</v>
      </c>
      <c r="B37" s="4" t="s">
        <v>178</v>
      </c>
      <c r="C37" s="4" t="s">
        <v>187</v>
      </c>
      <c r="D37" s="4" t="s">
        <v>180</v>
      </c>
      <c r="Q37" s="3" t="s">
        <v>181</v>
      </c>
      <c r="R37" s="4" t="s">
        <v>149</v>
      </c>
      <c r="S37" s="64" t="n">
        <v>0.0572448575431311</v>
      </c>
      <c r="X37" s="3" t="s">
        <v>182</v>
      </c>
      <c r="Y37" s="4" t="s">
        <v>149</v>
      </c>
      <c r="Z37" s="64" t="n">
        <v>0.0920120763706959</v>
      </c>
    </row>
    <row r="38" customFormat="false" ht="15" hidden="false" customHeight="false" outlineLevel="0" collapsed="false">
      <c r="A38" s="4" t="s">
        <v>177</v>
      </c>
      <c r="B38" s="4" t="s">
        <v>178</v>
      </c>
      <c r="C38" s="4" t="s">
        <v>188</v>
      </c>
      <c r="D38" s="4" t="s">
        <v>180</v>
      </c>
      <c r="Q38" s="3" t="s">
        <v>181</v>
      </c>
      <c r="R38" s="4" t="s">
        <v>149</v>
      </c>
      <c r="S38" s="64" t="n">
        <v>0.0474358071226353</v>
      </c>
      <c r="X38" s="3" t="s">
        <v>182</v>
      </c>
      <c r="Y38" s="4" t="s">
        <v>149</v>
      </c>
      <c r="Z38" s="64" t="n">
        <v>0.076131089489664</v>
      </c>
    </row>
    <row r="39" customFormat="false" ht="15" hidden="false" customHeight="false" outlineLevel="0" collapsed="false">
      <c r="A39" s="4" t="s">
        <v>177</v>
      </c>
      <c r="B39" s="4" t="s">
        <v>178</v>
      </c>
      <c r="C39" s="4" t="s">
        <v>189</v>
      </c>
      <c r="D39" s="4" t="s">
        <v>180</v>
      </c>
      <c r="Q39" s="3" t="s">
        <v>181</v>
      </c>
      <c r="R39" s="4" t="s">
        <v>149</v>
      </c>
      <c r="S39" s="64" t="n">
        <v>0.0587078673762273</v>
      </c>
      <c r="X39" s="3" t="s">
        <v>182</v>
      </c>
      <c r="Y39" s="4" t="s">
        <v>149</v>
      </c>
      <c r="Z39" s="64" t="n">
        <v>0.0846140791923267</v>
      </c>
    </row>
    <row r="40" customFormat="false" ht="15" hidden="false" customHeight="false" outlineLevel="0" collapsed="false">
      <c r="A40" s="4" t="s">
        <v>177</v>
      </c>
      <c r="B40" s="4" t="s">
        <v>178</v>
      </c>
      <c r="C40" s="4" t="s">
        <v>190</v>
      </c>
      <c r="D40" s="4" t="s">
        <v>180</v>
      </c>
      <c r="Q40" s="3" t="s">
        <v>181</v>
      </c>
      <c r="R40" s="4" t="s">
        <v>149</v>
      </c>
      <c r="S40" s="64" t="n">
        <v>0.0608299685686015</v>
      </c>
      <c r="X40" s="3" t="s">
        <v>182</v>
      </c>
      <c r="Y40" s="4" t="s">
        <v>149</v>
      </c>
      <c r="Z40" s="64" t="n">
        <v>0.0921792702523311</v>
      </c>
    </row>
    <row r="41" customFormat="false" ht="15" hidden="false" customHeight="false" outlineLevel="0" collapsed="false">
      <c r="S41" s="66" t="n">
        <f aca="false">AVERAGE(S31:S40)</f>
        <v>0.0534262052108733</v>
      </c>
      <c r="Z41" s="66" t="n">
        <f aca="false">AVERAGE(Z31:Z40)</f>
        <v>0.0835341656078188</v>
      </c>
    </row>
    <row r="42" customFormat="false" ht="15" hidden="false" customHeight="false" outlineLevel="0" collapsed="false">
      <c r="A42" s="4" t="s">
        <v>191</v>
      </c>
      <c r="B42" s="4" t="s">
        <v>178</v>
      </c>
      <c r="C42" s="4" t="s">
        <v>192</v>
      </c>
      <c r="D42" s="4" t="s">
        <v>193</v>
      </c>
      <c r="Q42" s="3" t="s">
        <v>19</v>
      </c>
      <c r="R42" s="4" t="s">
        <v>149</v>
      </c>
      <c r="S42" s="57" t="n">
        <v>0.0329876704759427</v>
      </c>
      <c r="X42" s="3" t="s">
        <v>21</v>
      </c>
      <c r="Y42" s="4" t="s">
        <v>150</v>
      </c>
      <c r="Z42" s="57" t="n">
        <v>0.0482510037559909</v>
      </c>
      <c r="AE42" s="3" t="s">
        <v>151</v>
      </c>
      <c r="AF42" s="4" t="s">
        <v>150</v>
      </c>
      <c r="AG42" s="57" t="n">
        <v>0.0683889756513434</v>
      </c>
      <c r="AL42" s="3" t="s">
        <v>152</v>
      </c>
      <c r="AM42" s="4" t="s">
        <v>150</v>
      </c>
      <c r="AN42" s="57" t="n">
        <v>0.107844783646804</v>
      </c>
      <c r="AS42" s="3" t="s">
        <v>194</v>
      </c>
      <c r="AT42" s="4" t="s">
        <v>150</v>
      </c>
      <c r="AU42" s="64" t="n">
        <v>0.075198813079259</v>
      </c>
      <c r="AV42" s="3" t="s">
        <v>195</v>
      </c>
      <c r="AW42" s="4" t="s">
        <v>150</v>
      </c>
      <c r="AX42" s="57" t="n">
        <v>0.075198813079259</v>
      </c>
    </row>
    <row r="43" customFormat="false" ht="15" hidden="false" customHeight="false" outlineLevel="0" collapsed="false">
      <c r="A43" s="4" t="s">
        <v>196</v>
      </c>
      <c r="B43" s="4" t="s">
        <v>178</v>
      </c>
      <c r="C43" s="4" t="s">
        <v>197</v>
      </c>
      <c r="D43" s="4" t="s">
        <v>193</v>
      </c>
      <c r="Q43" s="3" t="s">
        <v>19</v>
      </c>
      <c r="R43" s="4" t="s">
        <v>149</v>
      </c>
      <c r="S43" s="57" t="n">
        <v>0.0425567902013472</v>
      </c>
      <c r="X43" s="3" t="s">
        <v>21</v>
      </c>
      <c r="Y43" s="4" t="s">
        <v>150</v>
      </c>
      <c r="Z43" s="57" t="n">
        <v>0.0573089631563662</v>
      </c>
      <c r="AE43" s="3" t="s">
        <v>151</v>
      </c>
      <c r="AF43" s="4" t="s">
        <v>150</v>
      </c>
      <c r="AG43" s="57" t="n">
        <v>0.10062039309556</v>
      </c>
      <c r="AL43" s="3" t="s">
        <v>152</v>
      </c>
      <c r="AM43" s="4" t="s">
        <v>150</v>
      </c>
      <c r="AN43" s="57" t="n">
        <v>0.124870079238775</v>
      </c>
      <c r="AS43" s="3" t="s">
        <v>194</v>
      </c>
      <c r="AT43" s="4" t="s">
        <v>150</v>
      </c>
      <c r="AU43" s="64" t="n">
        <v>0.0969885850291841</v>
      </c>
      <c r="AV43" s="3" t="s">
        <v>195</v>
      </c>
      <c r="AW43" s="4" t="s">
        <v>150</v>
      </c>
      <c r="AX43" s="57" t="n">
        <v>0.0969885850291841</v>
      </c>
    </row>
    <row r="44" customFormat="false" ht="15" hidden="false" customHeight="false" outlineLevel="0" collapsed="false">
      <c r="A44" s="4" t="s">
        <v>198</v>
      </c>
      <c r="B44" s="4" t="s">
        <v>178</v>
      </c>
      <c r="C44" s="4" t="s">
        <v>199</v>
      </c>
      <c r="D44" s="4" t="s">
        <v>193</v>
      </c>
      <c r="Q44" s="3" t="s">
        <v>19</v>
      </c>
      <c r="R44" s="4" t="s">
        <v>149</v>
      </c>
      <c r="S44" s="57" t="n">
        <v>0.0282854258079302</v>
      </c>
      <c r="X44" s="3" t="s">
        <v>21</v>
      </c>
      <c r="Y44" s="4" t="s">
        <v>150</v>
      </c>
      <c r="Z44" s="57" t="n">
        <v>0.0360289285099056</v>
      </c>
      <c r="AE44" s="3" t="s">
        <v>151</v>
      </c>
      <c r="AF44" s="4" t="s">
        <v>150</v>
      </c>
      <c r="AG44" s="57" t="n">
        <v>0.0502226745308852</v>
      </c>
      <c r="AL44" s="3" t="s">
        <v>152</v>
      </c>
      <c r="AM44" s="4" t="s">
        <v>150</v>
      </c>
      <c r="AN44" s="57" t="n">
        <v>0.0693566431387267</v>
      </c>
      <c r="AS44" s="3" t="s">
        <v>194</v>
      </c>
      <c r="AT44" s="4" t="s">
        <v>150</v>
      </c>
      <c r="AU44" s="64" t="n">
        <v>0.0448169595822903</v>
      </c>
      <c r="AV44" s="3" t="s">
        <v>195</v>
      </c>
      <c r="AW44" s="4" t="s">
        <v>150</v>
      </c>
      <c r="AX44" s="57" t="n">
        <v>0.0448169595822903</v>
      </c>
    </row>
    <row r="45" customFormat="false" ht="15" hidden="false" customHeight="false" outlineLevel="0" collapsed="false">
      <c r="A45" s="4" t="s">
        <v>200</v>
      </c>
      <c r="B45" s="4" t="s">
        <v>178</v>
      </c>
      <c r="C45" s="4" t="s">
        <v>201</v>
      </c>
      <c r="D45" s="4" t="s">
        <v>193</v>
      </c>
      <c r="Q45" s="3" t="s">
        <v>19</v>
      </c>
      <c r="R45" s="4" t="s">
        <v>149</v>
      </c>
      <c r="S45" s="57" t="n">
        <v>0.0328541756453208</v>
      </c>
      <c r="X45" s="3" t="s">
        <v>21</v>
      </c>
      <c r="Y45" s="4" t="s">
        <v>150</v>
      </c>
      <c r="Z45" s="57"/>
      <c r="AE45" s="3" t="s">
        <v>151</v>
      </c>
      <c r="AF45" s="4" t="s">
        <v>150</v>
      </c>
      <c r="AG45" s="57" t="n">
        <v>0.0515054466934755</v>
      </c>
      <c r="AL45" s="3" t="s">
        <v>152</v>
      </c>
      <c r="AM45" s="4" t="s">
        <v>150</v>
      </c>
      <c r="AN45" s="57" t="n">
        <v>0.115197831868614</v>
      </c>
      <c r="AS45" s="3" t="s">
        <v>194</v>
      </c>
      <c r="AT45" s="4" t="s">
        <v>150</v>
      </c>
      <c r="AU45" s="64" t="n">
        <v>0.0768432585553184</v>
      </c>
      <c r="AV45" s="3" t="s">
        <v>195</v>
      </c>
      <c r="AW45" s="4" t="s">
        <v>150</v>
      </c>
      <c r="AX45" s="57" t="n">
        <v>0.0768432585553184</v>
      </c>
    </row>
    <row r="46" customFormat="false" ht="15" hidden="false" customHeight="false" outlineLevel="0" collapsed="false">
      <c r="A46" s="4" t="s">
        <v>202</v>
      </c>
      <c r="B46" s="4" t="s">
        <v>178</v>
      </c>
      <c r="C46" s="4" t="s">
        <v>62</v>
      </c>
      <c r="D46" s="4" t="s">
        <v>193</v>
      </c>
      <c r="Q46" s="3" t="s">
        <v>19</v>
      </c>
      <c r="R46" s="4" t="s">
        <v>149</v>
      </c>
      <c r="S46" s="57" t="n">
        <v>0.0460210882524847</v>
      </c>
      <c r="X46" s="3" t="s">
        <v>21</v>
      </c>
      <c r="Y46" s="4" t="s">
        <v>150</v>
      </c>
      <c r="Z46" s="57" t="n">
        <v>0.0551034755255515</v>
      </c>
      <c r="AE46" s="3" t="s">
        <v>151</v>
      </c>
      <c r="AF46" s="4" t="s">
        <v>150</v>
      </c>
      <c r="AG46" s="57" t="n">
        <v>0.0469505155076115</v>
      </c>
      <c r="AL46" s="3" t="s">
        <v>152</v>
      </c>
      <c r="AM46" s="4" t="s">
        <v>150</v>
      </c>
      <c r="AN46" s="57" t="n">
        <v>0.0645112191779164</v>
      </c>
      <c r="AS46" s="3" t="s">
        <v>194</v>
      </c>
      <c r="AT46" s="4" t="s">
        <v>150</v>
      </c>
      <c r="AU46" s="64" t="n">
        <v>0.0442574794303103</v>
      </c>
      <c r="AV46" s="3" t="s">
        <v>195</v>
      </c>
      <c r="AW46" s="4" t="s">
        <v>150</v>
      </c>
      <c r="AX46" s="57" t="n">
        <v>0.0442574794303103</v>
      </c>
    </row>
    <row r="47" customFormat="false" ht="15" hidden="false" customHeight="false" outlineLevel="0" collapsed="false">
      <c r="A47" s="4" t="s">
        <v>203</v>
      </c>
      <c r="B47" s="4" t="s">
        <v>178</v>
      </c>
      <c r="C47" s="4" t="s">
        <v>204</v>
      </c>
      <c r="D47" s="4" t="s">
        <v>193</v>
      </c>
      <c r="Q47" s="3" t="s">
        <v>19</v>
      </c>
      <c r="R47" s="4" t="s">
        <v>149</v>
      </c>
      <c r="S47" s="57" t="n">
        <v>0.0349938659146639</v>
      </c>
      <c r="X47" s="3" t="s">
        <v>21</v>
      </c>
      <c r="Y47" s="4" t="s">
        <v>150</v>
      </c>
      <c r="Z47" s="57" t="n">
        <v>0.0426014403869113</v>
      </c>
      <c r="AE47" s="3" t="s">
        <v>151</v>
      </c>
      <c r="AF47" s="4" t="s">
        <v>150</v>
      </c>
      <c r="AG47" s="57" t="n">
        <v>0.0749691497423184</v>
      </c>
      <c r="AL47" s="3" t="s">
        <v>152</v>
      </c>
      <c r="AM47" s="4" t="s">
        <v>150</v>
      </c>
      <c r="AN47" s="57" t="n">
        <v>0.103195080980685</v>
      </c>
      <c r="AS47" s="3" t="s">
        <v>194</v>
      </c>
      <c r="AT47" s="4" t="s">
        <v>150</v>
      </c>
      <c r="AU47" s="64" t="n">
        <v>0.0491302263922709</v>
      </c>
      <c r="AV47" s="3" t="s">
        <v>195</v>
      </c>
      <c r="AW47" s="4" t="s">
        <v>150</v>
      </c>
      <c r="AX47" s="57" t="n">
        <v>0.0491302263922709</v>
      </c>
    </row>
    <row r="48" customFormat="false" ht="15" hidden="false" customHeight="false" outlineLevel="0" collapsed="false">
      <c r="A48" s="4" t="s">
        <v>205</v>
      </c>
      <c r="B48" s="4" t="s">
        <v>178</v>
      </c>
      <c r="C48" s="4" t="s">
        <v>206</v>
      </c>
      <c r="D48" s="4" t="s">
        <v>193</v>
      </c>
      <c r="Q48" s="3" t="s">
        <v>19</v>
      </c>
      <c r="R48" s="4" t="s">
        <v>149</v>
      </c>
      <c r="S48" s="57" t="n">
        <v>0.0489038954718385</v>
      </c>
      <c r="X48" s="3" t="s">
        <v>21</v>
      </c>
      <c r="Y48" s="4" t="s">
        <v>150</v>
      </c>
      <c r="Z48" s="57" t="n">
        <v>0.084919925998263</v>
      </c>
      <c r="AE48" s="3" t="s">
        <v>151</v>
      </c>
      <c r="AF48" s="4" t="s">
        <v>150</v>
      </c>
      <c r="AG48" s="57" t="n">
        <v>0.0868283070682505</v>
      </c>
      <c r="AL48" s="3" t="s">
        <v>152</v>
      </c>
      <c r="AM48" s="4" t="s">
        <v>150</v>
      </c>
      <c r="AN48" s="57" t="n">
        <v>0.161201701271143</v>
      </c>
      <c r="AS48" s="3" t="s">
        <v>194</v>
      </c>
      <c r="AT48" s="4" t="s">
        <v>150</v>
      </c>
      <c r="AU48" s="64" t="n">
        <v>0.0955031392597946</v>
      </c>
      <c r="AV48" s="3" t="s">
        <v>195</v>
      </c>
      <c r="AW48" s="4" t="s">
        <v>150</v>
      </c>
      <c r="AX48" s="57" t="n">
        <v>0.0955031392597946</v>
      </c>
    </row>
    <row r="49" customFormat="false" ht="15" hidden="false" customHeight="false" outlineLevel="0" collapsed="false">
      <c r="A49" s="4" t="s">
        <v>207</v>
      </c>
      <c r="B49" s="4" t="s">
        <v>178</v>
      </c>
      <c r="C49" s="4" t="s">
        <v>208</v>
      </c>
      <c r="D49" s="4" t="s">
        <v>193</v>
      </c>
      <c r="Q49" s="3" t="s">
        <v>19</v>
      </c>
      <c r="R49" s="4" t="s">
        <v>149</v>
      </c>
      <c r="S49" s="57" t="n">
        <v>0.0303583817833579</v>
      </c>
      <c r="X49" s="3" t="s">
        <v>21</v>
      </c>
      <c r="Y49" s="4" t="s">
        <v>150</v>
      </c>
      <c r="Z49" s="57" t="n">
        <v>0.0405853624636841</v>
      </c>
      <c r="AE49" s="3" t="s">
        <v>151</v>
      </c>
      <c r="AF49" s="4" t="s">
        <v>150</v>
      </c>
      <c r="AG49" s="57" t="n">
        <v>0.0445290880978529</v>
      </c>
      <c r="AL49" s="3" t="s">
        <v>152</v>
      </c>
      <c r="AM49" s="4" t="s">
        <v>150</v>
      </c>
      <c r="AN49" s="57" t="n">
        <v>0.075745265764306</v>
      </c>
      <c r="AS49" s="3" t="s">
        <v>194</v>
      </c>
      <c r="AT49" s="4" t="s">
        <v>150</v>
      </c>
      <c r="AU49" s="64" t="n">
        <v>0.049720306070588</v>
      </c>
      <c r="AV49" s="3" t="s">
        <v>195</v>
      </c>
      <c r="AW49" s="4" t="s">
        <v>150</v>
      </c>
      <c r="AX49" s="57" t="n">
        <v>0.049720306070588</v>
      </c>
    </row>
    <row r="50" customFormat="false" ht="15" hidden="false" customHeight="false" outlineLevel="0" collapsed="false">
      <c r="A50" s="4" t="s">
        <v>209</v>
      </c>
      <c r="B50" s="4" t="s">
        <v>178</v>
      </c>
      <c r="C50" s="4" t="s">
        <v>210</v>
      </c>
      <c r="D50" s="4" t="s">
        <v>193</v>
      </c>
      <c r="Q50" s="3" t="s">
        <v>19</v>
      </c>
      <c r="R50" s="4" t="s">
        <v>149</v>
      </c>
      <c r="S50" s="57" t="n">
        <v>0.0342617136355256</v>
      </c>
      <c r="X50" s="3" t="s">
        <v>21</v>
      </c>
      <c r="Y50" s="4" t="s">
        <v>150</v>
      </c>
      <c r="Z50" s="57" t="n">
        <v>0.0313140317724273</v>
      </c>
      <c r="AE50" s="3" t="s">
        <v>151</v>
      </c>
      <c r="AF50" s="4" t="s">
        <v>150</v>
      </c>
      <c r="AG50" s="57" t="n">
        <v>0.0679814606133384</v>
      </c>
      <c r="AL50" s="3" t="s">
        <v>152</v>
      </c>
      <c r="AM50" s="4" t="s">
        <v>150</v>
      </c>
      <c r="AN50" s="57" t="n">
        <v>0.0789071988372999</v>
      </c>
      <c r="AS50" s="3" t="s">
        <v>194</v>
      </c>
      <c r="AT50" s="4" t="s">
        <v>150</v>
      </c>
      <c r="AU50" s="64" t="n">
        <v>0.0623325795349896</v>
      </c>
      <c r="AV50" s="3" t="s">
        <v>195</v>
      </c>
      <c r="AW50" s="4" t="s">
        <v>150</v>
      </c>
      <c r="AX50" s="57" t="n">
        <v>0.0623325795349896</v>
      </c>
    </row>
    <row r="51" customFormat="false" ht="15" hidden="false" customHeight="false" outlineLevel="0" collapsed="false">
      <c r="A51" s="4" t="s">
        <v>211</v>
      </c>
      <c r="B51" s="4" t="s">
        <v>178</v>
      </c>
      <c r="C51" s="4" t="s">
        <v>212</v>
      </c>
      <c r="D51" s="4" t="s">
        <v>193</v>
      </c>
      <c r="Q51" s="3" t="s">
        <v>19</v>
      </c>
      <c r="R51" s="4" t="s">
        <v>149</v>
      </c>
      <c r="S51" s="57" t="n">
        <v>0.0313484728407615</v>
      </c>
      <c r="X51" s="3" t="s">
        <v>21</v>
      </c>
      <c r="Y51" s="4" t="s">
        <v>150</v>
      </c>
      <c r="Z51" s="57" t="n">
        <v>0.0482942614989776</v>
      </c>
      <c r="AE51" s="3" t="s">
        <v>151</v>
      </c>
      <c r="AF51" s="4" t="s">
        <v>150</v>
      </c>
      <c r="AG51" s="57" t="n">
        <v>0.0367268872474063</v>
      </c>
      <c r="AL51" s="3" t="s">
        <v>152</v>
      </c>
      <c r="AM51" s="4" t="s">
        <v>150</v>
      </c>
      <c r="AN51" s="57" t="n">
        <v>0.0692454335482649</v>
      </c>
      <c r="AS51" s="3" t="s">
        <v>194</v>
      </c>
      <c r="AT51" s="4" t="s">
        <v>150</v>
      </c>
      <c r="AU51" s="64" t="n">
        <v>0.0427240111044757</v>
      </c>
      <c r="AV51" s="3" t="s">
        <v>195</v>
      </c>
      <c r="AW51" s="4" t="s">
        <v>150</v>
      </c>
      <c r="AX51" s="57" t="n">
        <v>0.0427240111044757</v>
      </c>
    </row>
    <row r="52" customFormat="false" ht="15" hidden="false" customHeight="false" outlineLevel="0" collapsed="false">
      <c r="S52" s="66" t="n">
        <f aca="false">AVERAGE(S42:S51)</f>
        <v>0.0362571480029173</v>
      </c>
      <c r="Z52" s="66" t="n">
        <f aca="false">AVERAGE(Z42:Z51)</f>
        <v>0.0493785992297864</v>
      </c>
      <c r="AG52" s="66" t="n">
        <f aca="false">AVERAGE(AG42:AG51)</f>
        <v>0.0628722898248042</v>
      </c>
      <c r="AN52" s="66" t="n">
        <f aca="false">AVERAGE(AN42:AN51)</f>
        <v>0.0970075237472536</v>
      </c>
      <c r="AR52" s="66" t="n">
        <f aca="false">AVERAGE(AU42:AU51)</f>
        <v>0.0637515358038481</v>
      </c>
      <c r="AU52" s="66" t="n">
        <f aca="false">AVERAGE(AX42:AX51)</f>
        <v>0.0637515358038481</v>
      </c>
    </row>
    <row r="53" customFormat="false" ht="15" hidden="false" customHeight="false" outlineLevel="0" collapsed="false">
      <c r="A53" s="4" t="s">
        <v>16</v>
      </c>
      <c r="B53" s="4" t="s">
        <v>17</v>
      </c>
      <c r="C53" s="4" t="s">
        <v>18</v>
      </c>
      <c r="D53" s="4" t="s">
        <v>213</v>
      </c>
      <c r="E53" s="4" t="n">
        <v>12.3</v>
      </c>
      <c r="F53" s="4" t="n">
        <v>56.4803</v>
      </c>
      <c r="G53" s="4" t="n">
        <v>9.79695</v>
      </c>
      <c r="H53" s="4" t="n">
        <v>4.9</v>
      </c>
      <c r="I53" s="4" t="n">
        <v>1.35685210312076</v>
      </c>
      <c r="J53" s="4" t="n">
        <v>19</v>
      </c>
      <c r="K53" s="56" t="n">
        <v>134.393595467898</v>
      </c>
      <c r="L53" s="4" t="n">
        <v>7.7</v>
      </c>
      <c r="M53" s="21" t="n">
        <v>285.367482645441</v>
      </c>
      <c r="N53" s="4" t="n">
        <v>35</v>
      </c>
      <c r="O53" s="4" t="n">
        <v>22.9</v>
      </c>
      <c r="P53" s="4" t="n">
        <v>15</v>
      </c>
      <c r="Q53" s="3" t="s">
        <v>19</v>
      </c>
      <c r="R53" s="4" t="s">
        <v>214</v>
      </c>
      <c r="S53" s="64" t="n">
        <v>0.0362658325486889</v>
      </c>
      <c r="T53" s="4" t="s">
        <v>215</v>
      </c>
      <c r="U53" s="64" t="n">
        <v>0.0275108558504923</v>
      </c>
      <c r="V53" s="4" t="s">
        <v>216</v>
      </c>
      <c r="W53" s="64" t="n">
        <v>0.0306719899665037</v>
      </c>
      <c r="X53" s="3" t="s">
        <v>21</v>
      </c>
      <c r="Y53" s="4" t="s">
        <v>214</v>
      </c>
      <c r="Z53" s="64" t="n">
        <v>0.0546144814872544</v>
      </c>
      <c r="AA53" s="4" t="s">
        <v>215</v>
      </c>
      <c r="AB53" s="64" t="n">
        <v>0.0500280571812326</v>
      </c>
      <c r="AC53" s="4" t="s">
        <v>216</v>
      </c>
      <c r="AD53" s="64" t="n">
        <v>0.0519420126614793</v>
      </c>
      <c r="AE53" s="3" t="s">
        <v>151</v>
      </c>
      <c r="AF53" s="4" t="s">
        <v>214</v>
      </c>
      <c r="AG53" s="64" t="n">
        <v>0.0391931262483334</v>
      </c>
      <c r="AH53" s="4" t="s">
        <v>215</v>
      </c>
      <c r="AI53" s="64" t="n">
        <v>0.0365323267798495</v>
      </c>
      <c r="AJ53" s="4" t="s">
        <v>216</v>
      </c>
      <c r="AK53" s="64" t="n">
        <v>0.0379475768526716</v>
      </c>
      <c r="AL53" s="3" t="s">
        <v>152</v>
      </c>
      <c r="AM53" s="4" t="s">
        <v>214</v>
      </c>
      <c r="AN53" s="64" t="n">
        <v>0.0911588169995271</v>
      </c>
      <c r="AO53" s="4" t="s">
        <v>215</v>
      </c>
      <c r="AP53" s="64" t="n">
        <v>0.0678008322615021</v>
      </c>
      <c r="AQ53" s="4" t="s">
        <v>216</v>
      </c>
      <c r="AR53" s="64" t="n">
        <v>0.0781127380370755</v>
      </c>
    </row>
    <row r="54" customFormat="false" ht="15" hidden="false" customHeight="false" outlineLevel="0" collapsed="false">
      <c r="A54" s="4" t="s">
        <v>16</v>
      </c>
      <c r="B54" s="4" t="s">
        <v>17</v>
      </c>
      <c r="C54" s="4" t="s">
        <v>22</v>
      </c>
      <c r="D54" s="4" t="s">
        <v>213</v>
      </c>
      <c r="E54" s="4" t="n">
        <v>18</v>
      </c>
      <c r="F54" s="4" t="n">
        <v>59.1932</v>
      </c>
      <c r="G54" s="4" t="n">
        <v>10.0324</v>
      </c>
      <c r="H54" s="4" t="n">
        <v>5</v>
      </c>
      <c r="I54" s="4" t="n">
        <v>0.853970964987191</v>
      </c>
      <c r="J54" s="4" t="n">
        <v>23</v>
      </c>
      <c r="K54" s="56" t="n">
        <v>145.429597451241</v>
      </c>
      <c r="L54" s="4" t="n">
        <v>6.1</v>
      </c>
      <c r="M54" s="21" t="n">
        <v>273.570766786326</v>
      </c>
      <c r="N54" s="4" t="n">
        <v>30</v>
      </c>
      <c r="O54" s="4" t="n">
        <v>21.8</v>
      </c>
      <c r="P54" s="4" t="n">
        <v>15</v>
      </c>
      <c r="Q54" s="3" t="s">
        <v>19</v>
      </c>
      <c r="R54" s="4" t="s">
        <v>214</v>
      </c>
      <c r="S54" s="64" t="n">
        <v>0.0517314985868011</v>
      </c>
      <c r="T54" s="4" t="s">
        <v>215</v>
      </c>
      <c r="U54" s="64" t="n">
        <v>0.0121656690713327</v>
      </c>
      <c r="V54" s="4" t="s">
        <v>216</v>
      </c>
      <c r="W54" s="64" t="n">
        <v>0.0256778426902418</v>
      </c>
      <c r="X54" s="3" t="s">
        <v>21</v>
      </c>
      <c r="Y54" s="4" t="s">
        <v>214</v>
      </c>
      <c r="Z54" s="64" t="n">
        <v>0.0708245605074527</v>
      </c>
      <c r="AA54" s="4" t="s">
        <v>215</v>
      </c>
      <c r="AB54" s="64" t="n">
        <v>0.0219561232821879</v>
      </c>
      <c r="AC54" s="4" t="s">
        <v>216</v>
      </c>
      <c r="AD54" s="64" t="n">
        <v>0.0418709347507439</v>
      </c>
      <c r="AE54" s="3" t="s">
        <v>151</v>
      </c>
      <c r="AF54" s="4" t="s">
        <v>214</v>
      </c>
      <c r="AG54" s="64" t="n">
        <v>0.0653522261239453</v>
      </c>
      <c r="AH54" s="4" t="s">
        <v>215</v>
      </c>
      <c r="AI54" s="64" t="n">
        <v>0.0609343970551149</v>
      </c>
      <c r="AJ54" s="4" t="s">
        <v>216</v>
      </c>
      <c r="AK54" s="64" t="n">
        <v>0.0637393482064982</v>
      </c>
      <c r="AL54" s="3" t="s">
        <v>152</v>
      </c>
      <c r="AM54" s="4" t="s">
        <v>214</v>
      </c>
      <c r="AN54" s="64" t="n">
        <v>0.097043528429575</v>
      </c>
      <c r="AO54" s="4" t="s">
        <v>215</v>
      </c>
      <c r="AP54" s="64" t="n">
        <v>0.0571176270500103</v>
      </c>
      <c r="AQ54" s="4" t="s">
        <v>216</v>
      </c>
      <c r="AR54" s="64" t="n">
        <v>0.0770209536794965</v>
      </c>
    </row>
    <row r="55" customFormat="false" ht="15" hidden="false" customHeight="false" outlineLevel="0" collapsed="false">
      <c r="A55" s="4" t="s">
        <v>16</v>
      </c>
      <c r="B55" s="4" t="s">
        <v>17</v>
      </c>
      <c r="C55" s="4" t="s">
        <v>23</v>
      </c>
      <c r="D55" s="4" t="s">
        <v>213</v>
      </c>
      <c r="E55" s="4" t="n">
        <v>14.5</v>
      </c>
      <c r="F55" s="4" t="n">
        <v>49.2232</v>
      </c>
      <c r="G55" s="4" t="n">
        <v>8.3453</v>
      </c>
      <c r="H55" s="4" t="n">
        <v>5.3</v>
      </c>
      <c r="I55" s="4" t="n">
        <v>0.871839581517001</v>
      </c>
      <c r="J55" s="4" t="n">
        <v>18</v>
      </c>
      <c r="K55" s="56" t="n">
        <v>132.441398277816</v>
      </c>
      <c r="L55" s="4" t="n">
        <v>4.6</v>
      </c>
      <c r="M55" s="21" t="n">
        <v>321.734053421193</v>
      </c>
      <c r="N55" s="4" t="n">
        <v>30</v>
      </c>
      <c r="O55" s="4" t="n">
        <v>36</v>
      </c>
      <c r="P55" s="4" t="n">
        <v>15</v>
      </c>
      <c r="Q55" s="3" t="s">
        <v>19</v>
      </c>
      <c r="R55" s="4" t="s">
        <v>214</v>
      </c>
      <c r="S55" s="64" t="n">
        <v>0.0682936793262084</v>
      </c>
      <c r="T55" s="4" t="s">
        <v>215</v>
      </c>
      <c r="U55" s="64" t="n">
        <v>0.0622720564908524</v>
      </c>
      <c r="V55" s="4" t="s">
        <v>216</v>
      </c>
      <c r="W55" s="64" t="n">
        <v>0.0640705573837863</v>
      </c>
      <c r="X55" s="3" t="s">
        <v>21</v>
      </c>
      <c r="Y55" s="4" t="s">
        <v>214</v>
      </c>
      <c r="Z55" s="64" t="n">
        <v>0.0862097081388488</v>
      </c>
      <c r="AA55" s="4" t="s">
        <v>215</v>
      </c>
      <c r="AB55" s="64" t="n">
        <v>0.0982335539193041</v>
      </c>
      <c r="AC55" s="4" t="s">
        <v>216</v>
      </c>
      <c r="AD55" s="64" t="n">
        <v>0.0930818449856509</v>
      </c>
      <c r="AE55" s="3" t="s">
        <v>151</v>
      </c>
      <c r="AF55" s="4" t="s">
        <v>214</v>
      </c>
      <c r="AG55" s="64" t="n">
        <v>0.0623497993302625</v>
      </c>
      <c r="AH55" s="4" t="s">
        <v>215</v>
      </c>
      <c r="AI55" s="64" t="n">
        <v>0.0887379607451695</v>
      </c>
      <c r="AJ55" s="4" t="s">
        <v>216</v>
      </c>
      <c r="AK55" s="64" t="n">
        <v>0.0749367466075532</v>
      </c>
      <c r="AL55" s="3" t="s">
        <v>152</v>
      </c>
      <c r="AM55" s="4" t="s">
        <v>214</v>
      </c>
      <c r="AN55" s="64" t="n">
        <v>0.123818225785613</v>
      </c>
      <c r="AO55" s="4" t="s">
        <v>215</v>
      </c>
      <c r="AP55" s="64" t="n">
        <v>0.135541259009951</v>
      </c>
      <c r="AQ55" s="4" t="s">
        <v>216</v>
      </c>
      <c r="AR55" s="64" t="n">
        <v>0.130369369810788</v>
      </c>
    </row>
    <row r="56" customFormat="false" ht="15" hidden="false" customHeight="false" outlineLevel="0" collapsed="false">
      <c r="A56" s="4" t="s">
        <v>16</v>
      </c>
      <c r="B56" s="4" t="s">
        <v>17</v>
      </c>
      <c r="C56" s="4" t="s">
        <v>24</v>
      </c>
      <c r="D56" s="4" t="s">
        <v>213</v>
      </c>
      <c r="E56" s="4" t="n">
        <v>25.9</v>
      </c>
      <c r="F56" s="4" t="n">
        <v>68.9316</v>
      </c>
      <c r="G56" s="4" t="n">
        <v>11.97965</v>
      </c>
      <c r="H56" s="4" t="n">
        <v>4.7</v>
      </c>
      <c r="I56" s="4" t="n">
        <v>2.25733634311512</v>
      </c>
      <c r="J56" s="4" t="n">
        <v>23</v>
      </c>
      <c r="K56" s="56" t="n">
        <v>152.534246762791</v>
      </c>
      <c r="L56" s="4" t="n">
        <v>11.6</v>
      </c>
      <c r="M56" s="21" t="n">
        <v>214.598629097237</v>
      </c>
      <c r="N56" s="4" t="n">
        <v>180</v>
      </c>
      <c r="O56" s="4" t="n">
        <v>19.3</v>
      </c>
      <c r="P56" s="4" t="n">
        <v>30</v>
      </c>
      <c r="Q56" s="3" t="s">
        <v>19</v>
      </c>
      <c r="R56" s="4" t="s">
        <v>214</v>
      </c>
      <c r="S56" s="64" t="n">
        <v>0.0440459241708374</v>
      </c>
      <c r="T56" s="4" t="s">
        <v>215</v>
      </c>
      <c r="U56" s="64" t="n">
        <v>0.0365162682646391</v>
      </c>
      <c r="V56" s="4" t="s">
        <v>216</v>
      </c>
      <c r="W56" s="64" t="n">
        <v>0.0393677237743798</v>
      </c>
      <c r="X56" s="3" t="s">
        <v>21</v>
      </c>
      <c r="Y56" s="4" t="s">
        <v>214</v>
      </c>
      <c r="Z56" s="64" t="n">
        <v>0.0673761117759918</v>
      </c>
      <c r="AA56" s="4" t="s">
        <v>215</v>
      </c>
      <c r="AB56" s="64" t="n">
        <v>0.0611988558890355</v>
      </c>
      <c r="AC56" s="4" t="s">
        <v>216</v>
      </c>
      <c r="AD56" s="64" t="n">
        <v>0.0636733904257062</v>
      </c>
      <c r="AE56" s="3" t="s">
        <v>151</v>
      </c>
      <c r="AF56" s="4" t="s">
        <v>214</v>
      </c>
      <c r="AG56" s="64" t="n">
        <v>0.0152168797106718</v>
      </c>
      <c r="AH56" s="4" t="s">
        <v>215</v>
      </c>
      <c r="AI56" s="64" t="n">
        <v>0.147184556090778</v>
      </c>
      <c r="AJ56" s="4" t="s">
        <v>216</v>
      </c>
      <c r="AK56" s="64" t="n">
        <v>0.0885140606503634</v>
      </c>
      <c r="AL56" s="3" t="s">
        <v>152</v>
      </c>
      <c r="AM56" s="4" t="s">
        <v>214</v>
      </c>
      <c r="AN56" s="64" t="n">
        <v>0.0223805293375691</v>
      </c>
      <c r="AO56" s="4" t="s">
        <v>215</v>
      </c>
      <c r="AP56" s="64" t="n">
        <v>0.22946013450009</v>
      </c>
      <c r="AQ56" s="4" t="s">
        <v>216</v>
      </c>
      <c r="AR56" s="64" t="n">
        <v>0.134355824320126</v>
      </c>
    </row>
    <row r="57" customFormat="false" ht="15" hidden="false" customHeight="false" outlineLevel="0" collapsed="false">
      <c r="A57" s="4" t="s">
        <v>16</v>
      </c>
      <c r="B57" s="4" t="s">
        <v>17</v>
      </c>
      <c r="C57" s="4" t="s">
        <v>25</v>
      </c>
      <c r="D57" s="4" t="s">
        <v>213</v>
      </c>
      <c r="E57" s="4" t="n">
        <v>14.9</v>
      </c>
      <c r="F57" s="4" t="n">
        <v>61.1673</v>
      </c>
      <c r="G57" s="4" t="n">
        <v>10.5652</v>
      </c>
      <c r="H57" s="4" t="n">
        <v>5.2</v>
      </c>
      <c r="I57" s="4" t="n">
        <v>0.979431929480901</v>
      </c>
      <c r="J57" s="4" t="n">
        <v>23</v>
      </c>
      <c r="K57" s="56" t="n">
        <v>127.140096827757</v>
      </c>
      <c r="L57" s="4" t="n">
        <v>10.6</v>
      </c>
      <c r="M57" s="21" t="n">
        <v>258.614850941412</v>
      </c>
      <c r="N57" s="4" t="n">
        <v>90</v>
      </c>
      <c r="O57" s="4" t="n">
        <v>23.1</v>
      </c>
      <c r="P57" s="4" t="n">
        <v>15</v>
      </c>
      <c r="Q57" s="3" t="s">
        <v>19</v>
      </c>
      <c r="R57" s="4" t="s">
        <v>214</v>
      </c>
      <c r="S57" s="64" t="n">
        <v>0.0270407837242734</v>
      </c>
      <c r="T57" s="4" t="s">
        <v>215</v>
      </c>
      <c r="U57" s="64" t="n">
        <v>0.0452568831723799</v>
      </c>
      <c r="V57" s="4" t="s">
        <v>216</v>
      </c>
      <c r="W57" s="64" t="n">
        <v>0.0378375834866887</v>
      </c>
      <c r="X57" s="3" t="s">
        <v>21</v>
      </c>
      <c r="Y57" s="4" t="s">
        <v>214</v>
      </c>
      <c r="Z57" s="64" t="n">
        <v>0.0340267788312735</v>
      </c>
      <c r="AA57" s="4" t="s">
        <v>215</v>
      </c>
      <c r="AB57" s="64" t="n">
        <v>0.0728826347571405</v>
      </c>
      <c r="AC57" s="4" t="s">
        <v>216</v>
      </c>
      <c r="AD57" s="64" t="n">
        <v>0.0557784069068099</v>
      </c>
      <c r="AE57" s="3" t="s">
        <v>151</v>
      </c>
      <c r="AF57" s="4" t="s">
        <v>214</v>
      </c>
      <c r="AG57" s="64" t="n">
        <v>0.00981015623447486</v>
      </c>
      <c r="AH57" s="4" t="s">
        <v>215</v>
      </c>
      <c r="AI57" s="64" t="n">
        <v>0.0937922423068952</v>
      </c>
      <c r="AJ57" s="4" t="s">
        <v>216</v>
      </c>
      <c r="AK57" s="64" t="n">
        <v>0.0391575912578921</v>
      </c>
      <c r="AL57" s="3" t="s">
        <v>152</v>
      </c>
      <c r="AM57" s="4" t="s">
        <v>214</v>
      </c>
      <c r="AN57" s="64" t="n">
        <v>0.0193628957461821</v>
      </c>
      <c r="AO57" s="4" t="s">
        <v>215</v>
      </c>
      <c r="AP57" s="64" t="n">
        <v>0.104953185779957</v>
      </c>
      <c r="AQ57" s="4" t="s">
        <v>216</v>
      </c>
      <c r="AR57" s="64" t="n">
        <v>0.0602822232859056</v>
      </c>
    </row>
    <row r="58" customFormat="false" ht="15" hidden="false" customHeight="false" outlineLevel="0" collapsed="false">
      <c r="A58" s="4" t="s">
        <v>16</v>
      </c>
      <c r="B58" s="4" t="s">
        <v>17</v>
      </c>
      <c r="C58" s="4" t="s">
        <v>26</v>
      </c>
      <c r="D58" s="4" t="s">
        <v>213</v>
      </c>
      <c r="E58" s="4" t="n">
        <v>12.2</v>
      </c>
      <c r="F58" s="4" t="n">
        <v>63.0146</v>
      </c>
      <c r="G58" s="4" t="n">
        <v>8.9276</v>
      </c>
      <c r="H58" s="4" t="n">
        <v>5.1</v>
      </c>
      <c r="I58" s="4" t="n">
        <v>1.16009280742459</v>
      </c>
      <c r="J58" s="4" t="n">
        <v>20</v>
      </c>
      <c r="K58" s="56" t="n">
        <v>127.45715773011</v>
      </c>
      <c r="L58" s="4" t="n">
        <v>4.2</v>
      </c>
      <c r="M58" s="21" t="n">
        <v>229.637624259321</v>
      </c>
      <c r="N58" s="4" t="n">
        <v>210</v>
      </c>
      <c r="O58" s="4" t="n">
        <v>9.9</v>
      </c>
      <c r="P58" s="4" t="n">
        <v>15</v>
      </c>
      <c r="Q58" s="3" t="s">
        <v>19</v>
      </c>
      <c r="R58" s="4" t="s">
        <v>214</v>
      </c>
      <c r="S58" s="64" t="n">
        <v>0.0337084464654009</v>
      </c>
      <c r="T58" s="4" t="s">
        <v>215</v>
      </c>
      <c r="U58" s="64" t="n">
        <v>0.0226561956754214</v>
      </c>
      <c r="V58" s="4" t="s">
        <v>216</v>
      </c>
      <c r="W58" s="64" t="n">
        <v>0.0271546631146928</v>
      </c>
      <c r="X58" s="3" t="s">
        <v>21</v>
      </c>
      <c r="Y58" s="4" t="s">
        <v>214</v>
      </c>
      <c r="Z58" s="64" t="n">
        <v>0.0532411485084089</v>
      </c>
      <c r="AA58" s="4" t="s">
        <v>215</v>
      </c>
      <c r="AB58" s="64" t="n">
        <v>0.0386548798860234</v>
      </c>
      <c r="AC58" s="4" t="s">
        <v>216</v>
      </c>
      <c r="AD58" s="64" t="n">
        <v>0.0449537989917765</v>
      </c>
      <c r="AE58" s="3" t="s">
        <v>151</v>
      </c>
      <c r="AF58" s="4" t="s">
        <v>214</v>
      </c>
      <c r="AG58" s="64" t="n">
        <v>0.0362435015009906</v>
      </c>
      <c r="AH58" s="4" t="s">
        <v>215</v>
      </c>
      <c r="AI58" s="64" t="n">
        <v>0.0472474453063168</v>
      </c>
      <c r="AJ58" s="4" t="s">
        <v>216</v>
      </c>
      <c r="AK58" s="64" t="n">
        <v>0.0423493675121691</v>
      </c>
      <c r="AL58" s="3" t="s">
        <v>152</v>
      </c>
      <c r="AM58" s="4" t="s">
        <v>214</v>
      </c>
      <c r="AN58" s="64" t="n">
        <v>0.0526993844549537</v>
      </c>
      <c r="AO58" s="4" t="s">
        <v>215</v>
      </c>
      <c r="AP58" s="64" t="n">
        <v>0.074335768985588</v>
      </c>
      <c r="AQ58" s="4" t="s">
        <v>216</v>
      </c>
      <c r="AR58" s="64" t="n">
        <v>0.0643191865208973</v>
      </c>
    </row>
    <row r="59" customFormat="false" ht="15" hidden="false" customHeight="false" outlineLevel="0" collapsed="false">
      <c r="A59" s="4" t="s">
        <v>16</v>
      </c>
      <c r="B59" s="4" t="s">
        <v>17</v>
      </c>
      <c r="C59" s="4" t="s">
        <v>27</v>
      </c>
      <c r="D59" s="4" t="s">
        <v>213</v>
      </c>
      <c r="E59" s="4" t="n">
        <v>14.6</v>
      </c>
      <c r="F59" s="4" t="n">
        <v>64.9542</v>
      </c>
      <c r="G59" s="4" t="n">
        <v>11.4607</v>
      </c>
      <c r="H59" s="4" t="n">
        <v>5.3</v>
      </c>
      <c r="I59" s="4" t="n">
        <v>1.23456790123457</v>
      </c>
      <c r="J59" s="4" t="n">
        <v>21</v>
      </c>
      <c r="K59" s="56" t="n">
        <v>135.012016221983</v>
      </c>
      <c r="L59" s="4" t="n">
        <v>7.8</v>
      </c>
      <c r="M59" s="21" t="n">
        <v>252.083519065581</v>
      </c>
      <c r="N59" s="4" t="n">
        <v>150</v>
      </c>
      <c r="O59" s="4" t="n">
        <v>8.1</v>
      </c>
      <c r="P59" s="4" t="n">
        <v>15</v>
      </c>
      <c r="Q59" s="3" t="s">
        <v>19</v>
      </c>
      <c r="R59" s="4" t="s">
        <v>214</v>
      </c>
      <c r="S59" s="64" t="n">
        <v>0.00414258847142607</v>
      </c>
      <c r="T59" s="4" t="s">
        <v>215</v>
      </c>
      <c r="U59" s="64" t="n">
        <v>0.0473066049815436</v>
      </c>
      <c r="V59" s="4" t="s">
        <v>216</v>
      </c>
      <c r="W59" s="64" t="n">
        <v>0.0293317276357414</v>
      </c>
      <c r="X59" s="3" t="s">
        <v>21</v>
      </c>
      <c r="Y59" s="4" t="s">
        <v>214</v>
      </c>
      <c r="Z59" s="64" t="n">
        <v>0.00643360446160141</v>
      </c>
      <c r="AA59" s="4" t="s">
        <v>215</v>
      </c>
      <c r="AB59" s="64" t="n">
        <v>0.0764680155493677</v>
      </c>
      <c r="AC59" s="4" t="s">
        <v>216</v>
      </c>
      <c r="AD59" s="64" t="n">
        <v>0.0466627920179022</v>
      </c>
      <c r="AE59" s="3" t="s">
        <v>151</v>
      </c>
      <c r="AF59" s="4" t="s">
        <v>214</v>
      </c>
      <c r="AG59" s="64" t="n">
        <v>0.0298917302860419</v>
      </c>
      <c r="AH59" s="4" t="s">
        <v>215</v>
      </c>
      <c r="AI59" s="64" t="n">
        <v>0.0178958844860894</v>
      </c>
      <c r="AJ59" s="4" t="s">
        <v>216</v>
      </c>
      <c r="AK59" s="64" t="n">
        <v>0.0230104245297752</v>
      </c>
      <c r="AL59" s="3" t="s">
        <v>152</v>
      </c>
      <c r="AM59" s="4" t="s">
        <v>214</v>
      </c>
      <c r="AN59" s="64" t="n">
        <v>0.0530319032775529</v>
      </c>
      <c r="AO59" s="4" t="s">
        <v>215</v>
      </c>
      <c r="AP59" s="64" t="n">
        <v>0.039324469166889</v>
      </c>
      <c r="AQ59" s="4" t="s">
        <v>216</v>
      </c>
      <c r="AR59" s="64" t="n">
        <v>0.0460437621013428</v>
      </c>
    </row>
    <row r="60" customFormat="false" ht="15" hidden="false" customHeight="false" outlineLevel="0" collapsed="false">
      <c r="A60" s="4" t="s">
        <v>16</v>
      </c>
      <c r="B60" s="4" t="s">
        <v>17</v>
      </c>
      <c r="C60" s="4" t="s">
        <v>28</v>
      </c>
      <c r="D60" s="4" t="s">
        <v>213</v>
      </c>
      <c r="E60" s="4" t="n">
        <v>13.8</v>
      </c>
      <c r="F60" s="4" t="n">
        <v>61.4359</v>
      </c>
      <c r="G60" s="4" t="n">
        <v>11.50915</v>
      </c>
      <c r="H60" s="4" t="n">
        <v>5.6</v>
      </c>
      <c r="I60" s="4" t="n">
        <v>0.409836065573771</v>
      </c>
      <c r="J60" s="4" t="n">
        <v>18</v>
      </c>
      <c r="K60" s="56" t="n">
        <v>140.297595701094</v>
      </c>
      <c r="L60" s="4" t="n">
        <v>3.7</v>
      </c>
      <c r="M60" s="21" t="n">
        <v>209.145408059728</v>
      </c>
      <c r="N60" s="4" t="n">
        <v>90</v>
      </c>
      <c r="O60" s="4" t="n">
        <v>10.8</v>
      </c>
      <c r="P60" s="4" t="n">
        <v>15</v>
      </c>
      <c r="Q60" s="3" t="s">
        <v>19</v>
      </c>
      <c r="R60" s="4" t="s">
        <v>214</v>
      </c>
      <c r="S60" s="64" t="n">
        <v>0.0428800519696516</v>
      </c>
      <c r="T60" s="4" t="s">
        <v>215</v>
      </c>
      <c r="U60" s="64" t="n">
        <v>0.0328708982209211</v>
      </c>
      <c r="V60" s="4" t="s">
        <v>216</v>
      </c>
      <c r="W60" s="64" t="n">
        <v>0.0366937139103936</v>
      </c>
      <c r="X60" s="3" t="s">
        <v>21</v>
      </c>
      <c r="Y60" s="4" t="s">
        <v>214</v>
      </c>
      <c r="Z60" s="64" t="n">
        <v>0.0577976508983222</v>
      </c>
      <c r="AA60" s="4" t="s">
        <v>215</v>
      </c>
      <c r="AB60" s="64" t="n">
        <v>0.0566726802626606</v>
      </c>
      <c r="AC60" s="4" t="s">
        <v>216</v>
      </c>
      <c r="AD60" s="64" t="n">
        <v>0.0574041273991936</v>
      </c>
      <c r="AE60" s="3" t="s">
        <v>151</v>
      </c>
      <c r="AF60" s="4" t="s">
        <v>214</v>
      </c>
      <c r="AG60" s="64" t="n">
        <v>0.0188562690026361</v>
      </c>
      <c r="AH60" s="4" t="s">
        <v>215</v>
      </c>
      <c r="AI60" s="64" t="n">
        <v>0.0715706681489317</v>
      </c>
      <c r="AJ60" s="4" t="s">
        <v>216</v>
      </c>
      <c r="AK60" s="64" t="n">
        <v>0.0447917634136983</v>
      </c>
      <c r="AL60" s="3" t="s">
        <v>152</v>
      </c>
      <c r="AM60" s="4" t="s">
        <v>214</v>
      </c>
      <c r="AN60" s="64" t="n">
        <v>0.0346089067677875</v>
      </c>
      <c r="AO60" s="4" t="s">
        <v>215</v>
      </c>
      <c r="AP60" s="64" t="n">
        <v>0.115318822644815</v>
      </c>
      <c r="AQ60" s="4" t="s">
        <v>216</v>
      </c>
      <c r="AR60" s="64" t="n">
        <v>0.0768045702287661</v>
      </c>
    </row>
    <row r="61" customFormat="false" ht="15" hidden="false" customHeight="false" outlineLevel="0" collapsed="false">
      <c r="A61" s="4" t="s">
        <v>16</v>
      </c>
      <c r="B61" s="4" t="s">
        <v>17</v>
      </c>
      <c r="C61" s="4" t="s">
        <v>29</v>
      </c>
      <c r="D61" s="4" t="s">
        <v>213</v>
      </c>
      <c r="E61" s="4" t="n">
        <v>20.1</v>
      </c>
      <c r="F61" s="4" t="n">
        <v>43.8808</v>
      </c>
      <c r="G61" s="4" t="n">
        <v>7.1736</v>
      </c>
      <c r="H61" s="4" t="n">
        <v>5.5</v>
      </c>
      <c r="I61" s="4" t="n">
        <v>1.42045454545455</v>
      </c>
      <c r="J61" s="4" t="n">
        <v>18</v>
      </c>
      <c r="K61" s="56" t="n">
        <v>153.874843706221</v>
      </c>
      <c r="L61" s="4" t="n">
        <v>3.5</v>
      </c>
      <c r="M61" s="11" t="n">
        <v>313.063959845023</v>
      </c>
      <c r="N61" s="1" t="n">
        <v>30</v>
      </c>
      <c r="O61" s="4" t="n">
        <v>15.3</v>
      </c>
      <c r="P61" s="4" t="n">
        <v>15</v>
      </c>
      <c r="Q61" s="3" t="s">
        <v>19</v>
      </c>
      <c r="R61" s="4" t="s">
        <v>214</v>
      </c>
      <c r="S61" s="64"/>
      <c r="T61" s="4" t="s">
        <v>215</v>
      </c>
      <c r="U61" s="64"/>
      <c r="V61" s="4" t="s">
        <v>216</v>
      </c>
      <c r="W61" s="64"/>
      <c r="X61" s="3" t="s">
        <v>21</v>
      </c>
      <c r="Y61" s="4" t="s">
        <v>214</v>
      </c>
      <c r="Z61" s="64"/>
      <c r="AA61" s="4" t="s">
        <v>215</v>
      </c>
      <c r="AB61" s="64"/>
      <c r="AC61" s="4" t="s">
        <v>216</v>
      </c>
      <c r="AD61" s="64"/>
      <c r="AE61" s="3" t="s">
        <v>151</v>
      </c>
      <c r="AF61" s="4" t="s">
        <v>214</v>
      </c>
      <c r="AG61" s="64" t="n">
        <v>0.0416467555588451</v>
      </c>
      <c r="AH61" s="4" t="s">
        <v>215</v>
      </c>
      <c r="AI61" s="64" t="n">
        <v>0.0687296563884968</v>
      </c>
      <c r="AJ61" s="4" t="s">
        <v>216</v>
      </c>
      <c r="AK61" s="64" t="n">
        <v>0.0572088547259963</v>
      </c>
      <c r="AL61" s="3" t="s">
        <v>152</v>
      </c>
      <c r="AM61" s="4" t="s">
        <v>214</v>
      </c>
      <c r="AN61" s="64" t="n">
        <v>0.0702564078876523</v>
      </c>
      <c r="AO61" s="4" t="s">
        <v>215</v>
      </c>
      <c r="AP61" s="64" t="n">
        <v>0.114418256489841</v>
      </c>
      <c r="AQ61" s="4" t="s">
        <v>216</v>
      </c>
      <c r="AR61" s="64" t="n">
        <v>0.0957864014051825</v>
      </c>
    </row>
    <row r="62" customFormat="false" ht="15" hidden="false" customHeight="false" outlineLevel="0" collapsed="false">
      <c r="A62" s="4" t="s">
        <v>16</v>
      </c>
      <c r="B62" s="4" t="s">
        <v>17</v>
      </c>
      <c r="C62" s="4" t="s">
        <v>30</v>
      </c>
      <c r="D62" s="4" t="s">
        <v>213</v>
      </c>
      <c r="E62" s="4" t="n">
        <v>11.4</v>
      </c>
      <c r="F62" s="4" t="n">
        <v>57.7442</v>
      </c>
      <c r="G62" s="4" t="n">
        <v>10.15295</v>
      </c>
      <c r="H62" s="4" t="n">
        <v>5.1</v>
      </c>
      <c r="I62" s="4" t="n">
        <v>0.816993464052288</v>
      </c>
      <c r="J62" s="4" t="n">
        <v>19</v>
      </c>
      <c r="K62" s="56" t="n">
        <v>128.686481098645</v>
      </c>
      <c r="L62" s="4" t="n">
        <v>3.7</v>
      </c>
      <c r="M62" s="21" t="n">
        <v>295.412205670028</v>
      </c>
      <c r="N62" s="4" t="n">
        <v>15</v>
      </c>
      <c r="O62" s="4" t="n">
        <v>29.6</v>
      </c>
      <c r="P62" s="4" t="n">
        <v>15</v>
      </c>
      <c r="Q62" s="3" t="s">
        <v>19</v>
      </c>
      <c r="R62" s="4" t="s">
        <v>214</v>
      </c>
      <c r="S62" s="64" t="n">
        <v>0.0577781477976793</v>
      </c>
      <c r="T62" s="4" t="s">
        <v>215</v>
      </c>
      <c r="U62" s="64" t="n">
        <v>0.0317525066427582</v>
      </c>
      <c r="V62" s="4" t="s">
        <v>216</v>
      </c>
      <c r="W62" s="64" t="n">
        <v>0.0405606307958124</v>
      </c>
      <c r="X62" s="3" t="s">
        <v>21</v>
      </c>
      <c r="Y62" s="4" t="s">
        <v>214</v>
      </c>
      <c r="Z62" s="64" t="n">
        <v>0.0795712222183233</v>
      </c>
      <c r="AA62" s="4" t="s">
        <v>215</v>
      </c>
      <c r="AB62" s="64" t="n">
        <v>0.0504171503025874</v>
      </c>
      <c r="AC62" s="4" t="s">
        <v>216</v>
      </c>
      <c r="AD62" s="64" t="n">
        <v>0.0612613517800198</v>
      </c>
      <c r="AE62" s="3" t="s">
        <v>151</v>
      </c>
      <c r="AF62" s="4" t="s">
        <v>214</v>
      </c>
      <c r="AG62" s="64" t="n">
        <v>0.0104954236239559</v>
      </c>
      <c r="AH62" s="4" t="s">
        <v>215</v>
      </c>
      <c r="AI62" s="64" t="n">
        <v>0.0611865964898676</v>
      </c>
      <c r="AJ62" s="4" t="s">
        <v>216</v>
      </c>
      <c r="AK62" s="64" t="n">
        <v>0.0318125204643212</v>
      </c>
      <c r="AL62" s="3" t="s">
        <v>152</v>
      </c>
      <c r="AM62" s="4" t="s">
        <v>214</v>
      </c>
      <c r="AN62" s="64" t="n">
        <v>0.0201346642809893</v>
      </c>
      <c r="AO62" s="4" t="s">
        <v>215</v>
      </c>
      <c r="AP62" s="64" t="n">
        <v>0.0825954112586586</v>
      </c>
      <c r="AQ62" s="4" t="s">
        <v>216</v>
      </c>
      <c r="AR62" s="64" t="n">
        <v>0.0519023420179163</v>
      </c>
    </row>
    <row r="63" customFormat="false" ht="15" hidden="false" customHeight="false" outlineLevel="0" collapsed="false">
      <c r="A63" s="4" t="s">
        <v>16</v>
      </c>
      <c r="B63" s="4" t="s">
        <v>17</v>
      </c>
      <c r="C63" s="4" t="s">
        <v>31</v>
      </c>
      <c r="D63" s="4" t="s">
        <v>213</v>
      </c>
      <c r="E63" s="4" t="n">
        <v>12.1</v>
      </c>
      <c r="F63" s="4" t="n">
        <v>54.2407</v>
      </c>
      <c r="G63" s="4" t="n">
        <v>8.92195</v>
      </c>
      <c r="H63" s="4" t="n">
        <v>5.2</v>
      </c>
      <c r="I63" s="4" t="n">
        <v>0.301932367149758</v>
      </c>
      <c r="J63" s="4" t="n">
        <v>21</v>
      </c>
      <c r="K63" s="56" t="n">
        <v>148.046436443885</v>
      </c>
      <c r="L63" s="4" t="n">
        <v>3.7</v>
      </c>
      <c r="M63" s="21" t="n">
        <v>282.833326531043</v>
      </c>
      <c r="N63" s="4" t="n">
        <v>90</v>
      </c>
      <c r="O63" s="4" t="n">
        <v>8.7</v>
      </c>
      <c r="P63" s="4" t="n">
        <v>30</v>
      </c>
      <c r="Q63" s="3" t="s">
        <v>19</v>
      </c>
      <c r="R63" s="4" t="s">
        <v>214</v>
      </c>
      <c r="S63" s="64" t="n">
        <v>0.0238630391026609</v>
      </c>
      <c r="T63" s="4" t="s">
        <v>215</v>
      </c>
      <c r="U63" s="64" t="n">
        <v>0.036678324414672</v>
      </c>
      <c r="V63" s="4" t="s">
        <v>216</v>
      </c>
      <c r="W63" s="64" t="n">
        <v>0.0314600896004804</v>
      </c>
      <c r="X63" s="3" t="s">
        <v>21</v>
      </c>
      <c r="Y63" s="4" t="s">
        <v>214</v>
      </c>
      <c r="Z63" s="64" t="n">
        <v>0.025091714428389</v>
      </c>
      <c r="AA63" s="4" t="s">
        <v>215</v>
      </c>
      <c r="AB63" s="64" t="n">
        <v>0.0473432423943781</v>
      </c>
      <c r="AC63" s="4" t="s">
        <v>216</v>
      </c>
      <c r="AD63" s="64" t="n">
        <v>0.0375130496608021</v>
      </c>
      <c r="AE63" s="3" t="s">
        <v>151</v>
      </c>
      <c r="AF63" s="4" t="s">
        <v>214</v>
      </c>
      <c r="AG63" s="64" t="n">
        <v>0.0393468403910822</v>
      </c>
      <c r="AH63" s="4" t="s">
        <v>215</v>
      </c>
      <c r="AI63" s="64" t="n">
        <v>0.0533199466355004</v>
      </c>
      <c r="AJ63" s="4" t="s">
        <v>216</v>
      </c>
      <c r="AK63" s="64" t="n">
        <v>0.046855534027457</v>
      </c>
      <c r="AL63" s="3" t="s">
        <v>152</v>
      </c>
      <c r="AM63" s="4" t="s">
        <v>214</v>
      </c>
      <c r="AN63" s="64" t="n">
        <v>0.0544196423677515</v>
      </c>
      <c r="AO63" s="4" t="s">
        <v>215</v>
      </c>
      <c r="AP63" s="64" t="n">
        <v>0.0776901298869556</v>
      </c>
      <c r="AQ63" s="4" t="s">
        <v>216</v>
      </c>
      <c r="AR63" s="64" t="n">
        <v>0.0666423334828886</v>
      </c>
    </row>
    <row r="64" customFormat="false" ht="15" hidden="false" customHeight="false" outlineLevel="0" collapsed="false">
      <c r="A64" s="4" t="s">
        <v>16</v>
      </c>
      <c r="B64" s="4" t="s">
        <v>17</v>
      </c>
      <c r="C64" s="4" t="s">
        <v>32</v>
      </c>
      <c r="D64" s="4" t="s">
        <v>213</v>
      </c>
      <c r="E64" s="1" t="n">
        <v>13.4</v>
      </c>
      <c r="F64" s="1" t="n">
        <v>50.0057</v>
      </c>
      <c r="G64" s="1" t="n">
        <v>8.54925</v>
      </c>
      <c r="H64" s="4" t="n">
        <v>5.3</v>
      </c>
      <c r="I64" s="1" t="n">
        <v>0.616142945163278</v>
      </c>
      <c r="J64" s="1" t="n">
        <v>29</v>
      </c>
      <c r="K64" s="5" t="n">
        <v>125.3683761803</v>
      </c>
      <c r="L64" s="1" t="n">
        <v>4.9</v>
      </c>
      <c r="M64" s="21" t="n">
        <v>261.772929615106</v>
      </c>
      <c r="N64" s="4" t="n">
        <v>90</v>
      </c>
      <c r="O64" s="4" t="n">
        <v>11.1</v>
      </c>
      <c r="P64" s="4" t="n">
        <v>15</v>
      </c>
      <c r="Q64" s="3" t="s">
        <v>19</v>
      </c>
      <c r="R64" s="4" t="s">
        <v>214</v>
      </c>
      <c r="S64" s="64" t="n">
        <v>0.056015393125831</v>
      </c>
      <c r="T64" s="4" t="s">
        <v>215</v>
      </c>
      <c r="U64" s="64" t="n">
        <v>0.00961620191903794</v>
      </c>
      <c r="V64" s="4" t="s">
        <v>216</v>
      </c>
      <c r="W64" s="64" t="n">
        <v>0.0267488669348314</v>
      </c>
      <c r="X64" s="3" t="s">
        <v>21</v>
      </c>
      <c r="Y64" s="4" t="s">
        <v>214</v>
      </c>
      <c r="Z64" s="64" t="n">
        <v>0.0664378931743425</v>
      </c>
      <c r="AA64" s="4" t="s">
        <v>215</v>
      </c>
      <c r="AB64" s="64" t="n">
        <v>0.0125263210020248</v>
      </c>
      <c r="AC64" s="4" t="s">
        <v>216</v>
      </c>
      <c r="AD64" s="64" t="n">
        <v>0.033681538040881</v>
      </c>
      <c r="AE64" s="3" t="s">
        <v>151</v>
      </c>
      <c r="AF64" s="4" t="s">
        <v>214</v>
      </c>
      <c r="AG64" s="64"/>
      <c r="AH64" s="4" t="s">
        <v>215</v>
      </c>
      <c r="AI64" s="64"/>
      <c r="AJ64" s="4" t="s">
        <v>216</v>
      </c>
      <c r="AK64" s="64"/>
      <c r="AL64" s="3" t="s">
        <v>152</v>
      </c>
      <c r="AM64" s="4" t="s">
        <v>214</v>
      </c>
      <c r="AN64" s="64"/>
      <c r="AO64" s="4" t="s">
        <v>215</v>
      </c>
      <c r="AP64" s="64"/>
      <c r="AQ64" s="4" t="s">
        <v>216</v>
      </c>
      <c r="AR64" s="64"/>
    </row>
    <row r="65" customFormat="false" ht="15" hidden="false" customHeight="false" outlineLevel="0" collapsed="false">
      <c r="K65" s="56"/>
      <c r="S65" s="64"/>
      <c r="U65" s="64"/>
      <c r="W65" s="64"/>
      <c r="Z65" s="64"/>
      <c r="AB65" s="64"/>
      <c r="AD65" s="64"/>
      <c r="AG65" s="64"/>
      <c r="AI65" s="64"/>
      <c r="AK65" s="64"/>
      <c r="AN65" s="64"/>
      <c r="AP65" s="64"/>
      <c r="AR65" s="64"/>
    </row>
    <row r="66" customFormat="false" ht="15" hidden="false" customHeight="false" outlineLevel="0" collapsed="false">
      <c r="A66" s="4" t="s">
        <v>16</v>
      </c>
      <c r="B66" s="4" t="s">
        <v>17</v>
      </c>
      <c r="C66" s="4" t="s">
        <v>33</v>
      </c>
      <c r="D66" s="4" t="s">
        <v>217</v>
      </c>
      <c r="E66" s="1" t="n">
        <v>15.5</v>
      </c>
      <c r="F66" s="1" t="n">
        <v>54.9111</v>
      </c>
      <c r="G66" s="1" t="n">
        <v>9.2238</v>
      </c>
      <c r="H66" s="1" t="n">
        <v>5</v>
      </c>
      <c r="I66" s="5" t="n">
        <v>0.693962526023595</v>
      </c>
      <c r="J66" s="1" t="n">
        <v>22</v>
      </c>
      <c r="K66" s="5" t="n">
        <v>123.113217050257</v>
      </c>
      <c r="L66" s="1" t="n">
        <v>5.3</v>
      </c>
      <c r="M66" s="21" t="n">
        <v>153.467249229787</v>
      </c>
      <c r="N66" s="4" t="n">
        <v>300</v>
      </c>
      <c r="O66" s="4" t="n">
        <v>56.9</v>
      </c>
      <c r="P66" s="4" t="n">
        <v>30</v>
      </c>
      <c r="Q66" s="3" t="s">
        <v>19</v>
      </c>
      <c r="R66" s="4" t="s">
        <v>214</v>
      </c>
      <c r="S66" s="64" t="n">
        <v>0.0304256900514376</v>
      </c>
      <c r="T66" s="4" t="s">
        <v>215</v>
      </c>
      <c r="U66" s="64" t="n">
        <v>0.0222993176961605</v>
      </c>
      <c r="V66" s="4" t="s">
        <v>216</v>
      </c>
      <c r="W66" s="64" t="n">
        <v>0.0256141633015406</v>
      </c>
      <c r="X66" s="3" t="s">
        <v>21</v>
      </c>
      <c r="Y66" s="4" t="s">
        <v>214</v>
      </c>
      <c r="Z66" s="64" t="n">
        <v>0.0518404710185997</v>
      </c>
      <c r="AA66" s="4" t="s">
        <v>215</v>
      </c>
      <c r="AB66" s="64" t="n">
        <v>0.0402182836684112</v>
      </c>
      <c r="AC66" s="4" t="s">
        <v>216</v>
      </c>
      <c r="AD66" s="64" t="n">
        <v>0.045129249841494</v>
      </c>
      <c r="AE66" s="3" t="s">
        <v>151</v>
      </c>
      <c r="AF66" s="4" t="s">
        <v>214</v>
      </c>
      <c r="AG66" s="64" t="n">
        <v>0.0175645114046607</v>
      </c>
      <c r="AH66" s="4" t="s">
        <v>215</v>
      </c>
      <c r="AI66" s="64" t="n">
        <v>0.0239146908473934</v>
      </c>
      <c r="AJ66" s="4" t="s">
        <v>216</v>
      </c>
      <c r="AK66" s="64" t="n">
        <v>0.0220542968195087</v>
      </c>
      <c r="AL66" s="3" t="s">
        <v>152</v>
      </c>
      <c r="AM66" s="4" t="s">
        <v>214</v>
      </c>
      <c r="AN66" s="64" t="n">
        <v>0.029871006035734</v>
      </c>
      <c r="AO66" s="4" t="s">
        <v>215</v>
      </c>
      <c r="AP66" s="64" t="n">
        <v>0.0549985007674697</v>
      </c>
      <c r="AQ66" s="4" t="s">
        <v>216</v>
      </c>
      <c r="AR66" s="64" t="n">
        <v>0.0458931081048371</v>
      </c>
    </row>
    <row r="67" customFormat="false" ht="15" hidden="false" customHeight="false" outlineLevel="0" collapsed="false">
      <c r="A67" s="4" t="s">
        <v>16</v>
      </c>
      <c r="B67" s="4" t="s">
        <v>17</v>
      </c>
      <c r="C67" s="4" t="s">
        <v>34</v>
      </c>
      <c r="D67" s="4" t="s">
        <v>217</v>
      </c>
      <c r="E67" s="1" t="n">
        <v>8.3</v>
      </c>
      <c r="F67" s="1" t="n">
        <v>64.4277</v>
      </c>
      <c r="G67" s="1" t="n">
        <v>11.72475</v>
      </c>
      <c r="H67" s="1" t="n">
        <v>6.1</v>
      </c>
      <c r="I67" s="5" t="n">
        <v>0.99601593625498</v>
      </c>
      <c r="J67" s="1" t="n">
        <v>21</v>
      </c>
      <c r="K67" s="5" t="n">
        <v>136.162106396499</v>
      </c>
      <c r="L67" s="1" t="n">
        <v>6</v>
      </c>
      <c r="M67" s="21" t="n">
        <v>168.717408916178</v>
      </c>
      <c r="N67" s="4" t="n">
        <v>300</v>
      </c>
      <c r="O67" s="4" t="n">
        <v>71</v>
      </c>
      <c r="P67" s="4" t="n">
        <v>30</v>
      </c>
      <c r="Q67" s="3" t="s">
        <v>19</v>
      </c>
      <c r="R67" s="4" t="s">
        <v>214</v>
      </c>
      <c r="S67" s="64" t="n">
        <v>0.042555652967876</v>
      </c>
      <c r="T67" s="4" t="s">
        <v>215</v>
      </c>
      <c r="U67" s="64" t="n">
        <v>0.0103150738546865</v>
      </c>
      <c r="V67" s="4" t="s">
        <v>216</v>
      </c>
      <c r="W67" s="64" t="n">
        <v>0.0244516606158647</v>
      </c>
      <c r="X67" s="3" t="s">
        <v>21</v>
      </c>
      <c r="Y67" s="4" t="s">
        <v>214</v>
      </c>
      <c r="Z67" s="64" t="n">
        <v>0.0723600374033132</v>
      </c>
      <c r="AA67" s="4" t="s">
        <v>215</v>
      </c>
      <c r="AB67" s="64" t="n">
        <v>0.0156941548717799</v>
      </c>
      <c r="AC67" s="4" t="s">
        <v>216</v>
      </c>
      <c r="AD67" s="64" t="n">
        <v>0.0388930449249908</v>
      </c>
      <c r="AE67" s="3" t="s">
        <v>151</v>
      </c>
      <c r="AF67" s="4" t="s">
        <v>214</v>
      </c>
      <c r="AG67" s="64"/>
      <c r="AH67" s="4" t="s">
        <v>215</v>
      </c>
      <c r="AI67" s="64"/>
      <c r="AJ67" s="4" t="s">
        <v>216</v>
      </c>
      <c r="AK67" s="64"/>
      <c r="AL67" s="3" t="s">
        <v>152</v>
      </c>
      <c r="AM67" s="4" t="s">
        <v>214</v>
      </c>
      <c r="AN67" s="64"/>
      <c r="AO67" s="4" t="s">
        <v>215</v>
      </c>
      <c r="AP67" s="64"/>
      <c r="AQ67" s="4" t="s">
        <v>216</v>
      </c>
      <c r="AR67" s="64"/>
    </row>
    <row r="68" customFormat="false" ht="15" hidden="false" customHeight="false" outlineLevel="0" collapsed="false">
      <c r="A68" s="4" t="s">
        <v>16</v>
      </c>
      <c r="B68" s="4" t="s">
        <v>17</v>
      </c>
      <c r="C68" s="4" t="s">
        <v>35</v>
      </c>
      <c r="D68" s="4" t="s">
        <v>217</v>
      </c>
      <c r="E68" s="1" t="n">
        <v>17</v>
      </c>
      <c r="F68" s="1" t="n">
        <v>64.4171</v>
      </c>
      <c r="G68" s="1" t="n">
        <v>11.24635</v>
      </c>
      <c r="H68" s="1" t="n">
        <v>5.3</v>
      </c>
      <c r="I68" s="5" t="n">
        <v>0.765110941086458</v>
      </c>
      <c r="J68" s="1" t="n">
        <v>23</v>
      </c>
      <c r="K68" s="5" t="n">
        <v>122.869314911879</v>
      </c>
      <c r="L68" s="1" t="n">
        <v>4.6</v>
      </c>
      <c r="M68" s="21" t="n">
        <v>191.871634994337</v>
      </c>
      <c r="N68" s="4" t="n">
        <v>120</v>
      </c>
      <c r="O68" s="4" t="n">
        <v>70.5</v>
      </c>
      <c r="P68" s="4" t="n">
        <v>30</v>
      </c>
      <c r="Q68" s="3" t="s">
        <v>19</v>
      </c>
      <c r="R68" s="4" t="s">
        <v>214</v>
      </c>
      <c r="S68" s="64" t="n">
        <v>0.0564450742884459</v>
      </c>
      <c r="T68" s="4" t="s">
        <v>215</v>
      </c>
      <c r="U68" s="64" t="n">
        <v>0.0283882145039059</v>
      </c>
      <c r="V68" s="4" t="s">
        <v>216</v>
      </c>
      <c r="W68" s="64" t="n">
        <v>0.0390578941237457</v>
      </c>
      <c r="X68" s="3" t="s">
        <v>21</v>
      </c>
      <c r="Y68" s="4" t="s">
        <v>214</v>
      </c>
      <c r="Z68" s="64" t="n">
        <v>0.0954776393415417</v>
      </c>
      <c r="AA68" s="4" t="s">
        <v>215</v>
      </c>
      <c r="AB68" s="64" t="n">
        <v>0.0536105932401765</v>
      </c>
      <c r="AC68" s="4" t="s">
        <v>216</v>
      </c>
      <c r="AD68" s="64" t="n">
        <v>0.0707443308144445</v>
      </c>
      <c r="AE68" s="3" t="s">
        <v>151</v>
      </c>
      <c r="AF68" s="4" t="s">
        <v>214</v>
      </c>
      <c r="AG68" s="64" t="n">
        <v>0.0238517235398528</v>
      </c>
      <c r="AH68" s="4" t="s">
        <v>215</v>
      </c>
      <c r="AI68" s="64" t="n">
        <v>0.0318185961240085</v>
      </c>
      <c r="AJ68" s="4" t="s">
        <v>216</v>
      </c>
      <c r="AK68" s="64" t="n">
        <v>0.0279432839300611</v>
      </c>
      <c r="AL68" s="3" t="s">
        <v>152</v>
      </c>
      <c r="AM68" s="4" t="s">
        <v>214</v>
      </c>
      <c r="AN68" s="64" t="n">
        <v>0.0277276890691086</v>
      </c>
      <c r="AO68" s="4" t="s">
        <v>215</v>
      </c>
      <c r="AP68" s="64" t="n">
        <v>0.0401424511703934</v>
      </c>
      <c r="AQ68" s="4" t="s">
        <v>216</v>
      </c>
      <c r="AR68" s="64" t="n">
        <v>0.033848726335125</v>
      </c>
    </row>
    <row r="69" customFormat="false" ht="15" hidden="false" customHeight="false" outlineLevel="0" collapsed="false">
      <c r="A69" s="4" t="s">
        <v>16</v>
      </c>
      <c r="B69" s="4" t="s">
        <v>17</v>
      </c>
      <c r="C69" s="4" t="s">
        <v>36</v>
      </c>
      <c r="D69" s="4" t="s">
        <v>217</v>
      </c>
      <c r="E69" s="1" t="n">
        <v>13.3</v>
      </c>
      <c r="F69" s="1" t="n">
        <v>65.0107</v>
      </c>
      <c r="G69" s="1" t="n">
        <v>11.26055</v>
      </c>
      <c r="H69" s="4" t="n">
        <v>5.8</v>
      </c>
      <c r="I69" s="5" t="n">
        <v>0.678886625933469</v>
      </c>
      <c r="J69" s="1" t="n">
        <v>23</v>
      </c>
      <c r="K69" s="5" t="n">
        <v>123.268526522195</v>
      </c>
      <c r="L69" s="1" t="n">
        <v>7.1</v>
      </c>
      <c r="M69" s="21" t="n">
        <v>205.586891745099</v>
      </c>
      <c r="N69" s="4" t="n">
        <v>180</v>
      </c>
      <c r="O69" s="4" t="n">
        <v>91.3</v>
      </c>
      <c r="P69" s="4" t="n">
        <v>30</v>
      </c>
      <c r="Q69" s="3" t="s">
        <v>19</v>
      </c>
      <c r="R69" s="4" t="s">
        <v>214</v>
      </c>
      <c r="S69" s="64" t="n">
        <v>0.0275448849552185</v>
      </c>
      <c r="T69" s="4" t="s">
        <v>215</v>
      </c>
      <c r="U69" s="64" t="n">
        <v>0.0438312874608088</v>
      </c>
      <c r="V69" s="4" t="s">
        <v>216</v>
      </c>
      <c r="W69" s="64" t="n">
        <v>0.0369505795985219</v>
      </c>
      <c r="X69" s="3" t="s">
        <v>21</v>
      </c>
      <c r="Y69" s="4" t="s">
        <v>214</v>
      </c>
      <c r="Z69" s="64" t="n">
        <v>0.0370432585419323</v>
      </c>
      <c r="AA69" s="4" t="s">
        <v>215</v>
      </c>
      <c r="AB69" s="64" t="n">
        <v>0.06023523036495</v>
      </c>
      <c r="AC69" s="4" t="s">
        <v>216</v>
      </c>
      <c r="AD69" s="64" t="n">
        <v>0.0503511090186975</v>
      </c>
      <c r="AE69" s="3" t="s">
        <v>151</v>
      </c>
      <c r="AF69" s="4" t="s">
        <v>214</v>
      </c>
      <c r="AG69" s="64" t="n">
        <v>0.0596233888580535</v>
      </c>
      <c r="AH69" s="4" t="s">
        <v>215</v>
      </c>
      <c r="AI69" s="64" t="n">
        <v>0.0386202914171468</v>
      </c>
      <c r="AJ69" s="4" t="s">
        <v>216</v>
      </c>
      <c r="AK69" s="64" t="n">
        <v>0.0466709746818418</v>
      </c>
      <c r="AL69" s="3" t="s">
        <v>152</v>
      </c>
      <c r="AM69" s="4" t="s">
        <v>214</v>
      </c>
      <c r="AN69" s="64" t="n">
        <v>0.0642963651788253</v>
      </c>
      <c r="AO69" s="4" t="s">
        <v>215</v>
      </c>
      <c r="AP69" s="64" t="n">
        <v>0.0668789708245631</v>
      </c>
      <c r="AQ69" s="4" t="s">
        <v>216</v>
      </c>
      <c r="AR69" s="64" t="n">
        <v>0.0658177131305222</v>
      </c>
    </row>
    <row r="70" customFormat="false" ht="15" hidden="false" customHeight="false" outlineLevel="0" collapsed="false">
      <c r="A70" s="4" t="s">
        <v>16</v>
      </c>
      <c r="B70" s="4" t="s">
        <v>17</v>
      </c>
      <c r="C70" s="4" t="s">
        <v>37</v>
      </c>
      <c r="D70" s="4" t="s">
        <v>217</v>
      </c>
      <c r="E70" s="1" t="n">
        <v>13.1</v>
      </c>
      <c r="F70" s="1" t="n">
        <v>53.677</v>
      </c>
      <c r="G70" s="1" t="n">
        <v>9.6279</v>
      </c>
      <c r="H70" s="4" t="n">
        <v>5.4</v>
      </c>
      <c r="I70" s="5" t="n">
        <v>0.577367205542725</v>
      </c>
      <c r="J70" s="1" t="n">
        <v>18</v>
      </c>
      <c r="K70" s="5" t="n">
        <v>154.320074004297</v>
      </c>
      <c r="L70" s="1" t="n">
        <v>2.8</v>
      </c>
      <c r="M70" s="21" t="n">
        <v>221.507756335498</v>
      </c>
      <c r="N70" s="4" t="n">
        <v>30</v>
      </c>
      <c r="O70" s="4" t="n">
        <v>36.5</v>
      </c>
      <c r="P70" s="4" t="n">
        <v>30</v>
      </c>
      <c r="Q70" s="3" t="s">
        <v>19</v>
      </c>
      <c r="R70" s="4" t="s">
        <v>214</v>
      </c>
      <c r="S70" s="64" t="n">
        <v>0.0344100334580968</v>
      </c>
      <c r="T70" s="4" t="s">
        <v>215</v>
      </c>
      <c r="U70" s="64" t="n">
        <v>0.0512701995532156</v>
      </c>
      <c r="V70" s="4" t="s">
        <v>216</v>
      </c>
      <c r="W70" s="64" t="n">
        <v>0.0441816527116056</v>
      </c>
      <c r="X70" s="3" t="s">
        <v>21</v>
      </c>
      <c r="Y70" s="4" t="s">
        <v>214</v>
      </c>
      <c r="Z70" s="64" t="n">
        <v>0.0503628815810453</v>
      </c>
      <c r="AA70" s="4" t="s">
        <v>215</v>
      </c>
      <c r="AB70" s="64" t="n">
        <v>0.0776152654300935</v>
      </c>
      <c r="AC70" s="4" t="s">
        <v>216</v>
      </c>
      <c r="AD70" s="64" t="n">
        <v>0.0660182518362577</v>
      </c>
      <c r="AE70" s="3" t="s">
        <v>151</v>
      </c>
      <c r="AF70" s="4" t="s">
        <v>214</v>
      </c>
      <c r="AG70" s="64" t="n">
        <v>0.0501454345657283</v>
      </c>
      <c r="AH70" s="4" t="s">
        <v>215</v>
      </c>
      <c r="AI70" s="64" t="n">
        <v>0.0560844362892884</v>
      </c>
      <c r="AJ70" s="4" t="s">
        <v>216</v>
      </c>
      <c r="AK70" s="64" t="n">
        <v>0.0536268221127935</v>
      </c>
      <c r="AL70" s="3" t="s">
        <v>152</v>
      </c>
      <c r="AM70" s="4" t="s">
        <v>214</v>
      </c>
      <c r="AN70" s="64" t="n">
        <v>0.0799445017617126</v>
      </c>
      <c r="AO70" s="4" t="s">
        <v>215</v>
      </c>
      <c r="AP70" s="64" t="n">
        <v>0.121707209450917</v>
      </c>
      <c r="AQ70" s="4" t="s">
        <v>216</v>
      </c>
      <c r="AR70" s="64" t="n">
        <v>0.103461945631088</v>
      </c>
    </row>
    <row r="71" customFormat="false" ht="15" hidden="false" customHeight="false" outlineLevel="0" collapsed="false">
      <c r="A71" s="4" t="s">
        <v>16</v>
      </c>
      <c r="B71" s="4" t="s">
        <v>17</v>
      </c>
      <c r="C71" s="4" t="s">
        <v>38</v>
      </c>
      <c r="D71" s="4" t="s">
        <v>217</v>
      </c>
      <c r="E71" s="1" t="n">
        <v>18.7</v>
      </c>
      <c r="F71" s="1" t="n">
        <v>68.2576</v>
      </c>
      <c r="G71" s="1" t="n">
        <v>12.5796</v>
      </c>
      <c r="H71" s="4" t="n">
        <v>5</v>
      </c>
      <c r="I71" s="5" t="n">
        <v>1.13636363636364</v>
      </c>
      <c r="J71" s="1" t="n">
        <v>20</v>
      </c>
      <c r="K71" s="5" t="n">
        <v>148.336681603001</v>
      </c>
      <c r="L71" s="1" t="n">
        <v>4.5</v>
      </c>
      <c r="M71" s="21" t="n">
        <v>213.348802852478</v>
      </c>
      <c r="N71" s="4" t="n">
        <v>30</v>
      </c>
      <c r="O71" s="4" t="n">
        <v>55.6</v>
      </c>
      <c r="P71" s="4" t="n">
        <v>30</v>
      </c>
      <c r="Q71" s="3" t="s">
        <v>19</v>
      </c>
      <c r="R71" s="4" t="s">
        <v>214</v>
      </c>
      <c r="S71" s="64" t="n">
        <v>0.0513368789800624</v>
      </c>
      <c r="T71" s="4" t="s">
        <v>215</v>
      </c>
      <c r="U71" s="64" t="n">
        <v>0.0461600275697612</v>
      </c>
      <c r="V71" s="4" t="s">
        <v>216</v>
      </c>
      <c r="W71" s="64" t="n">
        <v>0.0480062922782747</v>
      </c>
      <c r="X71" s="3" t="s">
        <v>21</v>
      </c>
      <c r="Y71" s="4" t="s">
        <v>214</v>
      </c>
      <c r="Z71" s="64" t="n">
        <v>0.0785549443794848</v>
      </c>
      <c r="AA71" s="4" t="s">
        <v>215</v>
      </c>
      <c r="AB71" s="64" t="n">
        <v>0.0815872945144031</v>
      </c>
      <c r="AC71" s="4" t="s">
        <v>216</v>
      </c>
      <c r="AD71" s="64" t="n">
        <v>0.0802547122470772</v>
      </c>
      <c r="AE71" s="3" t="s">
        <v>151</v>
      </c>
      <c r="AF71" s="4" t="s">
        <v>214</v>
      </c>
      <c r="AG71" s="64" t="n">
        <v>0.0687803094579242</v>
      </c>
      <c r="AH71" s="4" t="s">
        <v>215</v>
      </c>
      <c r="AI71" s="64" t="n">
        <v>0.042768222918389</v>
      </c>
      <c r="AJ71" s="4" t="s">
        <v>216</v>
      </c>
      <c r="AK71" s="64" t="n">
        <v>0.0565647550913812</v>
      </c>
      <c r="AL71" s="3" t="s">
        <v>152</v>
      </c>
      <c r="AM71" s="4" t="s">
        <v>214</v>
      </c>
      <c r="AN71" s="64" t="n">
        <v>0.112289229589411</v>
      </c>
      <c r="AO71" s="4" t="s">
        <v>215</v>
      </c>
      <c r="AP71" s="64" t="n">
        <v>0.0597511286319842</v>
      </c>
      <c r="AQ71" s="4" t="s">
        <v>216</v>
      </c>
      <c r="AR71" s="64" t="n">
        <v>0.0846696997852419</v>
      </c>
    </row>
    <row r="72" customFormat="false" ht="15" hidden="false" customHeight="false" outlineLevel="0" collapsed="false">
      <c r="A72" s="4" t="s">
        <v>16</v>
      </c>
      <c r="B72" s="4" t="s">
        <v>17</v>
      </c>
      <c r="C72" s="4" t="s">
        <v>39</v>
      </c>
      <c r="D72" s="4" t="s">
        <v>217</v>
      </c>
      <c r="E72" s="1" t="n">
        <v>9.9</v>
      </c>
      <c r="F72" s="1" t="n">
        <v>49.0524</v>
      </c>
      <c r="G72" s="1" t="n">
        <v>7.8401</v>
      </c>
      <c r="H72" s="4" t="n">
        <v>5.5</v>
      </c>
      <c r="I72" s="5" t="n">
        <v>0.590667454223272</v>
      </c>
      <c r="J72" s="1" t="n">
        <v>19</v>
      </c>
      <c r="K72" s="5" t="n">
        <v>134.826647412623</v>
      </c>
      <c r="L72" s="1" t="n">
        <v>4.9</v>
      </c>
      <c r="M72" s="21" t="n">
        <v>187.136716031209</v>
      </c>
      <c r="N72" s="4" t="n">
        <v>60</v>
      </c>
      <c r="O72" s="4" t="n">
        <v>84.3</v>
      </c>
      <c r="P72" s="4" t="n">
        <v>30</v>
      </c>
      <c r="Q72" s="3" t="s">
        <v>19</v>
      </c>
      <c r="R72" s="4" t="s">
        <v>214</v>
      </c>
      <c r="S72" s="64"/>
      <c r="T72" s="4" t="s">
        <v>215</v>
      </c>
      <c r="U72" s="64" t="n">
        <v>0.0366181140532323</v>
      </c>
      <c r="V72" s="4" t="s">
        <v>216</v>
      </c>
      <c r="W72" s="64"/>
      <c r="X72" s="3" t="s">
        <v>21</v>
      </c>
      <c r="Y72" s="4" t="s">
        <v>214</v>
      </c>
      <c r="Z72" s="64"/>
      <c r="AA72" s="4" t="s">
        <v>215</v>
      </c>
      <c r="AB72" s="64" t="n">
        <v>0.0556710536656507</v>
      </c>
      <c r="AC72" s="4" t="s">
        <v>216</v>
      </c>
      <c r="AD72" s="64"/>
      <c r="AE72" s="3" t="s">
        <v>151</v>
      </c>
      <c r="AF72" s="4" t="s">
        <v>214</v>
      </c>
      <c r="AG72" s="64" t="n">
        <v>0.0274958706575087</v>
      </c>
      <c r="AH72" s="4" t="s">
        <v>215</v>
      </c>
      <c r="AI72" s="64" t="n">
        <v>0.0607447016976096</v>
      </c>
      <c r="AJ72" s="4" t="s">
        <v>216</v>
      </c>
      <c r="AK72" s="64" t="n">
        <v>0.0509970797193811</v>
      </c>
      <c r="AL72" s="3" t="s">
        <v>152</v>
      </c>
      <c r="AM72" s="4" t="s">
        <v>214</v>
      </c>
      <c r="AN72" s="64" t="n">
        <v>0.0425927675674981</v>
      </c>
      <c r="AO72" s="4" t="s">
        <v>215</v>
      </c>
      <c r="AP72" s="64" t="n">
        <v>0.136782623215313</v>
      </c>
      <c r="AQ72" s="4" t="s">
        <v>216</v>
      </c>
      <c r="AR72" s="64" t="n">
        <v>0.101233548245417</v>
      </c>
    </row>
    <row r="73" customFormat="false" ht="15" hidden="false" customHeight="false" outlineLevel="0" collapsed="false">
      <c r="A73" s="4" t="s">
        <v>16</v>
      </c>
      <c r="B73" s="4" t="s">
        <v>17</v>
      </c>
      <c r="C73" s="4" t="s">
        <v>40</v>
      </c>
      <c r="D73" s="4" t="s">
        <v>217</v>
      </c>
      <c r="E73" s="1" t="n">
        <v>20.1</v>
      </c>
      <c r="F73" s="1" t="n">
        <v>67.0099</v>
      </c>
      <c r="G73" s="1" t="n">
        <v>11.93915</v>
      </c>
      <c r="H73" s="4" t="n">
        <v>5.4</v>
      </c>
      <c r="I73" s="5" t="n">
        <v>0.609756097560976</v>
      </c>
      <c r="J73" s="1" t="n">
        <v>19</v>
      </c>
      <c r="K73" s="5" t="n">
        <v>136.00902617066</v>
      </c>
      <c r="L73" s="22" t="n">
        <v>5.6</v>
      </c>
      <c r="M73" s="67" t="n">
        <v>192.026158846437</v>
      </c>
      <c r="N73" s="8" t="n">
        <v>15</v>
      </c>
      <c r="O73" s="8" t="n">
        <v>69.7</v>
      </c>
      <c r="P73" s="4" t="n">
        <v>30</v>
      </c>
      <c r="Q73" s="3" t="s">
        <v>19</v>
      </c>
      <c r="R73" s="4" t="s">
        <v>214</v>
      </c>
      <c r="S73" s="64" t="n">
        <v>0.0347787036382229</v>
      </c>
      <c r="T73" s="4" t="s">
        <v>215</v>
      </c>
      <c r="U73" s="64" t="n">
        <v>0.0599745225080306</v>
      </c>
      <c r="V73" s="4" t="s">
        <v>216</v>
      </c>
      <c r="W73" s="64" t="n">
        <v>0.0504729907799904</v>
      </c>
      <c r="X73" s="3" t="s">
        <v>21</v>
      </c>
      <c r="Y73" s="4" t="s">
        <v>214</v>
      </c>
      <c r="Z73" s="64" t="n">
        <v>0.044543339986967</v>
      </c>
      <c r="AA73" s="4" t="s">
        <v>215</v>
      </c>
      <c r="AB73" s="64" t="n">
        <v>0.0871407524083438</v>
      </c>
      <c r="AC73" s="4" t="s">
        <v>216</v>
      </c>
      <c r="AD73" s="64" t="n">
        <v>0.0698175679102751</v>
      </c>
      <c r="AE73" s="3" t="s">
        <v>151</v>
      </c>
      <c r="AF73" s="4" t="s">
        <v>214</v>
      </c>
      <c r="AG73" s="64" t="n">
        <v>0.0342714864853946</v>
      </c>
      <c r="AH73" s="4" t="s">
        <v>215</v>
      </c>
      <c r="AI73" s="64" t="n">
        <v>0.0706273392898572</v>
      </c>
      <c r="AJ73" s="4" t="s">
        <v>216</v>
      </c>
      <c r="AK73" s="64" t="n">
        <v>0.0562903428755907</v>
      </c>
      <c r="AL73" s="3" t="s">
        <v>152</v>
      </c>
      <c r="AM73" s="4" t="s">
        <v>214</v>
      </c>
      <c r="AN73" s="64" t="n">
        <v>0.0427076887757091</v>
      </c>
      <c r="AO73" s="4" t="s">
        <v>215</v>
      </c>
      <c r="AP73" s="64" t="n">
        <v>0.105432781366352</v>
      </c>
      <c r="AQ73" s="4" t="s">
        <v>216</v>
      </c>
      <c r="AR73" s="64" t="n">
        <v>0.0778888420306094</v>
      </c>
    </row>
    <row r="74" customFormat="false" ht="15" hidden="false" customHeight="false" outlineLevel="0" collapsed="false">
      <c r="A74" s="4" t="s">
        <v>16</v>
      </c>
      <c r="B74" s="4" t="s">
        <v>17</v>
      </c>
      <c r="C74" s="4" t="s">
        <v>41</v>
      </c>
      <c r="D74" s="4" t="s">
        <v>217</v>
      </c>
      <c r="E74" s="1" t="n">
        <v>17.6</v>
      </c>
      <c r="F74" s="1" t="n">
        <v>63.2195</v>
      </c>
      <c r="G74" s="1" t="n">
        <v>10.65035</v>
      </c>
      <c r="H74" s="4" t="n">
        <v>4.9</v>
      </c>
      <c r="I74" s="5" t="n">
        <v>0.736919675755343</v>
      </c>
      <c r="J74" s="1" t="n">
        <v>18</v>
      </c>
      <c r="K74" s="5" t="n">
        <v>149.188782380159</v>
      </c>
      <c r="L74" s="22" t="n">
        <v>6.6</v>
      </c>
      <c r="M74" s="67" t="n">
        <v>164.982858100724</v>
      </c>
      <c r="N74" s="8" t="n">
        <v>180</v>
      </c>
      <c r="O74" s="8" t="n">
        <v>72.7</v>
      </c>
      <c r="P74" s="4" t="n">
        <v>15</v>
      </c>
      <c r="Q74" s="3" t="s">
        <v>19</v>
      </c>
      <c r="R74" s="4" t="s">
        <v>214</v>
      </c>
      <c r="S74" s="64" t="n">
        <v>0.0138285783000902</v>
      </c>
      <c r="T74" s="4" t="s">
        <v>215</v>
      </c>
      <c r="U74" s="64" t="n">
        <v>0.0325294714947806</v>
      </c>
      <c r="V74" s="4" t="s">
        <v>216</v>
      </c>
      <c r="W74" s="64" t="n">
        <v>0.0248564499456931</v>
      </c>
      <c r="X74" s="3" t="s">
        <v>21</v>
      </c>
      <c r="Y74" s="4" t="s">
        <v>214</v>
      </c>
      <c r="Z74" s="64" t="n">
        <v>0.0237820642640964</v>
      </c>
      <c r="AA74" s="4" t="s">
        <v>215</v>
      </c>
      <c r="AB74" s="64" t="n">
        <v>0.0497124289747722</v>
      </c>
      <c r="AC74" s="4" t="s">
        <v>216</v>
      </c>
      <c r="AD74" s="64" t="n">
        <v>0.0397583033125729</v>
      </c>
      <c r="AE74" s="3" t="s">
        <v>151</v>
      </c>
      <c r="AF74" s="4" t="s">
        <v>214</v>
      </c>
      <c r="AG74" s="64" t="n">
        <v>0.072480733727058</v>
      </c>
      <c r="AH74" s="4" t="s">
        <v>215</v>
      </c>
      <c r="AI74" s="64" t="n">
        <v>0.0221221132272479</v>
      </c>
      <c r="AJ74" s="4" t="s">
        <v>216</v>
      </c>
      <c r="AK74" s="64" t="n">
        <v>0.0370423384950032</v>
      </c>
      <c r="AL74" s="3" t="s">
        <v>152</v>
      </c>
      <c r="AM74" s="4" t="s">
        <v>214</v>
      </c>
      <c r="AN74" s="64" t="n">
        <v>0.118295520596237</v>
      </c>
      <c r="AO74" s="4" t="s">
        <v>215</v>
      </c>
      <c r="AP74" s="64" t="n">
        <v>0.110503981315308</v>
      </c>
      <c r="AQ74" s="4" t="s">
        <v>216</v>
      </c>
      <c r="AR74" s="64" t="n">
        <v>0.11516949507139</v>
      </c>
    </row>
    <row r="75" customFormat="false" ht="15" hidden="false" customHeight="false" outlineLevel="0" collapsed="false">
      <c r="A75" s="4" t="s">
        <v>16</v>
      </c>
      <c r="B75" s="4" t="s">
        <v>17</v>
      </c>
      <c r="C75" s="4" t="s">
        <v>42</v>
      </c>
      <c r="D75" s="4" t="s">
        <v>217</v>
      </c>
      <c r="E75" s="1" t="n">
        <v>10.4</v>
      </c>
      <c r="F75" s="1" t="n">
        <v>63.6988</v>
      </c>
      <c r="G75" s="1" t="n">
        <v>11.51115</v>
      </c>
      <c r="H75" s="4" t="n">
        <v>5.2</v>
      </c>
      <c r="I75" s="5" t="n">
        <v>0.723589001447178</v>
      </c>
      <c r="J75" s="1" t="n">
        <v>18</v>
      </c>
      <c r="K75" s="5" t="n">
        <v>138.715853586034</v>
      </c>
      <c r="L75" s="22" t="n">
        <v>4.4</v>
      </c>
      <c r="M75" s="67" t="n">
        <v>155.237033952247</v>
      </c>
      <c r="N75" s="8" t="n">
        <v>300</v>
      </c>
      <c r="O75" s="8" t="n">
        <v>40.7</v>
      </c>
      <c r="P75" s="4" t="n">
        <v>75</v>
      </c>
      <c r="Q75" s="3" t="s">
        <v>19</v>
      </c>
      <c r="R75" s="4" t="s">
        <v>214</v>
      </c>
      <c r="S75" s="64" t="n">
        <v>0.05553170298224</v>
      </c>
      <c r="T75" s="4" t="s">
        <v>215</v>
      </c>
      <c r="U75" s="64" t="n">
        <v>0.042238270470519</v>
      </c>
      <c r="V75" s="4" t="s">
        <v>216</v>
      </c>
      <c r="W75" s="64" t="n">
        <v>0.0477283220402259</v>
      </c>
      <c r="X75" s="3" t="s">
        <v>21</v>
      </c>
      <c r="Y75" s="4" t="s">
        <v>214</v>
      </c>
      <c r="Z75" s="64" t="n">
        <v>0.0759493650642812</v>
      </c>
      <c r="AA75" s="4" t="s">
        <v>215</v>
      </c>
      <c r="AB75" s="64" t="n">
        <v>0.0571360845627779</v>
      </c>
      <c r="AC75" s="4" t="s">
        <v>216</v>
      </c>
      <c r="AD75" s="64" t="n">
        <v>0.0648404011601668</v>
      </c>
      <c r="AE75" s="3" t="s">
        <v>151</v>
      </c>
      <c r="AF75" s="4" t="s">
        <v>214</v>
      </c>
      <c r="AG75" s="64" t="n">
        <v>0.0706348109231377</v>
      </c>
      <c r="AH75" s="4" t="s">
        <v>215</v>
      </c>
      <c r="AI75" s="64" t="n">
        <v>0.051227853867342</v>
      </c>
      <c r="AJ75" s="4" t="s">
        <v>216</v>
      </c>
      <c r="AK75" s="64" t="n">
        <v>0.055340757536316</v>
      </c>
      <c r="AL75" s="3" t="s">
        <v>152</v>
      </c>
      <c r="AM75" s="4" t="s">
        <v>214</v>
      </c>
      <c r="AN75" s="64" t="n">
        <v>0.0789973705767407</v>
      </c>
      <c r="AO75" s="4" t="s">
        <v>215</v>
      </c>
      <c r="AP75" s="64" t="n">
        <v>0.0963953599389008</v>
      </c>
      <c r="AQ75" s="4" t="s">
        <v>216</v>
      </c>
      <c r="AR75" s="64" t="n">
        <v>0.0904653719354299</v>
      </c>
    </row>
    <row r="76" customFormat="false" ht="15" hidden="false" customHeight="false" outlineLevel="0" collapsed="false">
      <c r="A76" s="4" t="s">
        <v>16</v>
      </c>
      <c r="B76" s="4" t="s">
        <v>17</v>
      </c>
      <c r="C76" s="4" t="s">
        <v>43</v>
      </c>
      <c r="D76" s="4" t="s">
        <v>217</v>
      </c>
      <c r="E76" s="4" t="n">
        <v>16.6</v>
      </c>
      <c r="F76" s="4" t="n">
        <v>69.229</v>
      </c>
      <c r="G76" s="4" t="n">
        <v>11.8641</v>
      </c>
      <c r="H76" s="4" t="n">
        <v>5.4</v>
      </c>
      <c r="I76" s="56" t="n">
        <v>0.793021411578113</v>
      </c>
      <c r="J76" s="4" t="n">
        <v>22</v>
      </c>
      <c r="K76" s="56" t="n">
        <v>139.289293462564</v>
      </c>
      <c r="L76" s="8" t="n">
        <v>9.8</v>
      </c>
      <c r="M76" s="67" t="n">
        <v>160.003694138522</v>
      </c>
      <c r="N76" s="8" t="n">
        <v>30</v>
      </c>
      <c r="O76" s="8" t="n">
        <v>75.6</v>
      </c>
      <c r="P76" s="4" t="n">
        <v>90</v>
      </c>
      <c r="Q76" s="3" t="s">
        <v>19</v>
      </c>
      <c r="R76" s="4" t="s">
        <v>214</v>
      </c>
      <c r="S76" s="64" t="n">
        <v>0.048504092775628</v>
      </c>
      <c r="T76" s="4" t="s">
        <v>215</v>
      </c>
      <c r="U76" s="64" t="n">
        <v>0.0729961702550598</v>
      </c>
      <c r="V76" s="4" t="s">
        <v>216</v>
      </c>
      <c r="W76" s="64" t="n">
        <v>0.0634491389388742</v>
      </c>
      <c r="X76" s="3" t="s">
        <v>21</v>
      </c>
      <c r="Y76" s="4" t="s">
        <v>214</v>
      </c>
      <c r="Z76" s="64" t="n">
        <v>0.0401562382291333</v>
      </c>
      <c r="AA76" s="4" t="s">
        <v>215</v>
      </c>
      <c r="AB76" s="64" t="n">
        <v>0.0697769298749542</v>
      </c>
      <c r="AC76" s="4" t="s">
        <v>216</v>
      </c>
      <c r="AD76" s="64" t="n">
        <v>0.0572564027482195</v>
      </c>
      <c r="AE76" s="3" t="s">
        <v>151</v>
      </c>
      <c r="AF76" s="4" t="s">
        <v>214</v>
      </c>
      <c r="AG76" s="64" t="n">
        <v>0.0519738996952284</v>
      </c>
      <c r="AH76" s="4" t="s">
        <v>215</v>
      </c>
      <c r="AI76" s="64" t="n">
        <v>0.0815475898582053</v>
      </c>
      <c r="AJ76" s="4" t="s">
        <v>216</v>
      </c>
      <c r="AK76" s="64" t="n">
        <v>0.0708849117417469</v>
      </c>
      <c r="AL76" s="3" t="s">
        <v>152</v>
      </c>
      <c r="AM76" s="4" t="s">
        <v>214</v>
      </c>
      <c r="AN76" s="64" t="n">
        <v>0.0702882679521741</v>
      </c>
      <c r="AO76" s="4" t="s">
        <v>215</v>
      </c>
      <c r="AP76" s="64" t="n">
        <v>0.175122885229078</v>
      </c>
      <c r="AQ76" s="4" t="s">
        <v>216</v>
      </c>
      <c r="AR76" s="64" t="n">
        <v>0.1255678027058</v>
      </c>
    </row>
    <row r="77" customFormat="false" ht="15" hidden="false" customHeight="false" outlineLevel="0" collapsed="false">
      <c r="A77" s="4" t="s">
        <v>16</v>
      </c>
      <c r="B77" s="4" t="s">
        <v>17</v>
      </c>
      <c r="C77" s="4" t="s">
        <v>44</v>
      </c>
      <c r="D77" s="4" t="s">
        <v>217</v>
      </c>
      <c r="E77" s="4" t="n">
        <v>19.5</v>
      </c>
      <c r="F77" s="4" t="n">
        <v>59.7248</v>
      </c>
      <c r="G77" s="4" t="n">
        <v>10.02615</v>
      </c>
      <c r="H77" s="4" t="n">
        <v>5.7</v>
      </c>
      <c r="I77" s="56" t="n">
        <v>0.462320850670365</v>
      </c>
      <c r="J77" s="4" t="n">
        <v>22</v>
      </c>
      <c r="K77" s="56" t="n">
        <v>134.62218748367</v>
      </c>
      <c r="L77" s="8" t="n">
        <v>4.9</v>
      </c>
      <c r="M77" s="67" t="n">
        <v>186.475446430867</v>
      </c>
      <c r="N77" s="8" t="n">
        <v>60</v>
      </c>
      <c r="O77" s="8" t="n">
        <v>82</v>
      </c>
      <c r="P77" s="4" t="n">
        <v>60</v>
      </c>
      <c r="Q77" s="3" t="s">
        <v>19</v>
      </c>
      <c r="R77" s="4" t="s">
        <v>214</v>
      </c>
      <c r="S77" s="64" t="n">
        <v>0.0566832596925292</v>
      </c>
      <c r="T77" s="4" t="s">
        <v>215</v>
      </c>
      <c r="U77" s="64" t="n">
        <v>0.0683187115179415</v>
      </c>
      <c r="V77" s="4" t="s">
        <v>216</v>
      </c>
      <c r="W77" s="64" t="n">
        <v>0.0634217506492605</v>
      </c>
      <c r="X77" s="3" t="s">
        <v>21</v>
      </c>
      <c r="Y77" s="4" t="s">
        <v>214</v>
      </c>
      <c r="Z77" s="64" t="n">
        <v>0.0750944589232344</v>
      </c>
      <c r="AA77" s="4" t="s">
        <v>215</v>
      </c>
      <c r="AB77" s="64" t="n">
        <v>0.0973222397805669</v>
      </c>
      <c r="AC77" s="4" t="s">
        <v>216</v>
      </c>
      <c r="AD77" s="64" t="n">
        <v>0.0879226916233877</v>
      </c>
      <c r="AE77" s="3" t="s">
        <v>151</v>
      </c>
      <c r="AF77" s="4" t="s">
        <v>214</v>
      </c>
      <c r="AG77" s="64" t="n">
        <v>0.0595240140224158</v>
      </c>
      <c r="AH77" s="4" t="s">
        <v>215</v>
      </c>
      <c r="AI77" s="64" t="n">
        <v>0.0963266633962776</v>
      </c>
      <c r="AJ77" s="4" t="s">
        <v>216</v>
      </c>
      <c r="AK77" s="64" t="n">
        <v>0.0789872994403794</v>
      </c>
      <c r="AL77" s="3" t="s">
        <v>152</v>
      </c>
      <c r="AM77" s="4" t="s">
        <v>214</v>
      </c>
      <c r="AN77" s="64" t="n">
        <v>0.0714895505229438</v>
      </c>
      <c r="AO77" s="4" t="s">
        <v>215</v>
      </c>
      <c r="AP77" s="64" t="n">
        <v>0.134317311475225</v>
      </c>
      <c r="AQ77" s="4" t="s">
        <v>216</v>
      </c>
      <c r="AR77" s="64" t="n">
        <v>0.102553843935667</v>
      </c>
    </row>
    <row r="78" customFormat="false" ht="15" hidden="false" customHeight="false" outlineLevel="0" collapsed="false">
      <c r="L78" s="8"/>
      <c r="M78" s="67"/>
      <c r="N78" s="8"/>
      <c r="O78" s="8"/>
    </row>
    <row r="79" customFormat="false" ht="15" hidden="false" customHeight="false" outlineLevel="0" collapsed="false">
      <c r="A79" s="1" t="s">
        <v>45</v>
      </c>
      <c r="B79" s="1" t="s">
        <v>46</v>
      </c>
      <c r="C79" s="9" t="s">
        <v>47</v>
      </c>
      <c r="D79" s="4" t="s">
        <v>213</v>
      </c>
      <c r="E79" s="10" t="n">
        <v>18.4448186528497</v>
      </c>
      <c r="F79" s="11" t="n">
        <v>60.6562</v>
      </c>
      <c r="G79" s="11" t="n">
        <v>10.2542</v>
      </c>
      <c r="H79" s="5" t="n">
        <v>5.3</v>
      </c>
      <c r="I79" s="10" t="n">
        <v>1.156</v>
      </c>
      <c r="J79" s="1" t="n">
        <v>20</v>
      </c>
      <c r="K79" s="12" t="n">
        <v>121.199904403777</v>
      </c>
      <c r="L79" s="9" t="n">
        <v>4.5</v>
      </c>
      <c r="M79" s="68" t="n">
        <v>231.133639688376</v>
      </c>
      <c r="N79" s="68" t="n">
        <v>15</v>
      </c>
      <c r="O79" s="8" t="n">
        <v>7.7</v>
      </c>
      <c r="P79" s="4" t="n">
        <v>30</v>
      </c>
      <c r="Q79" s="1" t="s">
        <v>19</v>
      </c>
      <c r="V79" s="6" t="s">
        <v>218</v>
      </c>
      <c r="W79" s="4" t="n">
        <v>0.0531484403010341</v>
      </c>
      <c r="X79" s="1" t="s">
        <v>21</v>
      </c>
      <c r="Y79" s="6"/>
      <c r="Z79" s="2"/>
      <c r="AC79" s="6" t="s">
        <v>218</v>
      </c>
      <c r="AD79" s="4" t="n">
        <v>0.0808856783347244</v>
      </c>
      <c r="AE79" s="3" t="s">
        <v>151</v>
      </c>
      <c r="AJ79" s="6" t="s">
        <v>218</v>
      </c>
      <c r="AK79" s="4" t="n">
        <v>0.0613542252627751</v>
      </c>
      <c r="AL79" s="3" t="s">
        <v>152</v>
      </c>
      <c r="AQ79" s="6" t="s">
        <v>218</v>
      </c>
      <c r="AR79" s="3" t="n">
        <v>0.242966315899258</v>
      </c>
    </row>
    <row r="80" customFormat="false" ht="15" hidden="false" customHeight="false" outlineLevel="0" collapsed="false">
      <c r="A80" s="1" t="s">
        <v>45</v>
      </c>
      <c r="B80" s="1" t="s">
        <v>46</v>
      </c>
      <c r="C80" s="9" t="s">
        <v>49</v>
      </c>
      <c r="D80" s="4" t="s">
        <v>213</v>
      </c>
      <c r="E80" s="10" t="n">
        <v>23.6569856985699</v>
      </c>
      <c r="F80" s="11" t="n">
        <v>67.6511</v>
      </c>
      <c r="G80" s="11" t="n">
        <v>11.9474</v>
      </c>
      <c r="H80" s="5" t="n">
        <v>5.1</v>
      </c>
      <c r="I80" s="10" t="n">
        <v>3.90475555555556</v>
      </c>
      <c r="J80" s="1" t="n">
        <v>21</v>
      </c>
      <c r="K80" s="12" t="n">
        <v>108.257045265776</v>
      </c>
      <c r="L80" s="9" t="n">
        <v>16.3</v>
      </c>
      <c r="M80" s="68" t="n">
        <v>192.27962000235</v>
      </c>
      <c r="N80" s="68" t="n">
        <v>120</v>
      </c>
      <c r="O80" s="8" t="n">
        <v>24.8</v>
      </c>
      <c r="P80" s="4" t="n">
        <v>90</v>
      </c>
      <c r="Q80" s="1" t="s">
        <v>19</v>
      </c>
      <c r="V80" s="6" t="s">
        <v>218</v>
      </c>
      <c r="W80" s="4" t="n">
        <v>0.0441892966360988</v>
      </c>
      <c r="X80" s="1" t="s">
        <v>21</v>
      </c>
      <c r="Y80" s="6"/>
      <c r="Z80" s="2"/>
      <c r="AC80" s="6" t="s">
        <v>218</v>
      </c>
      <c r="AD80" s="4" t="n">
        <v>0.0723201496128253</v>
      </c>
      <c r="AE80" s="3" t="s">
        <v>151</v>
      </c>
      <c r="AJ80" s="6" t="s">
        <v>218</v>
      </c>
      <c r="AK80" s="4" t="n">
        <v>0.04268933931503</v>
      </c>
      <c r="AL80" s="3" t="s">
        <v>152</v>
      </c>
      <c r="AQ80" s="6" t="s">
        <v>218</v>
      </c>
      <c r="AR80" s="4" t="n">
        <v>0.16884537723839</v>
      </c>
    </row>
    <row r="81" customFormat="false" ht="15" hidden="false" customHeight="false" outlineLevel="0" collapsed="false">
      <c r="A81" s="1" t="s">
        <v>45</v>
      </c>
      <c r="B81" s="1" t="s">
        <v>46</v>
      </c>
      <c r="C81" s="9" t="s">
        <v>50</v>
      </c>
      <c r="D81" s="4" t="s">
        <v>213</v>
      </c>
      <c r="E81" s="10" t="n">
        <v>20.2912895927602</v>
      </c>
      <c r="F81" s="11" t="n">
        <v>67.6803</v>
      </c>
      <c r="G81" s="11" t="n">
        <v>11.5244</v>
      </c>
      <c r="H81" s="5" t="n">
        <v>6</v>
      </c>
      <c r="I81" s="10" t="n">
        <v>2.34791111111111</v>
      </c>
      <c r="J81" s="1" t="n">
        <v>25</v>
      </c>
      <c r="K81" s="12" t="n">
        <v>115.717626377315</v>
      </c>
      <c r="L81" s="9" t="n">
        <v>9.4</v>
      </c>
      <c r="M81" s="68" t="n">
        <v>232.171862035669</v>
      </c>
      <c r="N81" s="68" t="n">
        <v>180</v>
      </c>
      <c r="O81" s="8" t="n">
        <v>17</v>
      </c>
      <c r="P81" s="4" t="n">
        <v>60</v>
      </c>
      <c r="Q81" s="1" t="s">
        <v>19</v>
      </c>
      <c r="V81" s="6" t="s">
        <v>218</v>
      </c>
      <c r="W81" s="4" t="n">
        <v>0.0437301345651227</v>
      </c>
      <c r="X81" s="1" t="s">
        <v>21</v>
      </c>
      <c r="Y81" s="6"/>
      <c r="Z81" s="2"/>
      <c r="AC81" s="6" t="s">
        <v>218</v>
      </c>
      <c r="AD81" s="4" t="n">
        <v>0.0690815513253177</v>
      </c>
      <c r="AE81" s="3" t="s">
        <v>151</v>
      </c>
      <c r="AJ81" s="6" t="s">
        <v>218</v>
      </c>
      <c r="AK81" s="3" t="n">
        <v>0.0257904134484232</v>
      </c>
      <c r="AL81" s="3" t="s">
        <v>152</v>
      </c>
      <c r="AQ81" s="6" t="s">
        <v>218</v>
      </c>
      <c r="AR81" s="4" t="n">
        <v>0.120797984471529</v>
      </c>
    </row>
    <row r="82" customFormat="false" ht="15" hidden="false" customHeight="false" outlineLevel="0" collapsed="false">
      <c r="A82" s="1" t="s">
        <v>45</v>
      </c>
      <c r="B82" s="1" t="s">
        <v>46</v>
      </c>
      <c r="C82" s="13" t="s">
        <v>51</v>
      </c>
      <c r="D82" s="4" t="s">
        <v>213</v>
      </c>
      <c r="E82" s="14" t="n">
        <v>25.822860125261</v>
      </c>
      <c r="F82" s="11" t="n">
        <v>68.8214</v>
      </c>
      <c r="G82" s="11" t="n">
        <v>13.3303</v>
      </c>
      <c r="H82" s="5" t="n">
        <v>5.7</v>
      </c>
      <c r="I82" s="14" t="n">
        <v>2.05102222222222</v>
      </c>
      <c r="J82" s="1" t="n">
        <v>28</v>
      </c>
      <c r="K82" s="12" t="n">
        <v>154.73860906659</v>
      </c>
      <c r="L82" s="13" t="n">
        <v>8.3</v>
      </c>
      <c r="M82" s="68" t="n">
        <v>287.222993222455</v>
      </c>
      <c r="N82" s="68" t="n">
        <v>60</v>
      </c>
      <c r="O82" s="8" t="n">
        <v>18.1</v>
      </c>
      <c r="P82" s="4" t="n">
        <v>30</v>
      </c>
      <c r="Q82" s="1" t="s">
        <v>19</v>
      </c>
      <c r="V82" s="6" t="s">
        <v>218</v>
      </c>
      <c r="W82" s="4" t="n">
        <v>0.0315020131296161</v>
      </c>
      <c r="X82" s="1" t="s">
        <v>21</v>
      </c>
      <c r="Y82" s="6"/>
      <c r="Z82" s="2"/>
      <c r="AC82" s="6" t="s">
        <v>218</v>
      </c>
      <c r="AD82" s="4" t="n">
        <v>0.0415875497545345</v>
      </c>
      <c r="AE82" s="3" t="s">
        <v>151</v>
      </c>
      <c r="AJ82" s="6" t="s">
        <v>218</v>
      </c>
      <c r="AL82" s="3" t="s">
        <v>152</v>
      </c>
      <c r="AQ82" s="6" t="s">
        <v>218</v>
      </c>
    </row>
    <row r="83" customFormat="false" ht="15" hidden="false" customHeight="false" outlineLevel="0" collapsed="false">
      <c r="A83" s="1" t="s">
        <v>45</v>
      </c>
      <c r="B83" s="1" t="s">
        <v>46</v>
      </c>
      <c r="C83" s="13" t="s">
        <v>52</v>
      </c>
      <c r="D83" s="4" t="s">
        <v>213</v>
      </c>
      <c r="E83" s="14" t="n">
        <v>21.4147277227723</v>
      </c>
      <c r="F83" s="11" t="n">
        <v>61.4766</v>
      </c>
      <c r="G83" s="11" t="n">
        <v>10.7361</v>
      </c>
      <c r="H83" s="5" t="n">
        <v>6</v>
      </c>
      <c r="I83" s="14" t="n">
        <v>1.05324444444444</v>
      </c>
      <c r="J83" s="1" t="n">
        <v>25</v>
      </c>
      <c r="K83" s="12" t="n">
        <v>99.1648001177702</v>
      </c>
      <c r="L83" s="13" t="n">
        <v>4.1</v>
      </c>
      <c r="M83" s="68" t="n">
        <v>178.688193249224</v>
      </c>
      <c r="N83" s="68" t="n">
        <v>60</v>
      </c>
      <c r="O83" s="8" t="n">
        <v>7.7</v>
      </c>
      <c r="P83" s="4" t="n">
        <v>60</v>
      </c>
      <c r="Q83" s="1" t="s">
        <v>19</v>
      </c>
      <c r="V83" s="6" t="s">
        <v>218</v>
      </c>
      <c r="W83" s="4" t="n">
        <v>0.0415191095460227</v>
      </c>
      <c r="X83" s="1" t="s">
        <v>21</v>
      </c>
      <c r="Y83" s="6"/>
      <c r="Z83" s="2"/>
      <c r="AC83" s="6" t="s">
        <v>218</v>
      </c>
      <c r="AD83" s="3" t="n">
        <v>0.0515362788820672</v>
      </c>
      <c r="AE83" s="3" t="s">
        <v>151</v>
      </c>
      <c r="AJ83" s="6" t="s">
        <v>218</v>
      </c>
      <c r="AK83" s="4" t="n">
        <v>0.0207323481124589</v>
      </c>
      <c r="AL83" s="3" t="s">
        <v>152</v>
      </c>
      <c r="AQ83" s="6" t="s">
        <v>218</v>
      </c>
      <c r="AR83" s="4" t="n">
        <v>0.0836804330354537</v>
      </c>
    </row>
    <row r="84" customFormat="false" ht="15" hidden="false" customHeight="false" outlineLevel="0" collapsed="false">
      <c r="A84" s="1" t="s">
        <v>45</v>
      </c>
      <c r="B84" s="1" t="s">
        <v>46</v>
      </c>
      <c r="C84" s="13" t="s">
        <v>53</v>
      </c>
      <c r="D84" s="4" t="s">
        <v>213</v>
      </c>
      <c r="E84" s="14" t="n">
        <v>15.3648101265823</v>
      </c>
      <c r="F84" s="11" t="n">
        <v>64.869</v>
      </c>
      <c r="G84" s="11" t="n">
        <v>10.8681</v>
      </c>
      <c r="H84" s="5" t="n">
        <v>6.1</v>
      </c>
      <c r="I84" s="14" t="n">
        <v>0.307333333333333</v>
      </c>
      <c r="J84" s="1" t="n">
        <v>24</v>
      </c>
      <c r="K84" s="12" t="n">
        <v>135.413755474471</v>
      </c>
      <c r="L84" s="13" t="n">
        <v>1.5</v>
      </c>
      <c r="M84" s="68" t="n">
        <v>272.432049154838</v>
      </c>
      <c r="N84" s="68" t="n">
        <v>30</v>
      </c>
      <c r="O84" s="8" t="n">
        <v>8.7</v>
      </c>
      <c r="P84" s="4" t="n">
        <v>30</v>
      </c>
      <c r="Q84" s="1" t="s">
        <v>19</v>
      </c>
      <c r="V84" s="6" t="s">
        <v>218</v>
      </c>
      <c r="W84" s="4" t="n">
        <v>0.0379833615447834</v>
      </c>
      <c r="X84" s="1" t="s">
        <v>21</v>
      </c>
      <c r="Y84" s="6"/>
      <c r="Z84" s="2"/>
      <c r="AC84" s="6" t="s">
        <v>218</v>
      </c>
      <c r="AD84" s="4" t="n">
        <v>0.0581128249615942</v>
      </c>
      <c r="AE84" s="3" t="s">
        <v>151</v>
      </c>
      <c r="AJ84" s="6" t="s">
        <v>218</v>
      </c>
      <c r="AK84" s="4" t="n">
        <v>0.034225864343362</v>
      </c>
      <c r="AL84" s="3" t="s">
        <v>152</v>
      </c>
      <c r="AQ84" s="6" t="s">
        <v>218</v>
      </c>
      <c r="AR84" s="4" t="n">
        <v>0.140253811337168</v>
      </c>
    </row>
    <row r="85" customFormat="false" ht="15" hidden="false" customHeight="false" outlineLevel="0" collapsed="false">
      <c r="A85" s="1" t="s">
        <v>45</v>
      </c>
      <c r="B85" s="1" t="s">
        <v>46</v>
      </c>
      <c r="C85" s="13" t="s">
        <v>54</v>
      </c>
      <c r="D85" s="4" t="s">
        <v>213</v>
      </c>
      <c r="E85" s="14" t="n">
        <v>11.8068580542265</v>
      </c>
      <c r="F85" s="11" t="n">
        <v>53.0063</v>
      </c>
      <c r="G85" s="11" t="n">
        <v>8.7811</v>
      </c>
      <c r="H85" s="5" t="n">
        <v>5</v>
      </c>
      <c r="I85" s="14" t="n">
        <v>0.581333333333333</v>
      </c>
      <c r="J85" s="1" t="n">
        <v>23</v>
      </c>
      <c r="K85" s="12" t="n">
        <v>119.743900435093</v>
      </c>
      <c r="L85" s="13" t="n">
        <v>2.4</v>
      </c>
      <c r="M85" s="67" t="n">
        <v>236.652248610141</v>
      </c>
      <c r="N85" s="67" t="n">
        <v>90</v>
      </c>
      <c r="O85" s="8" t="n">
        <v>3.8</v>
      </c>
      <c r="P85" s="4" t="n">
        <v>60</v>
      </c>
      <c r="Q85" s="1" t="s">
        <v>19</v>
      </c>
      <c r="V85" s="6" t="s">
        <v>218</v>
      </c>
      <c r="W85" s="4" t="n">
        <v>0.0473067627265909</v>
      </c>
      <c r="X85" s="1" t="s">
        <v>21</v>
      </c>
      <c r="Y85" s="6"/>
      <c r="Z85" s="3"/>
      <c r="AC85" s="6" t="s">
        <v>218</v>
      </c>
      <c r="AE85" s="3" t="s">
        <v>151</v>
      </c>
      <c r="AJ85" s="6" t="s">
        <v>218</v>
      </c>
      <c r="AK85" s="4" t="n">
        <v>0.0265186730958689</v>
      </c>
      <c r="AL85" s="3" t="s">
        <v>152</v>
      </c>
      <c r="AQ85" s="6" t="s">
        <v>218</v>
      </c>
    </row>
    <row r="86" customFormat="false" ht="15" hidden="false" customHeight="false" outlineLevel="0" collapsed="false">
      <c r="A86" s="1" t="s">
        <v>45</v>
      </c>
      <c r="B86" s="1" t="s">
        <v>46</v>
      </c>
      <c r="C86" s="9" t="s">
        <v>55</v>
      </c>
      <c r="D86" s="4" t="s">
        <v>213</v>
      </c>
      <c r="E86" s="10" t="n">
        <v>21.7994456762749</v>
      </c>
      <c r="F86" s="11" t="n">
        <v>68.8417</v>
      </c>
      <c r="G86" s="11" t="n">
        <v>11.5805</v>
      </c>
      <c r="H86" s="5" t="n">
        <v>5.4</v>
      </c>
      <c r="I86" s="10" t="n">
        <v>1.65333333333333</v>
      </c>
      <c r="J86" s="1" t="n">
        <v>28</v>
      </c>
      <c r="K86" s="12" t="n">
        <v>103.09856329191</v>
      </c>
      <c r="L86" s="9" t="n">
        <v>6.2</v>
      </c>
      <c r="M86" s="68" t="n">
        <v>187.065235672456</v>
      </c>
      <c r="N86" s="68" t="n">
        <v>240</v>
      </c>
      <c r="O86" s="8" t="n">
        <v>8.3</v>
      </c>
      <c r="P86" s="4" t="n">
        <v>60</v>
      </c>
      <c r="Q86" s="1" t="s">
        <v>19</v>
      </c>
      <c r="V86" s="6" t="s">
        <v>218</v>
      </c>
      <c r="W86" s="3" t="n">
        <v>0.037577034511879</v>
      </c>
      <c r="X86" s="1" t="s">
        <v>21</v>
      </c>
      <c r="Y86" s="6"/>
      <c r="Z86" s="2"/>
      <c r="AC86" s="6" t="s">
        <v>218</v>
      </c>
      <c r="AD86" s="4" t="n">
        <v>0.0536169390573439</v>
      </c>
      <c r="AE86" s="3" t="s">
        <v>151</v>
      </c>
      <c r="AJ86" s="6" t="s">
        <v>218</v>
      </c>
      <c r="AL86" s="3" t="s">
        <v>152</v>
      </c>
      <c r="AQ86" s="6" t="s">
        <v>218</v>
      </c>
      <c r="AR86" s="3"/>
    </row>
    <row r="87" customFormat="false" ht="15" hidden="false" customHeight="false" outlineLevel="0" collapsed="false">
      <c r="A87" s="1" t="s">
        <v>45</v>
      </c>
      <c r="B87" s="1" t="s">
        <v>46</v>
      </c>
      <c r="C87" s="9" t="s">
        <v>56</v>
      </c>
      <c r="D87" s="4" t="s">
        <v>213</v>
      </c>
      <c r="E87" s="10" t="n">
        <v>16.5047281323877</v>
      </c>
      <c r="F87" s="11" t="n">
        <v>65.7016</v>
      </c>
      <c r="G87" s="11" t="n">
        <v>12.963</v>
      </c>
      <c r="H87" s="5" t="n">
        <v>4.6</v>
      </c>
      <c r="I87" s="10" t="n">
        <v>2.3012</v>
      </c>
      <c r="J87" s="1" t="n">
        <v>20</v>
      </c>
      <c r="K87" s="15" t="n">
        <v>120.542234620481</v>
      </c>
      <c r="L87" s="9" t="n">
        <v>9.9</v>
      </c>
      <c r="M87" s="68" t="n">
        <v>228.908899128397</v>
      </c>
      <c r="N87" s="68" t="n">
        <v>240</v>
      </c>
      <c r="O87" s="8" t="n">
        <v>6.7</v>
      </c>
      <c r="P87" s="4" t="n">
        <v>30</v>
      </c>
      <c r="Q87" s="1" t="s">
        <v>19</v>
      </c>
      <c r="V87" s="6" t="s">
        <v>218</v>
      </c>
      <c r="W87" s="4" t="n">
        <v>0.058268685844041</v>
      </c>
      <c r="X87" s="1" t="s">
        <v>21</v>
      </c>
      <c r="Y87" s="6"/>
      <c r="Z87" s="2"/>
      <c r="AC87" s="6" t="s">
        <v>218</v>
      </c>
      <c r="AD87" s="4" t="n">
        <v>0.0783833489983595</v>
      </c>
      <c r="AE87" s="3" t="s">
        <v>151</v>
      </c>
      <c r="AJ87" s="6" t="s">
        <v>218</v>
      </c>
      <c r="AK87" s="4" t="n">
        <v>0.0652575824326247</v>
      </c>
      <c r="AL87" s="3" t="s">
        <v>152</v>
      </c>
      <c r="AQ87" s="6" t="s">
        <v>218</v>
      </c>
      <c r="AR87" s="4" t="n">
        <v>0.204700670715464</v>
      </c>
    </row>
    <row r="88" customFormat="false" ht="15" hidden="false" customHeight="false" outlineLevel="0" collapsed="false">
      <c r="A88" s="1" t="s">
        <v>45</v>
      </c>
      <c r="B88" s="1" t="s">
        <v>46</v>
      </c>
      <c r="C88" s="9" t="s">
        <v>57</v>
      </c>
      <c r="D88" s="4" t="s">
        <v>213</v>
      </c>
      <c r="E88" s="10" t="n">
        <v>31.56608040201</v>
      </c>
      <c r="F88" s="11" t="n">
        <v>53.2376</v>
      </c>
      <c r="G88" s="11" t="n">
        <v>8.7451</v>
      </c>
      <c r="H88" s="5" t="n">
        <v>5.6</v>
      </c>
      <c r="I88" s="10" t="n">
        <v>3.2368</v>
      </c>
      <c r="J88" s="1" t="n">
        <v>28</v>
      </c>
      <c r="K88" s="15" t="n">
        <v>114.211331431473</v>
      </c>
      <c r="L88" s="9" t="n">
        <v>11.9</v>
      </c>
      <c r="M88" s="68" t="n">
        <v>197.428000731428</v>
      </c>
      <c r="N88" s="68" t="n">
        <v>120</v>
      </c>
      <c r="O88" s="8" t="n">
        <v>32.2</v>
      </c>
      <c r="P88" s="4" t="n">
        <v>90</v>
      </c>
      <c r="Q88" s="1" t="s">
        <v>19</v>
      </c>
      <c r="V88" s="6" t="s">
        <v>218</v>
      </c>
      <c r="W88" s="4" t="n">
        <v>0.0373258621966886</v>
      </c>
      <c r="X88" s="1" t="s">
        <v>21</v>
      </c>
      <c r="Y88" s="6"/>
      <c r="Z88" s="2"/>
      <c r="AC88" s="6" t="s">
        <v>218</v>
      </c>
      <c r="AD88" s="4" t="n">
        <v>0.0500084770098929</v>
      </c>
      <c r="AE88" s="3" t="s">
        <v>151</v>
      </c>
      <c r="AJ88" s="6" t="s">
        <v>218</v>
      </c>
      <c r="AK88" s="4" t="n">
        <v>0.0343376573372757</v>
      </c>
      <c r="AL88" s="3" t="s">
        <v>152</v>
      </c>
      <c r="AQ88" s="6" t="s">
        <v>218</v>
      </c>
      <c r="AR88" s="4" t="n">
        <v>0.120021768828062</v>
      </c>
    </row>
    <row r="89" customFormat="false" ht="15" hidden="false" customHeight="false" outlineLevel="0" collapsed="false">
      <c r="A89" s="1" t="s">
        <v>45</v>
      </c>
      <c r="B89" s="1" t="s">
        <v>46</v>
      </c>
      <c r="C89" s="9" t="s">
        <v>58</v>
      </c>
      <c r="D89" s="4" t="s">
        <v>213</v>
      </c>
      <c r="E89" s="10" t="n">
        <v>16.7908839779006</v>
      </c>
      <c r="F89" s="11" t="n">
        <v>58.596</v>
      </c>
      <c r="G89" s="11" t="n">
        <v>10.2042</v>
      </c>
      <c r="H89" s="5" t="n">
        <v>6</v>
      </c>
      <c r="I89" s="10" t="n">
        <v>1.25786666666667</v>
      </c>
      <c r="J89" s="1" t="n">
        <v>22</v>
      </c>
      <c r="K89" s="15" t="n">
        <v>96.3629532491248</v>
      </c>
      <c r="L89" s="9" t="n">
        <v>5.3</v>
      </c>
      <c r="M89" s="68" t="n">
        <v>229.179353064508</v>
      </c>
      <c r="N89" s="68" t="n">
        <v>60</v>
      </c>
      <c r="O89" s="8" t="n">
        <v>23.9</v>
      </c>
      <c r="P89" s="4" t="n">
        <v>30</v>
      </c>
      <c r="Q89" s="1" t="s">
        <v>19</v>
      </c>
      <c r="V89" s="6" t="s">
        <v>218</v>
      </c>
      <c r="W89" s="4" t="n">
        <v>0.0537659864011584</v>
      </c>
      <c r="X89" s="1" t="s">
        <v>21</v>
      </c>
      <c r="Y89" s="6"/>
      <c r="Z89" s="2"/>
      <c r="AC89" s="6" t="s">
        <v>218</v>
      </c>
      <c r="AD89" s="4" t="n">
        <v>0.0805508255692809</v>
      </c>
      <c r="AE89" s="3" t="s">
        <v>151</v>
      </c>
      <c r="AJ89" s="6" t="s">
        <v>218</v>
      </c>
      <c r="AK89" s="4" t="n">
        <v>0.0603304086264788</v>
      </c>
      <c r="AL89" s="3" t="s">
        <v>152</v>
      </c>
      <c r="AQ89" s="6" t="s">
        <v>218</v>
      </c>
      <c r="AR89" s="3" t="n">
        <v>0.437157223648312</v>
      </c>
    </row>
    <row r="90" customFormat="false" ht="15" hidden="false" customHeight="false" outlineLevel="0" collapsed="false">
      <c r="A90" s="1" t="s">
        <v>45</v>
      </c>
      <c r="B90" s="1" t="s">
        <v>46</v>
      </c>
      <c r="C90" s="9" t="s">
        <v>59</v>
      </c>
      <c r="D90" s="4" t="s">
        <v>213</v>
      </c>
      <c r="E90" s="10" t="n">
        <v>16.079209039548</v>
      </c>
      <c r="F90" s="11" t="n">
        <v>71.3772</v>
      </c>
      <c r="G90" s="11" t="n">
        <v>13.31421</v>
      </c>
      <c r="H90" s="5" t="n">
        <v>5.3</v>
      </c>
      <c r="I90" s="10" t="n">
        <v>1.29066666666667</v>
      </c>
      <c r="J90" s="1" t="n">
        <v>21</v>
      </c>
      <c r="K90" s="15" t="n">
        <v>103.791750096775</v>
      </c>
      <c r="L90" s="9" t="n">
        <v>5.5</v>
      </c>
      <c r="M90" s="68" t="n">
        <v>196.86986115395</v>
      </c>
      <c r="N90" s="68" t="n">
        <v>180</v>
      </c>
      <c r="O90" s="8" t="n">
        <v>9.2</v>
      </c>
      <c r="P90" s="4" t="n">
        <v>30</v>
      </c>
      <c r="Q90" s="1" t="s">
        <v>19</v>
      </c>
      <c r="V90" s="6" t="s">
        <v>218</v>
      </c>
      <c r="W90" s="4" t="n">
        <v>0.0444984037190852</v>
      </c>
      <c r="X90" s="1" t="s">
        <v>21</v>
      </c>
      <c r="Y90" s="6"/>
      <c r="Z90" s="2"/>
      <c r="AC90" s="6" t="s">
        <v>218</v>
      </c>
      <c r="AD90" s="4" t="n">
        <v>0.0594435683919464</v>
      </c>
      <c r="AE90" s="3" t="s">
        <v>151</v>
      </c>
      <c r="AJ90" s="6" t="s">
        <v>218</v>
      </c>
      <c r="AL90" s="3" t="s">
        <v>152</v>
      </c>
      <c r="AQ90" s="6" t="s">
        <v>218</v>
      </c>
    </row>
    <row r="91" customFormat="false" ht="15" hidden="false" customHeight="false" outlineLevel="0" collapsed="false">
      <c r="L91" s="8"/>
      <c r="M91" s="8"/>
      <c r="N91" s="8"/>
      <c r="O91" s="8"/>
    </row>
    <row r="92" customFormat="false" ht="15" hidden="false" customHeight="false" outlineLevel="0" collapsed="false">
      <c r="A92" s="4" t="s">
        <v>219</v>
      </c>
      <c r="B92" s="4" t="s">
        <v>220</v>
      </c>
      <c r="C92" s="69" t="s">
        <v>221</v>
      </c>
      <c r="D92" s="1" t="s">
        <v>222</v>
      </c>
      <c r="E92" s="1"/>
      <c r="L92" s="8"/>
      <c r="M92" s="21" t="n">
        <v>195.2</v>
      </c>
      <c r="N92" s="21" t="n">
        <v>15</v>
      </c>
      <c r="O92" s="22"/>
      <c r="P92" s="1"/>
      <c r="AE92" s="3" t="s">
        <v>151</v>
      </c>
      <c r="AF92" s="4" t="s">
        <v>214</v>
      </c>
      <c r="AG92" s="4" t="n">
        <v>0.0481662084718863</v>
      </c>
      <c r="AH92" s="4" t="s">
        <v>223</v>
      </c>
      <c r="AI92" s="4" t="n">
        <v>0.0578664644863601</v>
      </c>
      <c r="AJ92" s="4" t="s">
        <v>224</v>
      </c>
      <c r="AK92" s="4" t="n">
        <v>0.0545036702164404</v>
      </c>
      <c r="AL92" s="3" t="s">
        <v>152</v>
      </c>
      <c r="AM92" s="4" t="s">
        <v>214</v>
      </c>
      <c r="AN92" s="4" t="n">
        <v>0.14665723139961</v>
      </c>
      <c r="AO92" s="4" t="s">
        <v>223</v>
      </c>
      <c r="AP92" s="4" t="n">
        <v>0.126536805088185</v>
      </c>
      <c r="AQ92" s="4" t="s">
        <v>224</v>
      </c>
      <c r="AR92" s="4" t="n">
        <v>0.282398015759284</v>
      </c>
    </row>
    <row r="93" customFormat="false" ht="15" hidden="false" customHeight="false" outlineLevel="0" collapsed="false">
      <c r="A93" s="4" t="s">
        <v>219</v>
      </c>
      <c r="B93" s="4" t="s">
        <v>220</v>
      </c>
      <c r="C93" s="69" t="s">
        <v>225</v>
      </c>
      <c r="D93" s="1" t="s">
        <v>222</v>
      </c>
      <c r="E93" s="1"/>
      <c r="F93" s="1"/>
      <c r="G93" s="1"/>
      <c r="H93" s="1"/>
      <c r="I93" s="1"/>
      <c r="J93" s="1"/>
      <c r="K93" s="1"/>
      <c r="L93" s="8"/>
      <c r="M93" s="21" t="n">
        <v>185.6</v>
      </c>
      <c r="N93" s="21" t="n">
        <v>180</v>
      </c>
      <c r="O93" s="22"/>
      <c r="P93" s="1"/>
      <c r="AE93" s="3" t="s">
        <v>151</v>
      </c>
      <c r="AF93" s="4" t="s">
        <v>214</v>
      </c>
      <c r="AG93" s="4" t="n">
        <v>0.0200807911905662</v>
      </c>
      <c r="AH93" s="4" t="s">
        <v>223</v>
      </c>
      <c r="AI93" s="4" t="n">
        <v>0.0541650771874532</v>
      </c>
      <c r="AJ93" s="4" t="s">
        <v>224</v>
      </c>
      <c r="AK93" s="4" t="n">
        <v>0.0419965262520419</v>
      </c>
      <c r="AL93" s="3" t="s">
        <v>152</v>
      </c>
      <c r="AM93" s="4" t="s">
        <v>214</v>
      </c>
      <c r="AN93" s="4" t="n">
        <v>0.0688347799952524</v>
      </c>
      <c r="AO93" s="4" t="s">
        <v>223</v>
      </c>
      <c r="AP93" s="4" t="n">
        <v>0.134788914650857</v>
      </c>
      <c r="AQ93" s="4" t="s">
        <v>224</v>
      </c>
      <c r="AR93" s="4" t="n">
        <v>0.287050868177791</v>
      </c>
    </row>
    <row r="94" customFormat="false" ht="15" hidden="false" customHeight="false" outlineLevel="0" collapsed="false">
      <c r="A94" s="4" t="s">
        <v>219</v>
      </c>
      <c r="B94" s="4" t="s">
        <v>220</v>
      </c>
      <c r="C94" s="69" t="s">
        <v>226</v>
      </c>
      <c r="D94" s="1" t="s">
        <v>222</v>
      </c>
      <c r="E94" s="1"/>
      <c r="L94" s="8"/>
      <c r="M94" s="21" t="n">
        <v>199</v>
      </c>
      <c r="N94" s="21" t="n">
        <v>30</v>
      </c>
      <c r="O94" s="22"/>
      <c r="P94" s="1"/>
      <c r="AE94" s="3" t="s">
        <v>151</v>
      </c>
      <c r="AF94" s="4" t="s">
        <v>214</v>
      </c>
      <c r="AG94" s="4" t="n">
        <v>0.0229109193419332</v>
      </c>
      <c r="AH94" s="4" t="s">
        <v>223</v>
      </c>
      <c r="AI94" s="4" t="n">
        <v>0.0718766097545473</v>
      </c>
      <c r="AJ94" s="4" t="s">
        <v>224</v>
      </c>
      <c r="AK94" s="4" t="n">
        <v>0.0532960956067286</v>
      </c>
      <c r="AL94" s="3" t="s">
        <v>152</v>
      </c>
      <c r="AM94" s="4" t="s">
        <v>214</v>
      </c>
      <c r="AN94" s="4" t="n">
        <v>0.0832306904590111</v>
      </c>
      <c r="AO94" s="4" t="s">
        <v>223</v>
      </c>
      <c r="AP94" s="4" t="n">
        <v>0.15520739674825</v>
      </c>
      <c r="AQ94" s="4" t="s">
        <v>224</v>
      </c>
      <c r="AR94" s="4" t="n">
        <v>0.377005527634854</v>
      </c>
    </row>
    <row r="95" customFormat="false" ht="15" hidden="false" customHeight="false" outlineLevel="0" collapsed="false">
      <c r="A95" s="4" t="s">
        <v>219</v>
      </c>
      <c r="B95" s="4" t="s">
        <v>220</v>
      </c>
      <c r="C95" s="13" t="s">
        <v>227</v>
      </c>
      <c r="D95" s="1" t="s">
        <v>222</v>
      </c>
      <c r="E95" s="1"/>
      <c r="L95" s="8"/>
      <c r="M95" s="21" t="n">
        <v>167.4</v>
      </c>
      <c r="N95" s="21" t="n">
        <v>167</v>
      </c>
      <c r="O95" s="22"/>
      <c r="P95" s="1"/>
      <c r="AE95" s="3" t="s">
        <v>151</v>
      </c>
      <c r="AF95" s="4" t="s">
        <v>214</v>
      </c>
      <c r="AG95" s="4" t="n">
        <v>0.0342469280857482</v>
      </c>
      <c r="AH95" s="4" t="s">
        <v>223</v>
      </c>
      <c r="AI95" s="4" t="n">
        <v>0.099379943633602</v>
      </c>
      <c r="AJ95" s="4" t="s">
        <v>224</v>
      </c>
      <c r="AK95" s="4" t="n">
        <v>0.0717302625940032</v>
      </c>
      <c r="AL95" s="3" t="s">
        <v>152</v>
      </c>
      <c r="AM95" s="4" t="s">
        <v>214</v>
      </c>
      <c r="AN95" s="4" t="n">
        <v>0.114887351167086</v>
      </c>
      <c r="AO95" s="4" t="s">
        <v>223</v>
      </c>
      <c r="AP95" s="4" t="n">
        <v>0.179009498008992</v>
      </c>
      <c r="AQ95" s="4" t="s">
        <v>224</v>
      </c>
      <c r="AR95" s="4" t="n">
        <v>0.735472793421921</v>
      </c>
    </row>
    <row r="96" customFormat="false" ht="15" hidden="false" customHeight="false" outlineLevel="0" collapsed="false">
      <c r="A96" s="4" t="s">
        <v>219</v>
      </c>
      <c r="B96" s="4" t="s">
        <v>220</v>
      </c>
      <c r="C96" s="13" t="s">
        <v>228</v>
      </c>
      <c r="D96" s="1" t="s">
        <v>222</v>
      </c>
      <c r="E96" s="1"/>
      <c r="L96" s="8"/>
      <c r="M96" s="21" t="n">
        <v>183.3</v>
      </c>
      <c r="N96" s="21" t="n">
        <v>120</v>
      </c>
      <c r="O96" s="22"/>
      <c r="P96" s="1"/>
      <c r="AE96" s="3" t="s">
        <v>151</v>
      </c>
      <c r="AF96" s="4" t="s">
        <v>214</v>
      </c>
      <c r="AG96" s="4" t="n">
        <v>0.017662854883235</v>
      </c>
      <c r="AH96" s="4" t="s">
        <v>223</v>
      </c>
      <c r="AI96" s="4" t="n">
        <v>0.0795565774371073</v>
      </c>
      <c r="AJ96" s="4" t="s">
        <v>224</v>
      </c>
      <c r="AK96" s="4" t="n">
        <v>0.0483964790880628</v>
      </c>
      <c r="AL96" s="3" t="s">
        <v>152</v>
      </c>
      <c r="AM96" s="4" t="s">
        <v>214</v>
      </c>
      <c r="AN96" s="4" t="n">
        <v>0.0462527170852743</v>
      </c>
      <c r="AO96" s="4" t="s">
        <v>223</v>
      </c>
      <c r="AP96" s="4" t="n">
        <v>0.0919342978886882</v>
      </c>
      <c r="AQ96" s="4" t="s">
        <v>224</v>
      </c>
      <c r="AR96" s="4" t="n">
        <v>0.468018720042169</v>
      </c>
    </row>
    <row r="97" customFormat="false" ht="15" hidden="false" customHeight="false" outlineLevel="0" collapsed="false">
      <c r="A97" s="4" t="s">
        <v>219</v>
      </c>
      <c r="B97" s="4" t="s">
        <v>220</v>
      </c>
      <c r="C97" s="13" t="s">
        <v>229</v>
      </c>
      <c r="D97" s="1" t="s">
        <v>222</v>
      </c>
      <c r="E97" s="1"/>
      <c r="M97" s="21" t="n">
        <v>168.6</v>
      </c>
      <c r="N97" s="21" t="n">
        <v>210</v>
      </c>
      <c r="O97" s="1"/>
      <c r="P97" s="1"/>
      <c r="AE97" s="3" t="s">
        <v>151</v>
      </c>
      <c r="AF97" s="4" t="s">
        <v>214</v>
      </c>
      <c r="AG97" s="3" t="n">
        <v>0.0293080354560293</v>
      </c>
      <c r="AH97" s="4" t="s">
        <v>223</v>
      </c>
      <c r="AI97" s="3" t="n">
        <v>0.0345550650997127</v>
      </c>
      <c r="AJ97" s="4" t="s">
        <v>224</v>
      </c>
      <c r="AK97" s="3" t="n">
        <v>0.0325681401771444</v>
      </c>
      <c r="AL97" s="3" t="s">
        <v>152</v>
      </c>
      <c r="AM97" s="4" t="s">
        <v>214</v>
      </c>
      <c r="AN97" s="3" t="n">
        <v>0.090400877397988</v>
      </c>
      <c r="AO97" s="4" t="s">
        <v>223</v>
      </c>
      <c r="AP97" s="3" t="n">
        <v>0.0772791541774116</v>
      </c>
      <c r="AQ97" s="4" t="s">
        <v>224</v>
      </c>
      <c r="AR97" s="3" t="n">
        <v>0.305327099548848</v>
      </c>
    </row>
    <row r="98" customFormat="false" ht="15" hidden="false" customHeight="false" outlineLevel="0" collapsed="false">
      <c r="A98" s="4" t="s">
        <v>219</v>
      </c>
      <c r="B98" s="4" t="s">
        <v>220</v>
      </c>
      <c r="C98" s="1" t="s">
        <v>230</v>
      </c>
      <c r="D98" s="1" t="s">
        <v>222</v>
      </c>
      <c r="E98" s="1"/>
      <c r="M98" s="21" t="n">
        <v>209.1</v>
      </c>
      <c r="N98" s="21" t="n">
        <v>90</v>
      </c>
      <c r="O98" s="1"/>
      <c r="P98" s="1"/>
      <c r="AE98" s="3" t="s">
        <v>151</v>
      </c>
      <c r="AF98" s="4" t="s">
        <v>214</v>
      </c>
      <c r="AG98" s="4" t="n">
        <v>0.0411556450618549</v>
      </c>
      <c r="AH98" s="4" t="s">
        <v>223</v>
      </c>
      <c r="AI98" s="4" t="n">
        <v>0.0282277852743661</v>
      </c>
      <c r="AJ98" s="4" t="s">
        <v>224</v>
      </c>
      <c r="AK98" s="4" t="n">
        <v>0.0358783286212301</v>
      </c>
      <c r="AL98" s="3" t="s">
        <v>152</v>
      </c>
      <c r="AM98" s="4" t="s">
        <v>214</v>
      </c>
      <c r="AN98" s="4" t="n">
        <v>0.147660453864817</v>
      </c>
      <c r="AO98" s="4" t="s">
        <v>223</v>
      </c>
      <c r="AP98" s="4" t="n">
        <v>0.0393559784497668</v>
      </c>
      <c r="AQ98" s="4" t="s">
        <v>224</v>
      </c>
      <c r="AR98" s="4" t="n">
        <v>0.471157350228825</v>
      </c>
    </row>
    <row r="99" customFormat="false" ht="15" hidden="false" customHeight="false" outlineLevel="0" collapsed="false">
      <c r="A99" s="4" t="s">
        <v>219</v>
      </c>
      <c r="B99" s="4" t="s">
        <v>220</v>
      </c>
      <c r="C99" s="69" t="s">
        <v>231</v>
      </c>
      <c r="D99" s="1" t="s">
        <v>222</v>
      </c>
      <c r="E99" s="1"/>
      <c r="M99" s="21" t="n">
        <v>238.5</v>
      </c>
      <c r="N99" s="21" t="n">
        <v>15</v>
      </c>
      <c r="O99" s="1"/>
      <c r="P99" s="1"/>
      <c r="AE99" s="3" t="s">
        <v>151</v>
      </c>
      <c r="AF99" s="4" t="s">
        <v>214</v>
      </c>
      <c r="AG99" s="4" t="n">
        <v>0.00555914386874158</v>
      </c>
      <c r="AH99" s="4" t="s">
        <v>223</v>
      </c>
      <c r="AI99" s="4" t="n">
        <v>0.0779329333861625</v>
      </c>
      <c r="AJ99" s="4" t="s">
        <v>224</v>
      </c>
      <c r="AK99" s="4" t="n">
        <v>0.0452431421734491</v>
      </c>
      <c r="AL99" s="3" t="s">
        <v>152</v>
      </c>
      <c r="AM99" s="4" t="s">
        <v>214</v>
      </c>
      <c r="AN99" s="4" t="n">
        <v>0.0222538380053209</v>
      </c>
      <c r="AO99" s="4" t="s">
        <v>223</v>
      </c>
      <c r="AP99" s="4" t="n">
        <v>0.163530567541962</v>
      </c>
      <c r="AQ99" s="4" t="s">
        <v>224</v>
      </c>
      <c r="AR99" s="4" t="n">
        <v>0.436023903497177</v>
      </c>
    </row>
    <row r="100" customFormat="false" ht="15" hidden="false" customHeight="false" outlineLevel="0" collapsed="false">
      <c r="A100" s="4" t="s">
        <v>219</v>
      </c>
      <c r="B100" s="4" t="s">
        <v>220</v>
      </c>
      <c r="C100" s="26" t="s">
        <v>232</v>
      </c>
      <c r="D100" s="1" t="s">
        <v>222</v>
      </c>
      <c r="E100" s="1"/>
      <c r="M100" s="21" t="n">
        <v>238.9</v>
      </c>
      <c r="N100" s="21" t="n">
        <v>15</v>
      </c>
      <c r="O100" s="1"/>
      <c r="P100" s="1"/>
      <c r="AE100" s="3" t="s">
        <v>151</v>
      </c>
      <c r="AF100" s="4" t="s">
        <v>214</v>
      </c>
      <c r="AG100" s="4" t="n">
        <v>0.082377058998761</v>
      </c>
      <c r="AH100" s="4" t="s">
        <v>223</v>
      </c>
      <c r="AI100" s="4" t="n">
        <v>0.0290755815515383</v>
      </c>
      <c r="AJ100" s="4" t="s">
        <v>224</v>
      </c>
      <c r="AK100" s="4" t="n">
        <v>0.0575603032336622</v>
      </c>
      <c r="AL100" s="3" t="s">
        <v>152</v>
      </c>
      <c r="AM100" s="4" t="s">
        <v>214</v>
      </c>
      <c r="AN100" s="4" t="n">
        <v>0.205060280876948</v>
      </c>
      <c r="AO100" s="4" t="s">
        <v>223</v>
      </c>
      <c r="AP100" s="4" t="n">
        <v>0.029977414630406</v>
      </c>
      <c r="AQ100" s="4" t="s">
        <v>224</v>
      </c>
      <c r="AR100" s="4" t="n">
        <v>0.849174204286979</v>
      </c>
    </row>
    <row r="101" customFormat="false" ht="15" hidden="false" customHeight="false" outlineLevel="0" collapsed="false">
      <c r="A101" s="4" t="s">
        <v>219</v>
      </c>
      <c r="B101" s="4" t="s">
        <v>220</v>
      </c>
      <c r="C101" s="1" t="s">
        <v>233</v>
      </c>
      <c r="D101" s="1" t="s">
        <v>222</v>
      </c>
      <c r="M101" s="21" t="n">
        <v>206.2</v>
      </c>
      <c r="N101" s="21" t="n">
        <v>90</v>
      </c>
      <c r="O101" s="1"/>
      <c r="P101" s="1"/>
      <c r="AE101" s="3" t="s">
        <v>151</v>
      </c>
      <c r="AF101" s="4" t="s">
        <v>214</v>
      </c>
      <c r="AG101" s="4" t="n">
        <v>0.0398493805134172</v>
      </c>
      <c r="AH101" s="4" t="s">
        <v>223</v>
      </c>
      <c r="AI101" s="4" t="n">
        <v>0.034729073580819</v>
      </c>
      <c r="AJ101" s="4" t="s">
        <v>224</v>
      </c>
      <c r="AK101" s="4" t="n">
        <v>0.0365882813767856</v>
      </c>
      <c r="AL101" s="3" t="s">
        <v>152</v>
      </c>
      <c r="AM101" s="4" t="s">
        <v>214</v>
      </c>
      <c r="AN101" s="4" t="n">
        <v>0.132305868875418</v>
      </c>
      <c r="AO101" s="4" t="s">
        <v>223</v>
      </c>
      <c r="AP101" s="4" t="n">
        <v>0.0549685429308045</v>
      </c>
      <c r="AQ101" s="4" t="s">
        <v>224</v>
      </c>
      <c r="AR101" s="4" t="n">
        <v>0.361359216399556</v>
      </c>
    </row>
    <row r="102" customFormat="false" ht="15" hidden="false" customHeight="false" outlineLevel="0" collapsed="false">
      <c r="A102" s="4" t="s">
        <v>219</v>
      </c>
      <c r="B102" s="4" t="s">
        <v>220</v>
      </c>
      <c r="C102" s="26" t="s">
        <v>234</v>
      </c>
      <c r="D102" s="1" t="s">
        <v>222</v>
      </c>
      <c r="M102" s="70" t="n">
        <v>260.3</v>
      </c>
      <c r="N102" s="70" t="n">
        <v>90</v>
      </c>
      <c r="O102" s="1"/>
      <c r="P102" s="1"/>
      <c r="AE102" s="3" t="s">
        <v>151</v>
      </c>
      <c r="AF102" s="4" t="s">
        <v>214</v>
      </c>
      <c r="AG102" s="4" t="n">
        <v>0.01665039135343</v>
      </c>
      <c r="AH102" s="4" t="s">
        <v>223</v>
      </c>
      <c r="AI102" s="4" t="n">
        <v>0.105432348216295</v>
      </c>
      <c r="AJ102" s="4" t="s">
        <v>224</v>
      </c>
      <c r="AK102" s="4" t="n">
        <v>0.0513105428180857</v>
      </c>
      <c r="AL102" s="3" t="s">
        <v>152</v>
      </c>
      <c r="AM102" s="4" t="s">
        <v>214</v>
      </c>
      <c r="AN102" s="4" t="n">
        <v>0.041397778653274</v>
      </c>
      <c r="AO102" s="4" t="s">
        <v>223</v>
      </c>
      <c r="AP102" s="4" t="n">
        <v>0.0785085128935678</v>
      </c>
      <c r="AQ102" s="4" t="s">
        <v>224</v>
      </c>
      <c r="AR102" s="4" t="n">
        <v>0.864915855738064</v>
      </c>
    </row>
    <row r="103" customFormat="false" ht="15" hidden="false" customHeight="false" outlineLevel="0" collapsed="false">
      <c r="A103" s="4" t="s">
        <v>219</v>
      </c>
      <c r="B103" s="4" t="s">
        <v>220</v>
      </c>
      <c r="C103" s="26" t="s">
        <v>235</v>
      </c>
      <c r="D103" s="1" t="s">
        <v>222</v>
      </c>
      <c r="M103" s="21" t="n">
        <v>279.1</v>
      </c>
      <c r="N103" s="21" t="n">
        <v>15</v>
      </c>
      <c r="O103" s="1"/>
      <c r="P103" s="1"/>
      <c r="AE103" s="3" t="s">
        <v>151</v>
      </c>
      <c r="AF103" s="4" t="s">
        <v>214</v>
      </c>
      <c r="AG103" s="4" t="n">
        <v>0.0234599986383806</v>
      </c>
      <c r="AH103" s="4" t="s">
        <v>223</v>
      </c>
      <c r="AI103" s="4" t="n">
        <v>0.113882694781427</v>
      </c>
      <c r="AJ103" s="4" t="s">
        <v>224</v>
      </c>
      <c r="AK103" s="4" t="n">
        <v>0.0489905473041486</v>
      </c>
      <c r="AL103" s="3" t="s">
        <v>152</v>
      </c>
      <c r="AM103" s="4" t="s">
        <v>214</v>
      </c>
      <c r="AN103" s="4" t="n">
        <v>0.106401234906413</v>
      </c>
      <c r="AO103" s="4" t="s">
        <v>223</v>
      </c>
      <c r="AP103" s="4" t="n">
        <v>0.0914725696489358</v>
      </c>
      <c r="AQ103" s="4" t="s">
        <v>224</v>
      </c>
      <c r="AR103" s="4" t="n">
        <v>0.934821777332618</v>
      </c>
    </row>
    <row r="109" customFormat="false" ht="15" hidden="false" customHeight="false" outlineLevel="0" collapsed="false">
      <c r="D109" s="71"/>
    </row>
    <row r="110" customFormat="false" ht="15" hidden="false" customHeight="false" outlineLevel="0" collapsed="false">
      <c r="D110" s="71"/>
    </row>
    <row r="111" customFormat="false" ht="15" hidden="false" customHeight="false" outlineLevel="0" collapsed="false">
      <c r="D111" s="71"/>
      <c r="E111" s="72"/>
    </row>
    <row r="112" customFormat="false" ht="15" hidden="false" customHeight="false" outlineLevel="0" collapsed="false">
      <c r="D112" s="73"/>
      <c r="E112" s="72"/>
    </row>
    <row r="113" customFormat="false" ht="15" hidden="false" customHeight="false" outlineLevel="0" collapsed="false">
      <c r="D113" s="73"/>
      <c r="E113" s="74"/>
    </row>
    <row r="114" customFormat="false" ht="15" hidden="false" customHeight="false" outlineLevel="0" collapsed="false">
      <c r="D114" s="73"/>
      <c r="E114" s="74"/>
    </row>
    <row r="115" customFormat="false" ht="15" hidden="false" customHeight="false" outlineLevel="0" collapsed="false">
      <c r="D115" s="75"/>
      <c r="E115" s="74"/>
    </row>
    <row r="116" customFormat="false" ht="15" hidden="false" customHeight="false" outlineLevel="0" collapsed="false">
      <c r="D116" s="71"/>
      <c r="E116" s="74"/>
    </row>
    <row r="117" customFormat="false" ht="15" hidden="false" customHeight="false" outlineLevel="0" collapsed="false">
      <c r="D117" s="76"/>
      <c r="E117" s="74"/>
    </row>
    <row r="118" customFormat="false" ht="15" hidden="false" customHeight="false" outlineLevel="0" collapsed="false">
      <c r="D118" s="75"/>
      <c r="E118" s="74"/>
    </row>
    <row r="119" customFormat="false" ht="15" hidden="false" customHeight="false" outlineLevel="0" collapsed="false">
      <c r="D119" s="76"/>
      <c r="E119" s="74"/>
    </row>
    <row r="120" customFormat="false" ht="15" hidden="false" customHeight="false" outlineLevel="0" collapsed="false">
      <c r="D120" s="76"/>
      <c r="E120" s="74"/>
    </row>
    <row r="121" customFormat="false" ht="15" hidden="false" customHeight="false" outlineLevel="0" collapsed="false">
      <c r="D121" s="72"/>
      <c r="E121" s="74"/>
    </row>
    <row r="122" customFormat="false" ht="15" hidden="false" customHeight="false" outlineLevel="0" collapsed="false">
      <c r="D122" s="72"/>
      <c r="E122" s="74"/>
    </row>
    <row r="123" customFormat="false" ht="15" hidden="false" customHeight="false" outlineLevel="0" collapsed="false">
      <c r="D123" s="74"/>
    </row>
    <row r="124" customFormat="false" ht="15" hidden="false" customHeight="false" outlineLevel="0" collapsed="false">
      <c r="D124" s="74"/>
      <c r="E124" s="77"/>
    </row>
    <row r="125" customFormat="false" ht="15" hidden="false" customHeight="false" outlineLevel="0" collapsed="false">
      <c r="D125" s="74"/>
      <c r="E125" s="74"/>
    </row>
    <row r="126" customFormat="false" ht="15" hidden="false" customHeight="false" outlineLevel="0" collapsed="false">
      <c r="D126" s="74"/>
      <c r="E126" s="74"/>
    </row>
    <row r="127" customFormat="false" ht="15" hidden="false" customHeight="false" outlineLevel="0" collapsed="false">
      <c r="D127" s="74"/>
      <c r="E127" s="74"/>
    </row>
    <row r="128" customFormat="false" ht="15" hidden="false" customHeight="false" outlineLevel="0" collapsed="false">
      <c r="D128" s="74"/>
      <c r="E128" s="74"/>
    </row>
    <row r="129" customFormat="false" ht="15" hidden="false" customHeight="false" outlineLevel="0" collapsed="false">
      <c r="D129" s="74"/>
      <c r="E129" s="74"/>
      <c r="H129" s="59"/>
    </row>
    <row r="130" customFormat="false" ht="15" hidden="false" customHeight="false" outlineLevel="0" collapsed="false">
      <c r="D130" s="74"/>
      <c r="E130" s="74"/>
    </row>
    <row r="131" customFormat="false" ht="15" hidden="false" customHeight="false" outlineLevel="0" collapsed="false">
      <c r="D131" s="74"/>
      <c r="E131" s="74"/>
    </row>
    <row r="132" customFormat="false" ht="15" hidden="false" customHeight="false" outlineLevel="0" collapsed="false">
      <c r="D132" s="74"/>
      <c r="E132" s="74"/>
    </row>
    <row r="133" customFormat="false" ht="15" hidden="false" customHeight="false" outlineLevel="0" collapsed="false">
      <c r="E133" s="74"/>
    </row>
    <row r="134" customFormat="false" ht="15" hidden="false" customHeight="false" outlineLevel="0" collapsed="false">
      <c r="D134" s="74"/>
      <c r="E134" s="74"/>
    </row>
    <row r="135" customFormat="false" ht="15" hidden="false" customHeight="false" outlineLevel="0" collapsed="false">
      <c r="D135" s="74"/>
      <c r="E135" s="74"/>
    </row>
    <row r="136" customFormat="false" ht="15" hidden="false" customHeight="false" outlineLevel="0" collapsed="false">
      <c r="D136" s="74"/>
    </row>
    <row r="137" customFormat="false" ht="15" hidden="false" customHeight="false" outlineLevel="0" collapsed="false">
      <c r="D137" s="74"/>
    </row>
    <row r="138" customFormat="false" ht="15" hidden="false" customHeight="false" outlineLevel="0" collapsed="false">
      <c r="D138" s="74"/>
    </row>
    <row r="139" customFormat="false" ht="15" hidden="false" customHeight="false" outlineLevel="0" collapsed="false">
      <c r="D139" s="74"/>
    </row>
    <row r="140" customFormat="false" ht="15" hidden="false" customHeight="false" outlineLevel="0" collapsed="false">
      <c r="D140" s="74"/>
    </row>
    <row r="141" customFormat="false" ht="15" hidden="false" customHeight="false" outlineLevel="0" collapsed="false">
      <c r="D141" s="74"/>
    </row>
    <row r="142" customFormat="false" ht="15" hidden="false" customHeight="false" outlineLevel="0" collapsed="false">
      <c r="D142" s="74"/>
    </row>
    <row r="143" customFormat="false" ht="15" hidden="false" customHeight="false" outlineLevel="0" collapsed="false">
      <c r="D143" s="74"/>
    </row>
    <row r="144" customFormat="false" ht="15" hidden="false" customHeight="false" outlineLevel="0" collapsed="false">
      <c r="D144" s="74"/>
    </row>
    <row r="145" customFormat="false" ht="15" hidden="false" customHeight="false" outlineLevel="0" collapsed="false">
      <c r="D145" s="74"/>
    </row>
    <row r="150" customFormat="false" ht="15" hidden="false" customHeight="false" outlineLevel="0" collapsed="false">
      <c r="D150" s="22"/>
    </row>
    <row r="151" customFormat="false" ht="15" hidden="false" customHeight="false" outlineLevel="0" collapsed="false">
      <c r="D151" s="22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3" topLeftCell="D46" activePane="bottomRight" state="frozen"/>
      <selection pane="topLeft" activeCell="A1" activeCellId="0" sqref="A1"/>
      <selection pane="topRight" activeCell="D1" activeCellId="0" sqref="D1"/>
      <selection pane="bottomLeft" activeCell="A46" activeCellId="0" sqref="A46"/>
      <selection pane="bottomRight" activeCell="E56" activeCellId="0" sqref="E56:E6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7.14"/>
    <col collapsed="false" customWidth="true" hidden="false" outlineLevel="0" max="2" min="2" style="1" width="14.85"/>
    <col collapsed="false" customWidth="true" hidden="false" outlineLevel="0" max="4" min="3" style="1" width="17.14"/>
    <col collapsed="false" customWidth="true" hidden="false" outlineLevel="0" max="5" min="5" style="1" width="20.7"/>
    <col collapsed="false" customWidth="true" hidden="false" outlineLevel="0" max="15" min="6" style="1" width="17.14"/>
    <col collapsed="false" customWidth="true" hidden="false" outlineLevel="0" max="16" min="16" style="1" width="21.56"/>
    <col collapsed="false" customWidth="true" hidden="false" outlineLevel="0" max="17" min="17" style="3" width="17.85"/>
    <col collapsed="false" customWidth="false" hidden="false" outlineLevel="0" max="23" min="18" style="4" width="9.14"/>
    <col collapsed="false" customWidth="true" hidden="false" outlineLevel="0" max="24" min="24" style="3" width="22.99"/>
    <col collapsed="false" customWidth="false" hidden="false" outlineLevel="0" max="30" min="25" style="4" width="9.14"/>
    <col collapsed="false" customWidth="true" hidden="false" outlineLevel="0" max="31" min="31" style="3" width="22.85"/>
    <col collapsed="false" customWidth="false" hidden="false" outlineLevel="0" max="37" min="32" style="4" width="9.14"/>
    <col collapsed="false" customWidth="true" hidden="false" outlineLevel="0" max="38" min="38" style="3" width="27.85"/>
    <col collapsed="false" customWidth="false" hidden="false" outlineLevel="0" max="41" min="39" style="4" width="9.14"/>
    <col collapsed="false" customWidth="true" hidden="false" outlineLevel="0" max="42" min="42" style="4" width="9.56"/>
    <col collapsed="false" customWidth="false" hidden="false" outlineLevel="0" max="44" min="43" style="4" width="9.14"/>
    <col collapsed="false" customWidth="true" hidden="false" outlineLevel="0" max="45" min="45" style="3" width="24.28"/>
    <col collapsed="false" customWidth="false" hidden="false" outlineLevel="0" max="47" min="46" style="4" width="9.14"/>
    <col collapsed="false" customWidth="true" hidden="false" outlineLevel="0" max="48" min="48" style="3" width="23.99"/>
    <col collapsed="false" customWidth="false" hidden="false" outlineLevel="0" max="50" min="49" style="4" width="9.14"/>
    <col collapsed="false" customWidth="false" hidden="false" outlineLevel="0" max="257" min="51" style="1" width="9.14"/>
  </cols>
  <sheetData>
    <row r="1" customFormat="false" ht="21" hidden="false" customHeight="false" outlineLevel="0" collapsed="false">
      <c r="A1" s="16" t="s">
        <v>236</v>
      </c>
      <c r="B1" s="16"/>
      <c r="C1" s="16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3" customFormat="false" ht="15" hidden="false" customHeight="false" outlineLevel="0" collapsed="false">
      <c r="A3" s="3" t="s">
        <v>1</v>
      </c>
      <c r="B3" s="3" t="s">
        <v>4</v>
      </c>
      <c r="C3" s="3" t="s">
        <v>2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42</v>
      </c>
      <c r="M3" s="3" t="s">
        <v>143</v>
      </c>
      <c r="N3" s="3" t="s">
        <v>144</v>
      </c>
      <c r="O3" s="3" t="s">
        <v>145</v>
      </c>
      <c r="P3" s="3" t="s">
        <v>139</v>
      </c>
      <c r="Q3" s="3" t="s">
        <v>13</v>
      </c>
      <c r="R3" s="4" t="s">
        <v>14</v>
      </c>
      <c r="S3" s="4" t="s">
        <v>15</v>
      </c>
      <c r="T3" s="4" t="s">
        <v>14</v>
      </c>
      <c r="U3" s="4" t="s">
        <v>15</v>
      </c>
      <c r="V3" s="4" t="s">
        <v>14</v>
      </c>
      <c r="W3" s="4" t="s">
        <v>15</v>
      </c>
      <c r="X3" s="3" t="s">
        <v>13</v>
      </c>
      <c r="Y3" s="4" t="s">
        <v>14</v>
      </c>
      <c r="Z3" s="4" t="s">
        <v>15</v>
      </c>
      <c r="AA3" s="4" t="s">
        <v>14</v>
      </c>
      <c r="AB3" s="4" t="s">
        <v>15</v>
      </c>
      <c r="AC3" s="4" t="s">
        <v>14</v>
      </c>
      <c r="AD3" s="4" t="s">
        <v>15</v>
      </c>
      <c r="AE3" s="3" t="s">
        <v>13</v>
      </c>
      <c r="AF3" s="4" t="s">
        <v>14</v>
      </c>
      <c r="AG3" s="4" t="s">
        <v>15</v>
      </c>
      <c r="AH3" s="4" t="s">
        <v>14</v>
      </c>
      <c r="AI3" s="4" t="s">
        <v>15</v>
      </c>
      <c r="AJ3" s="4" t="s">
        <v>14</v>
      </c>
      <c r="AK3" s="4" t="s">
        <v>15</v>
      </c>
      <c r="AL3" s="3" t="s">
        <v>13</v>
      </c>
      <c r="AM3" s="4" t="s">
        <v>14</v>
      </c>
      <c r="AN3" s="4" t="s">
        <v>15</v>
      </c>
      <c r="AO3" s="4" t="s">
        <v>14</v>
      </c>
      <c r="AP3" s="4" t="s">
        <v>15</v>
      </c>
      <c r="AQ3" s="4" t="s">
        <v>14</v>
      </c>
      <c r="AR3" s="4" t="s">
        <v>15</v>
      </c>
    </row>
    <row r="5" customFormat="false" ht="15" hidden="false" customHeight="false" outlineLevel="0" collapsed="false">
      <c r="A5" s="1" t="s">
        <v>3</v>
      </c>
      <c r="B5" s="1" t="s">
        <v>62</v>
      </c>
      <c r="C5" s="78" t="s">
        <v>237</v>
      </c>
      <c r="D5" s="1" t="n">
        <v>24.2</v>
      </c>
      <c r="E5" s="33" t="n">
        <v>50.3603</v>
      </c>
      <c r="F5" s="1" t="n">
        <v>7.82035</v>
      </c>
      <c r="G5" s="1" t="n">
        <v>6.3</v>
      </c>
      <c r="H5" s="5" t="n">
        <v>2.74666666666667</v>
      </c>
      <c r="I5" s="68" t="n">
        <v>74</v>
      </c>
      <c r="J5" s="11" t="n">
        <v>126.942141592515</v>
      </c>
      <c r="K5" s="1" t="n">
        <v>10.3</v>
      </c>
      <c r="L5" s="11" t="n">
        <v>216.449095863984</v>
      </c>
      <c r="M5" s="11" t="n">
        <v>30</v>
      </c>
      <c r="N5" s="79" t="n">
        <v>14.783</v>
      </c>
      <c r="O5" s="79" t="n">
        <v>15</v>
      </c>
      <c r="P5" s="1" t="s">
        <v>148</v>
      </c>
      <c r="Q5" s="3" t="s">
        <v>19</v>
      </c>
      <c r="R5" s="4" t="s">
        <v>238</v>
      </c>
      <c r="S5" s="57" t="n">
        <v>0.0363118044793869</v>
      </c>
      <c r="T5" s="4" t="s">
        <v>239</v>
      </c>
      <c r="U5" s="57" t="n">
        <v>0.0268732870633936</v>
      </c>
      <c r="V5" s="4" t="s">
        <v>150</v>
      </c>
      <c r="W5" s="57" t="n">
        <v>0.0312420691633915</v>
      </c>
      <c r="X5" s="3" t="s">
        <v>21</v>
      </c>
      <c r="Y5" s="4" t="s">
        <v>238</v>
      </c>
      <c r="Z5" s="57" t="n">
        <v>0.0531010234591025</v>
      </c>
      <c r="AA5" s="4" t="s">
        <v>239</v>
      </c>
      <c r="AB5" s="57" t="n">
        <v>0.0423607723709689</v>
      </c>
      <c r="AC5" s="4" t="s">
        <v>150</v>
      </c>
      <c r="AD5" s="57" t="n">
        <v>0.0475467938991966</v>
      </c>
      <c r="AE5" s="3" t="s">
        <v>151</v>
      </c>
      <c r="AF5" s="4" t="s">
        <v>238</v>
      </c>
      <c r="AG5" s="57" t="n">
        <v>0.0327169025559028</v>
      </c>
      <c r="AH5" s="4" t="s">
        <v>239</v>
      </c>
      <c r="AI5" s="57" t="n">
        <v>0.0459677812005709</v>
      </c>
      <c r="AJ5" s="4" t="s">
        <v>150</v>
      </c>
      <c r="AK5" s="57" t="n">
        <v>0.0381513184927825</v>
      </c>
      <c r="AL5" s="3" t="s">
        <v>152</v>
      </c>
      <c r="AM5" s="4" t="s">
        <v>238</v>
      </c>
      <c r="AN5" s="57" t="n">
        <v>0.0951943934147096</v>
      </c>
      <c r="AO5" s="4" t="s">
        <v>239</v>
      </c>
      <c r="AP5" s="57" t="n">
        <v>0.0695322357106618</v>
      </c>
      <c r="AQ5" s="4" t="s">
        <v>150</v>
      </c>
      <c r="AR5" s="57" t="n">
        <v>0.105534697257147</v>
      </c>
    </row>
    <row r="6" customFormat="false" ht="15" hidden="false" customHeight="false" outlineLevel="0" collapsed="false">
      <c r="A6" s="1" t="s">
        <v>3</v>
      </c>
      <c r="B6" s="1" t="s">
        <v>62</v>
      </c>
      <c r="C6" s="78" t="s">
        <v>240</v>
      </c>
      <c r="D6" s="1" t="n">
        <v>19.5</v>
      </c>
      <c r="E6" s="33" t="n">
        <v>60.2185</v>
      </c>
      <c r="F6" s="1" t="n">
        <v>10.11675</v>
      </c>
      <c r="G6" s="1" t="n">
        <v>6.7</v>
      </c>
      <c r="H6" s="5" t="n">
        <v>3.92888888888889</v>
      </c>
      <c r="I6" s="68" t="n">
        <v>68</v>
      </c>
      <c r="J6" s="11" t="n">
        <v>139.290522108423</v>
      </c>
      <c r="K6" s="1" t="n">
        <v>13.6</v>
      </c>
      <c r="L6" s="11" t="n">
        <v>381.315484428997</v>
      </c>
      <c r="M6" s="11" t="n">
        <v>75</v>
      </c>
      <c r="N6" s="79" t="n">
        <v>18.5</v>
      </c>
      <c r="O6" s="79" t="n">
        <v>30</v>
      </c>
      <c r="P6" s="1" t="s">
        <v>148</v>
      </c>
      <c r="Q6" s="3" t="s">
        <v>19</v>
      </c>
      <c r="R6" s="4" t="s">
        <v>238</v>
      </c>
      <c r="S6" s="57" t="n">
        <v>0.0421563182529173</v>
      </c>
      <c r="T6" s="4" t="s">
        <v>239</v>
      </c>
      <c r="U6" s="57" t="n">
        <v>0.0190642735254825</v>
      </c>
      <c r="V6" s="4" t="s">
        <v>150</v>
      </c>
      <c r="W6" s="64" t="n">
        <v>0.0295839243683506</v>
      </c>
      <c r="X6" s="3" t="s">
        <v>21</v>
      </c>
      <c r="Y6" s="4" t="s">
        <v>238</v>
      </c>
      <c r="Z6" s="57" t="n">
        <v>0.0558570507361917</v>
      </c>
      <c r="AA6" s="4" t="s">
        <v>239</v>
      </c>
      <c r="AB6" s="57" t="n">
        <v>0.028369979475449</v>
      </c>
      <c r="AC6" s="4" t="s">
        <v>150</v>
      </c>
      <c r="AD6" s="57" t="n">
        <v>0.0441756504981647</v>
      </c>
      <c r="AE6" s="3" t="s">
        <v>151</v>
      </c>
      <c r="AF6" s="4" t="s">
        <v>238</v>
      </c>
      <c r="AG6" s="57" t="n">
        <v>0.0635803047246529</v>
      </c>
      <c r="AH6" s="4" t="s">
        <v>239</v>
      </c>
      <c r="AI6" s="57" t="n">
        <v>0.110328639566621</v>
      </c>
      <c r="AJ6" s="4" t="s">
        <v>150</v>
      </c>
      <c r="AK6" s="57" t="n">
        <v>0.0747665476717972</v>
      </c>
      <c r="AL6" s="3" t="s">
        <v>152</v>
      </c>
      <c r="AM6" s="4" t="s">
        <v>238</v>
      </c>
      <c r="AN6" s="57" t="n">
        <v>0.202550989756854</v>
      </c>
      <c r="AO6" s="4" t="s">
        <v>239</v>
      </c>
      <c r="AP6" s="57" t="n">
        <v>0.0842664058395105</v>
      </c>
      <c r="AQ6" s="4" t="s">
        <v>150</v>
      </c>
      <c r="AR6" s="57" t="n">
        <v>0.178985025301833</v>
      </c>
    </row>
    <row r="7" customFormat="false" ht="15" hidden="false" customHeight="false" outlineLevel="0" collapsed="false">
      <c r="A7" s="1" t="s">
        <v>3</v>
      </c>
      <c r="B7" s="1" t="s">
        <v>62</v>
      </c>
      <c r="C7" s="78" t="s">
        <v>241</v>
      </c>
      <c r="D7" s="1" t="n">
        <v>16.6</v>
      </c>
      <c r="E7" s="33" t="n">
        <v>55.9372</v>
      </c>
      <c r="F7" s="1" t="n">
        <v>8.62475</v>
      </c>
      <c r="G7" s="1" t="n">
        <v>6.3</v>
      </c>
      <c r="H7" s="5" t="n">
        <v>1.91644444444444</v>
      </c>
      <c r="I7" s="68" t="n">
        <v>76</v>
      </c>
      <c r="J7" s="11" t="n">
        <v>143.04076145856</v>
      </c>
      <c r="K7" s="1" t="n">
        <v>7.7</v>
      </c>
      <c r="L7" s="11" t="n">
        <v>264.797638357935</v>
      </c>
      <c r="M7" s="11" t="n">
        <v>30</v>
      </c>
      <c r="N7" s="79" t="n">
        <v>16.922</v>
      </c>
      <c r="O7" s="79" t="n">
        <v>30</v>
      </c>
      <c r="P7" s="1" t="s">
        <v>148</v>
      </c>
      <c r="Q7" s="3" t="s">
        <v>19</v>
      </c>
      <c r="R7" s="4" t="s">
        <v>238</v>
      </c>
      <c r="S7" s="57" t="n">
        <v>0.0591680969249029</v>
      </c>
      <c r="T7" s="4" t="s">
        <v>239</v>
      </c>
      <c r="U7" s="57" t="n">
        <v>0.0486951914873198</v>
      </c>
      <c r="V7" s="4" t="s">
        <v>150</v>
      </c>
      <c r="W7" s="57" t="n">
        <v>0.0535596488775405</v>
      </c>
      <c r="X7" s="3" t="s">
        <v>21</v>
      </c>
      <c r="Y7" s="4" t="s">
        <v>238</v>
      </c>
      <c r="Z7" s="57" t="n">
        <v>0.0658782152115153</v>
      </c>
      <c r="AA7" s="4" t="s">
        <v>239</v>
      </c>
      <c r="AB7" s="57" t="n">
        <v>0.0496722630528743</v>
      </c>
      <c r="AC7" s="4" t="s">
        <v>150</v>
      </c>
      <c r="AD7" s="57" t="n">
        <v>0.0590965281531836</v>
      </c>
      <c r="AE7" s="3" t="s">
        <v>151</v>
      </c>
      <c r="AF7" s="4" t="s">
        <v>238</v>
      </c>
      <c r="AG7" s="57" t="n">
        <v>0.0473421681650078</v>
      </c>
      <c r="AH7" s="4" t="s">
        <v>239</v>
      </c>
      <c r="AI7" s="57" t="n">
        <v>0.0930851166358595</v>
      </c>
      <c r="AJ7" s="4" t="s">
        <v>150</v>
      </c>
      <c r="AK7" s="57" t="n">
        <v>0.0622027962928236</v>
      </c>
      <c r="AL7" s="3" t="s">
        <v>152</v>
      </c>
      <c r="AM7" s="4" t="s">
        <v>238</v>
      </c>
      <c r="AN7" s="57" t="n">
        <v>0.148166007536573</v>
      </c>
      <c r="AO7" s="4" t="s">
        <v>239</v>
      </c>
      <c r="AP7" s="57" t="n">
        <v>0.10606922137167</v>
      </c>
      <c r="AQ7" s="4" t="s">
        <v>150</v>
      </c>
      <c r="AR7" s="57" t="n">
        <v>0.163631643971918</v>
      </c>
    </row>
    <row r="8" customFormat="false" ht="15" hidden="false" customHeight="false" outlineLevel="0" collapsed="false">
      <c r="A8" s="1" t="s">
        <v>3</v>
      </c>
      <c r="B8" s="1" t="s">
        <v>62</v>
      </c>
      <c r="C8" s="78" t="s">
        <v>242</v>
      </c>
      <c r="D8" s="1" t="n">
        <v>25.9</v>
      </c>
      <c r="E8" s="33" t="n">
        <v>59.6805</v>
      </c>
      <c r="F8" s="1" t="n">
        <v>8.77605</v>
      </c>
      <c r="G8" s="1" t="n">
        <v>6.3</v>
      </c>
      <c r="H8" s="5" t="n">
        <v>3.81333333333333</v>
      </c>
      <c r="I8" s="68" t="n">
        <v>73</v>
      </c>
      <c r="J8" s="11" t="n">
        <v>124.460371656757</v>
      </c>
      <c r="K8" s="1" t="n">
        <v>13.2</v>
      </c>
      <c r="L8" s="11" t="n">
        <v>253.800368148614</v>
      </c>
      <c r="M8" s="11" t="n">
        <v>105</v>
      </c>
      <c r="N8" s="79" t="n">
        <v>21.5</v>
      </c>
      <c r="O8" s="79" t="n">
        <v>60</v>
      </c>
      <c r="P8" s="1" t="s">
        <v>148</v>
      </c>
      <c r="Q8" s="3" t="s">
        <v>19</v>
      </c>
      <c r="R8" s="4" t="s">
        <v>238</v>
      </c>
      <c r="S8" s="57" t="n">
        <v>0.03152572556213</v>
      </c>
      <c r="T8" s="4" t="s">
        <v>239</v>
      </c>
      <c r="U8" s="57" t="n">
        <v>0.0320841970824986</v>
      </c>
      <c r="V8" s="4" t="s">
        <v>150</v>
      </c>
      <c r="W8" s="57" t="n">
        <v>0.0318219749295959</v>
      </c>
      <c r="X8" s="3" t="s">
        <v>21</v>
      </c>
      <c r="Y8" s="4" t="s">
        <v>238</v>
      </c>
      <c r="Z8" s="57" t="n">
        <v>0.0546750262177305</v>
      </c>
      <c r="AA8" s="4" t="s">
        <v>239</v>
      </c>
      <c r="AB8" s="57" t="n">
        <v>0.0609308006582353</v>
      </c>
      <c r="AC8" s="4" t="s">
        <v>150</v>
      </c>
      <c r="AD8" s="57" t="n">
        <v>0.0567803012600413</v>
      </c>
      <c r="AE8" s="3" t="s">
        <v>151</v>
      </c>
      <c r="AF8" s="4" t="s">
        <v>238</v>
      </c>
      <c r="AG8" s="57" t="n">
        <v>0.0340239230743037</v>
      </c>
      <c r="AH8" s="4" t="s">
        <v>239</v>
      </c>
      <c r="AI8" s="57" t="n">
        <v>0.0468612569589302</v>
      </c>
      <c r="AJ8" s="4" t="s">
        <v>150</v>
      </c>
      <c r="AK8" s="57" t="n">
        <v>0.0390214248569637</v>
      </c>
      <c r="AL8" s="3" t="s">
        <v>152</v>
      </c>
      <c r="AM8" s="4" t="s">
        <v>238</v>
      </c>
      <c r="AN8" s="57" t="n">
        <v>0.102876231194629</v>
      </c>
      <c r="AO8" s="4" t="s">
        <v>239</v>
      </c>
      <c r="AP8" s="57" t="n">
        <v>0.0639228809825351</v>
      </c>
      <c r="AQ8" s="4" t="s">
        <v>150</v>
      </c>
      <c r="AR8" s="57" t="n">
        <v>0.102548349014383</v>
      </c>
    </row>
    <row r="9" customFormat="false" ht="15" hidden="false" customHeight="false" outlineLevel="0" collapsed="false">
      <c r="A9" s="1" t="s">
        <v>3</v>
      </c>
      <c r="B9" s="1" t="s">
        <v>62</v>
      </c>
      <c r="C9" s="78" t="s">
        <v>243</v>
      </c>
      <c r="D9" s="1" t="n">
        <v>14.5</v>
      </c>
      <c r="E9" s="33" t="n">
        <v>51.1783</v>
      </c>
      <c r="F9" s="1" t="n">
        <v>8.2924</v>
      </c>
      <c r="G9" s="1" t="n">
        <v>5.9</v>
      </c>
      <c r="H9" s="5" t="n">
        <v>1.70133333333333</v>
      </c>
      <c r="I9" s="68" t="n">
        <v>70</v>
      </c>
      <c r="J9" s="11" t="n">
        <v>119.528822694479</v>
      </c>
      <c r="K9" s="1" t="n">
        <v>6.6</v>
      </c>
      <c r="L9" s="11" t="n">
        <v>272.857511953585</v>
      </c>
      <c r="M9" s="11" t="n">
        <v>105</v>
      </c>
      <c r="N9" s="79" t="n">
        <v>8.546</v>
      </c>
      <c r="O9" s="79" t="n">
        <v>30</v>
      </c>
      <c r="P9" s="1" t="s">
        <v>148</v>
      </c>
      <c r="Q9" s="3" t="s">
        <v>19</v>
      </c>
      <c r="R9" s="4" t="s">
        <v>238</v>
      </c>
      <c r="S9" s="57" t="n">
        <v>0.0429184391388636</v>
      </c>
      <c r="T9" s="4" t="s">
        <v>239</v>
      </c>
      <c r="U9" s="57" t="n">
        <v>0.0430713160628291</v>
      </c>
      <c r="V9" s="4" t="s">
        <v>150</v>
      </c>
      <c r="W9" s="57" t="n">
        <v>0.0430029949914778</v>
      </c>
      <c r="X9" s="3" t="s">
        <v>21</v>
      </c>
      <c r="Y9" s="4" t="s">
        <v>238</v>
      </c>
      <c r="Z9" s="57" t="n">
        <v>0.0511520696268121</v>
      </c>
      <c r="AA9" s="4" t="s">
        <v>239</v>
      </c>
      <c r="AB9" s="57" t="n">
        <v>0.0567175105122035</v>
      </c>
      <c r="AC9" s="4" t="s">
        <v>150</v>
      </c>
      <c r="AD9" s="57" t="n">
        <v>0.0567314389353181</v>
      </c>
      <c r="AE9" s="3" t="s">
        <v>151</v>
      </c>
      <c r="AF9" s="4" t="s">
        <v>238</v>
      </c>
      <c r="AG9" s="57" t="n">
        <v>0.0665633665086242</v>
      </c>
      <c r="AH9" s="4" t="s">
        <v>239</v>
      </c>
      <c r="AI9" s="57" t="n">
        <v>0.0656917142828771</v>
      </c>
      <c r="AJ9" s="4" t="s">
        <v>150</v>
      </c>
      <c r="AK9" s="57" t="n">
        <v>0.0663360073493778</v>
      </c>
      <c r="AL9" s="3" t="s">
        <v>152</v>
      </c>
      <c r="AM9" s="4" t="s">
        <v>238</v>
      </c>
      <c r="AN9" s="57" t="n">
        <v>0.189916661449815</v>
      </c>
      <c r="AO9" s="4" t="s">
        <v>239</v>
      </c>
      <c r="AP9" s="57" t="n">
        <v>0.0596566720824026</v>
      </c>
      <c r="AQ9" s="4" t="s">
        <v>150</v>
      </c>
      <c r="AR9" s="57" t="n">
        <v>0.173216719060146</v>
      </c>
    </row>
    <row r="10" customFormat="false" ht="15" hidden="false" customHeight="false" outlineLevel="0" collapsed="false">
      <c r="A10" s="1" t="s">
        <v>3</v>
      </c>
      <c r="B10" s="1" t="s">
        <v>62</v>
      </c>
      <c r="C10" s="78" t="s">
        <v>244</v>
      </c>
      <c r="D10" s="1" t="n">
        <v>20.7</v>
      </c>
      <c r="E10" s="33" t="n">
        <v>49.8372</v>
      </c>
      <c r="F10" s="1" t="n">
        <v>7.38475</v>
      </c>
      <c r="G10" s="1" t="n">
        <v>6</v>
      </c>
      <c r="H10" s="5" t="n">
        <v>2.24</v>
      </c>
      <c r="I10" s="68" t="n">
        <v>72</v>
      </c>
      <c r="J10" s="11" t="n">
        <v>113.581292515238</v>
      </c>
      <c r="K10" s="1" t="n">
        <v>9</v>
      </c>
      <c r="L10" s="11" t="n">
        <v>287.498672876192</v>
      </c>
      <c r="M10" s="11" t="n">
        <v>30</v>
      </c>
      <c r="N10" s="79" t="n">
        <v>16.3</v>
      </c>
      <c r="O10" s="79" t="n">
        <v>15</v>
      </c>
      <c r="P10" s="1" t="s">
        <v>148</v>
      </c>
      <c r="Q10" s="3" t="s">
        <v>19</v>
      </c>
      <c r="R10" s="4" t="s">
        <v>238</v>
      </c>
      <c r="S10" s="57" t="n">
        <v>0.042252326886848</v>
      </c>
      <c r="T10" s="4" t="s">
        <v>239</v>
      </c>
      <c r="U10" s="57" t="n">
        <v>0.0268257541621513</v>
      </c>
      <c r="V10" s="4" t="s">
        <v>150</v>
      </c>
      <c r="W10" s="57" t="n">
        <v>0.0338542046831262</v>
      </c>
      <c r="X10" s="3" t="s">
        <v>21</v>
      </c>
      <c r="Y10" s="4" t="s">
        <v>238</v>
      </c>
      <c r="Z10" s="57" t="n">
        <v>0.054211741638025</v>
      </c>
      <c r="AA10" s="4" t="s">
        <v>239</v>
      </c>
      <c r="AB10" s="57" t="n">
        <v>0.0343617670116077</v>
      </c>
      <c r="AC10" s="4" t="s">
        <v>150</v>
      </c>
      <c r="AD10" s="57" t="n">
        <v>0.0436309902706304</v>
      </c>
      <c r="AE10" s="3" t="s">
        <v>151</v>
      </c>
      <c r="AF10" s="4" t="s">
        <v>238</v>
      </c>
      <c r="AG10" s="57" t="n">
        <v>0.0411823404969351</v>
      </c>
      <c r="AH10" s="4" t="s">
        <v>239</v>
      </c>
      <c r="AI10" s="57" t="n">
        <v>0.105753909376974</v>
      </c>
      <c r="AJ10" s="4" t="s">
        <v>150</v>
      </c>
      <c r="AK10" s="57" t="n">
        <v>0.0638020648707922</v>
      </c>
      <c r="AL10" s="3" t="s">
        <v>152</v>
      </c>
      <c r="AM10" s="4" t="s">
        <v>238</v>
      </c>
      <c r="AN10" s="57" t="n">
        <v>0.111711288189935</v>
      </c>
      <c r="AO10" s="4" t="s">
        <v>239</v>
      </c>
      <c r="AP10" s="57" t="n">
        <v>0.115107272375038</v>
      </c>
      <c r="AQ10" s="4" t="s">
        <v>150</v>
      </c>
      <c r="AR10" s="57" t="n">
        <v>0.14868130338287</v>
      </c>
    </row>
    <row r="11" customFormat="false" ht="15" hidden="false" customHeight="false" outlineLevel="0" collapsed="false">
      <c r="A11" s="1" t="s">
        <v>3</v>
      </c>
      <c r="B11" s="1" t="s">
        <v>62</v>
      </c>
      <c r="C11" s="78" t="s">
        <v>245</v>
      </c>
      <c r="D11" s="1" t="n">
        <v>22.7</v>
      </c>
      <c r="E11" s="33" t="n">
        <v>63.1859</v>
      </c>
      <c r="F11" s="1" t="n">
        <v>9.4747</v>
      </c>
      <c r="G11" s="1" t="n">
        <v>6.4</v>
      </c>
      <c r="H11" s="5" t="n">
        <v>4.08</v>
      </c>
      <c r="I11" s="68" t="n">
        <v>74</v>
      </c>
      <c r="J11" s="11" t="n">
        <v>150.984540388065</v>
      </c>
      <c r="K11" s="1" t="n">
        <v>15.3</v>
      </c>
      <c r="L11" s="11" t="n">
        <v>277.594973686252</v>
      </c>
      <c r="M11" s="11" t="n">
        <v>30</v>
      </c>
      <c r="N11" s="79" t="n">
        <v>26.1</v>
      </c>
      <c r="O11" s="79" t="n">
        <v>30</v>
      </c>
      <c r="P11" s="1" t="s">
        <v>148</v>
      </c>
      <c r="Q11" s="3" t="s">
        <v>19</v>
      </c>
      <c r="R11" s="4" t="s">
        <v>238</v>
      </c>
      <c r="S11" s="57" t="n">
        <v>0.0316598812479357</v>
      </c>
      <c r="T11" s="4" t="s">
        <v>239</v>
      </c>
      <c r="U11" s="57" t="n">
        <v>0.0319301721307509</v>
      </c>
      <c r="V11" s="4" t="s">
        <v>150</v>
      </c>
      <c r="W11" s="57" t="n">
        <v>0.0318060627661558</v>
      </c>
      <c r="X11" s="3" t="s">
        <v>21</v>
      </c>
      <c r="Y11" s="4" t="s">
        <v>238</v>
      </c>
      <c r="Z11" s="57" t="n">
        <v>0.0494668896310402</v>
      </c>
      <c r="AA11" s="4" t="s">
        <v>239</v>
      </c>
      <c r="AB11" s="57" t="n">
        <v>0.0549192186535374</v>
      </c>
      <c r="AC11" s="4" t="s">
        <v>150</v>
      </c>
      <c r="AD11" s="57" t="n">
        <v>0.052868960968813</v>
      </c>
      <c r="AE11" s="3" t="s">
        <v>151</v>
      </c>
      <c r="AF11" s="4" t="s">
        <v>238</v>
      </c>
      <c r="AG11" s="57" t="n">
        <v>0.0784661520500037</v>
      </c>
      <c r="AH11" s="4" t="s">
        <v>239</v>
      </c>
      <c r="AI11" s="57"/>
      <c r="AJ11" s="4" t="s">
        <v>150</v>
      </c>
      <c r="AK11" s="57" t="n">
        <v>0.0403758149426933</v>
      </c>
      <c r="AL11" s="3" t="s">
        <v>152</v>
      </c>
      <c r="AM11" s="4" t="s">
        <v>238</v>
      </c>
      <c r="AN11" s="57" t="n">
        <v>0.289570811175085</v>
      </c>
      <c r="AO11" s="4" t="s">
        <v>239</v>
      </c>
      <c r="AP11" s="57"/>
      <c r="AQ11" s="4" t="s">
        <v>150</v>
      </c>
      <c r="AR11" s="57" t="n">
        <v>0.112854340119128</v>
      </c>
    </row>
    <row r="12" customFormat="false" ht="15" hidden="false" customHeight="false" outlineLevel="0" collapsed="false">
      <c r="A12" s="1" t="s">
        <v>3</v>
      </c>
      <c r="B12" s="1" t="s">
        <v>62</v>
      </c>
      <c r="C12" s="78" t="s">
        <v>246</v>
      </c>
      <c r="D12" s="1" t="n">
        <v>19.1</v>
      </c>
      <c r="E12" s="33" t="n">
        <v>65.6004</v>
      </c>
      <c r="F12" s="1" t="n">
        <v>10.6175</v>
      </c>
      <c r="G12" s="1" t="n">
        <v>6.1</v>
      </c>
      <c r="H12" s="5" t="n">
        <v>2.83555555555556</v>
      </c>
      <c r="I12" s="68" t="n">
        <v>75</v>
      </c>
      <c r="J12" s="11" t="n">
        <v>121.752959214223</v>
      </c>
      <c r="K12" s="1" t="n">
        <v>11</v>
      </c>
      <c r="L12" s="11" t="n">
        <v>235.622232075254</v>
      </c>
      <c r="M12" s="11" t="n">
        <v>150</v>
      </c>
      <c r="N12" s="79" t="n">
        <v>25.4</v>
      </c>
      <c r="O12" s="79" t="n">
        <v>30</v>
      </c>
      <c r="P12" s="1" t="s">
        <v>148</v>
      </c>
      <c r="Q12" s="3" t="s">
        <v>19</v>
      </c>
      <c r="R12" s="4" t="s">
        <v>238</v>
      </c>
      <c r="S12" s="57" t="n">
        <v>0.030836525136556</v>
      </c>
      <c r="T12" s="4" t="s">
        <v>239</v>
      </c>
      <c r="U12" s="57" t="n">
        <v>0.0307286343212769</v>
      </c>
      <c r="V12" s="4" t="s">
        <v>150</v>
      </c>
      <c r="W12" s="57" t="n">
        <v>0.0307785491585146</v>
      </c>
      <c r="X12" s="3" t="s">
        <v>21</v>
      </c>
      <c r="Y12" s="4" t="s">
        <v>238</v>
      </c>
      <c r="Z12" s="57" t="n">
        <v>0.0444382529027729</v>
      </c>
      <c r="AA12" s="4" t="s">
        <v>239</v>
      </c>
      <c r="AB12" s="57" t="n">
        <v>0.0407207951190855</v>
      </c>
      <c r="AC12" s="4" t="s">
        <v>150</v>
      </c>
      <c r="AD12" s="57" t="n">
        <v>0.042860469446433</v>
      </c>
      <c r="AE12" s="3" t="s">
        <v>151</v>
      </c>
      <c r="AF12" s="4" t="s">
        <v>238</v>
      </c>
      <c r="AG12" s="57" t="n">
        <v>0.0282092393328505</v>
      </c>
      <c r="AH12" s="4" t="s">
        <v>239</v>
      </c>
      <c r="AI12" s="57" t="n">
        <v>0.062584785261477</v>
      </c>
      <c r="AJ12" s="4" t="s">
        <v>150</v>
      </c>
      <c r="AK12" s="57" t="n">
        <v>0.0377455174636896</v>
      </c>
      <c r="AL12" s="3" t="s">
        <v>152</v>
      </c>
      <c r="AM12" s="4" t="s">
        <v>238</v>
      </c>
      <c r="AN12" s="57" t="n">
        <v>0.0893448730504819</v>
      </c>
      <c r="AO12" s="4" t="s">
        <v>239</v>
      </c>
      <c r="AP12" s="57" t="n">
        <v>0.0596271621057289</v>
      </c>
      <c r="AQ12" s="4" t="s">
        <v>150</v>
      </c>
      <c r="AR12" s="57" t="n">
        <v>0.0972238277889083</v>
      </c>
    </row>
    <row r="13" customFormat="false" ht="15" hidden="false" customHeight="false" outlineLevel="0" collapsed="false">
      <c r="A13" s="1" t="s">
        <v>3</v>
      </c>
      <c r="B13" s="1" t="s">
        <v>62</v>
      </c>
      <c r="C13" s="78" t="s">
        <v>247</v>
      </c>
      <c r="D13" s="1" t="n">
        <v>16.7</v>
      </c>
      <c r="E13" s="33" t="n">
        <v>45.3633</v>
      </c>
      <c r="F13" s="1" t="n">
        <v>7.08585</v>
      </c>
      <c r="G13" s="1" t="n">
        <v>6.2</v>
      </c>
      <c r="H13" s="5" t="n">
        <v>3.016</v>
      </c>
      <c r="I13" s="68" t="n">
        <v>73</v>
      </c>
      <c r="J13" s="11" t="n">
        <v>115.071500110183</v>
      </c>
      <c r="K13" s="1" t="n">
        <v>11.7</v>
      </c>
      <c r="L13" s="11" t="n">
        <v>272.19973953844</v>
      </c>
      <c r="M13" s="11" t="n">
        <v>105</v>
      </c>
      <c r="N13" s="79" t="n">
        <v>12</v>
      </c>
      <c r="O13" s="79" t="n">
        <v>15</v>
      </c>
      <c r="P13" s="1" t="s">
        <v>148</v>
      </c>
      <c r="Q13" s="3" t="s">
        <v>19</v>
      </c>
      <c r="R13" s="4" t="s">
        <v>238</v>
      </c>
      <c r="S13" s="57" t="n">
        <v>0.0465559426418932</v>
      </c>
      <c r="T13" s="4" t="s">
        <v>239</v>
      </c>
      <c r="U13" s="57" t="n">
        <v>0.0311353126723661</v>
      </c>
      <c r="V13" s="4" t="s">
        <v>150</v>
      </c>
      <c r="W13" s="57" t="n">
        <v>0.0379253536583787</v>
      </c>
      <c r="X13" s="3" t="s">
        <v>21</v>
      </c>
      <c r="Y13" s="4" t="s">
        <v>238</v>
      </c>
      <c r="Z13" s="57" t="n">
        <v>0.05573286758032</v>
      </c>
      <c r="AA13" s="4" t="s">
        <v>239</v>
      </c>
      <c r="AB13" s="57" t="n">
        <v>0.0402998413573701</v>
      </c>
      <c r="AC13" s="4" t="s">
        <v>150</v>
      </c>
      <c r="AD13" s="57" t="n">
        <v>0.0492836436327521</v>
      </c>
      <c r="AE13" s="3" t="s">
        <v>151</v>
      </c>
      <c r="AF13" s="4" t="s">
        <v>238</v>
      </c>
      <c r="AG13" s="57" t="n">
        <v>0.0184300028421868</v>
      </c>
      <c r="AH13" s="4" t="s">
        <v>239</v>
      </c>
      <c r="AI13" s="57" t="n">
        <v>0.0614316154990778</v>
      </c>
      <c r="AJ13" s="4" t="s">
        <v>150</v>
      </c>
      <c r="AK13" s="57" t="n">
        <v>0.0322987832935589</v>
      </c>
      <c r="AL13" s="3" t="s">
        <v>152</v>
      </c>
      <c r="AM13" s="4" t="s">
        <v>238</v>
      </c>
      <c r="AN13" s="57" t="n">
        <v>0.0440146259469006</v>
      </c>
      <c r="AO13" s="4" t="s">
        <v>239</v>
      </c>
      <c r="AP13" s="57" t="n">
        <v>0.0529199830566149</v>
      </c>
      <c r="AQ13" s="4" t="s">
        <v>150</v>
      </c>
      <c r="AR13" s="57" t="n">
        <v>0.0647025885646415</v>
      </c>
    </row>
    <row r="14" customFormat="false" ht="15" hidden="false" customHeight="false" outlineLevel="0" collapsed="false">
      <c r="A14" s="1" t="s">
        <v>3</v>
      </c>
      <c r="B14" s="1" t="s">
        <v>62</v>
      </c>
      <c r="C14" s="78" t="s">
        <v>248</v>
      </c>
      <c r="D14" s="1" t="n">
        <v>20.8</v>
      </c>
      <c r="E14" s="33" t="n">
        <v>66.4848</v>
      </c>
      <c r="F14" s="1" t="n">
        <v>11.02965</v>
      </c>
      <c r="G14" s="1" t="n">
        <v>5.4</v>
      </c>
      <c r="H14" s="5" t="n">
        <v>2.09066666666667</v>
      </c>
      <c r="I14" s="68" t="n">
        <v>70</v>
      </c>
      <c r="J14" s="11" t="n">
        <v>122.526670804157</v>
      </c>
      <c r="K14" s="1" t="n">
        <v>9.6</v>
      </c>
      <c r="L14" s="11" t="n">
        <v>265.510682262457</v>
      </c>
      <c r="M14" s="11" t="n">
        <v>30</v>
      </c>
      <c r="N14" s="79" t="n">
        <v>10.3</v>
      </c>
      <c r="O14" s="79" t="n">
        <v>15</v>
      </c>
      <c r="P14" s="1" t="s">
        <v>148</v>
      </c>
      <c r="Q14" s="3" t="s">
        <v>19</v>
      </c>
      <c r="R14" s="4" t="s">
        <v>238</v>
      </c>
      <c r="S14" s="57" t="n">
        <v>0.0211175651597003</v>
      </c>
      <c r="T14" s="4" t="s">
        <v>239</v>
      </c>
      <c r="U14" s="57" t="n">
        <v>0.0361939762161269</v>
      </c>
      <c r="V14" s="4" t="s">
        <v>150</v>
      </c>
      <c r="W14" s="57" t="n">
        <v>0.0290985895587703</v>
      </c>
      <c r="X14" s="3" t="s">
        <v>21</v>
      </c>
      <c r="Y14" s="4" t="s">
        <v>238</v>
      </c>
      <c r="Z14" s="57" t="n">
        <v>0.0393686162108934</v>
      </c>
      <c r="AA14" s="4" t="s">
        <v>239</v>
      </c>
      <c r="AB14" s="57" t="n">
        <v>0.068160471234585</v>
      </c>
      <c r="AC14" s="4" t="s">
        <v>150</v>
      </c>
      <c r="AD14" s="57" t="n">
        <v>0.0538831714430719</v>
      </c>
      <c r="AE14" s="3" t="s">
        <v>151</v>
      </c>
      <c r="AF14" s="4" t="s">
        <v>238</v>
      </c>
      <c r="AG14" s="57" t="n">
        <v>0.0628313822906208</v>
      </c>
      <c r="AH14" s="4" t="s">
        <v>239</v>
      </c>
      <c r="AI14" s="57" t="n">
        <v>0.0697790015100484</v>
      </c>
      <c r="AJ14" s="4" t="s">
        <v>150</v>
      </c>
      <c r="AK14" s="57" t="n">
        <v>0.0653477444803835</v>
      </c>
      <c r="AL14" s="3" t="s">
        <v>152</v>
      </c>
      <c r="AM14" s="4" t="s">
        <v>238</v>
      </c>
      <c r="AN14" s="57" t="n">
        <v>0.301637634158951</v>
      </c>
      <c r="AO14" s="4" t="s">
        <v>239</v>
      </c>
      <c r="AP14" s="57" t="n">
        <v>0.135741440077288</v>
      </c>
      <c r="AQ14" s="4" t="s">
        <v>150</v>
      </c>
      <c r="AR14" s="57" t="n">
        <v>0.263234267275311</v>
      </c>
    </row>
    <row r="15" customFormat="false" ht="15" hidden="false" customHeight="false" outlineLevel="0" collapsed="false">
      <c r="A15" s="1" t="s">
        <v>3</v>
      </c>
      <c r="B15" s="1" t="s">
        <v>62</v>
      </c>
      <c r="C15" s="78" t="s">
        <v>249</v>
      </c>
      <c r="D15" s="1" t="n">
        <v>22.5</v>
      </c>
      <c r="E15" s="33" t="n">
        <v>66.7356</v>
      </c>
      <c r="F15" s="1" t="n">
        <v>10.936</v>
      </c>
      <c r="G15" s="1" t="n">
        <v>5.9</v>
      </c>
      <c r="H15" s="5" t="n">
        <v>3.58311111111111</v>
      </c>
      <c r="I15" s="68" t="n">
        <v>72</v>
      </c>
      <c r="J15" s="11" t="n">
        <v>165.648355465558</v>
      </c>
      <c r="K15" s="1" t="n">
        <v>13.9</v>
      </c>
      <c r="L15" s="11" t="n">
        <v>266.873057304439</v>
      </c>
      <c r="M15" s="11" t="n">
        <v>30</v>
      </c>
      <c r="N15" s="79" t="n">
        <v>16.6</v>
      </c>
      <c r="O15" s="79" t="n">
        <v>30</v>
      </c>
      <c r="P15" s="1" t="s">
        <v>148</v>
      </c>
      <c r="Q15" s="3" t="s">
        <v>19</v>
      </c>
      <c r="R15" s="4" t="s">
        <v>238</v>
      </c>
      <c r="S15" s="57" t="n">
        <v>0.0257202778973341</v>
      </c>
      <c r="T15" s="4" t="s">
        <v>239</v>
      </c>
      <c r="U15" s="57" t="n">
        <v>0.027706067056858</v>
      </c>
      <c r="V15" s="4" t="s">
        <v>150</v>
      </c>
      <c r="W15" s="57" t="n">
        <v>0.0267469050996485</v>
      </c>
      <c r="X15" s="3" t="s">
        <v>21</v>
      </c>
      <c r="Y15" s="4" t="s">
        <v>238</v>
      </c>
      <c r="Z15" s="57" t="n">
        <v>0.0436087921200634</v>
      </c>
      <c r="AA15" s="4" t="s">
        <v>239</v>
      </c>
      <c r="AB15" s="57" t="n">
        <v>0.0413821835539589</v>
      </c>
      <c r="AC15" s="4" t="s">
        <v>150</v>
      </c>
      <c r="AD15" s="57" t="n">
        <v>0.0442225733776278</v>
      </c>
      <c r="AE15" s="3" t="s">
        <v>151</v>
      </c>
      <c r="AF15" s="4" t="s">
        <v>238</v>
      </c>
      <c r="AG15" s="57" t="n">
        <v>0.0490381313343997</v>
      </c>
      <c r="AH15" s="4" t="s">
        <v>239</v>
      </c>
      <c r="AI15" s="57" t="n">
        <v>0.0080706805261489</v>
      </c>
      <c r="AJ15" s="4" t="s">
        <v>150</v>
      </c>
      <c r="AK15" s="57" t="n">
        <v>0.0321653451246757</v>
      </c>
      <c r="AL15" s="3" t="s">
        <v>152</v>
      </c>
      <c r="AM15" s="4" t="s">
        <v>238</v>
      </c>
      <c r="AN15" s="57" t="n">
        <v>0.145036401960851</v>
      </c>
      <c r="AO15" s="4" t="s">
        <v>239</v>
      </c>
      <c r="AP15" s="57" t="n">
        <v>0.0122862837784771</v>
      </c>
      <c r="AQ15" s="4" t="s">
        <v>150</v>
      </c>
      <c r="AR15" s="57" t="n">
        <v>0.0891686110715603</v>
      </c>
    </row>
    <row r="16" customFormat="false" ht="15" hidden="false" customHeight="false" outlineLevel="0" collapsed="false">
      <c r="A16" s="1" t="s">
        <v>3</v>
      </c>
      <c r="B16" s="1" t="s">
        <v>62</v>
      </c>
      <c r="C16" s="78" t="s">
        <v>250</v>
      </c>
      <c r="D16" s="1" t="n">
        <v>14.8</v>
      </c>
      <c r="E16" s="33" t="n">
        <v>57.4081</v>
      </c>
      <c r="F16" s="1" t="n">
        <v>8.4336</v>
      </c>
      <c r="G16" s="1" t="n">
        <v>5.8</v>
      </c>
      <c r="H16" s="5" t="n">
        <v>1.944</v>
      </c>
      <c r="I16" s="68" t="n">
        <v>70</v>
      </c>
      <c r="J16" s="11" t="n">
        <v>119.602843741033</v>
      </c>
      <c r="K16" s="1" t="n">
        <v>8.1</v>
      </c>
      <c r="L16" s="11" t="n">
        <v>293.19634124636</v>
      </c>
      <c r="M16" s="11" t="n">
        <v>30</v>
      </c>
      <c r="N16" s="79" t="n">
        <v>12</v>
      </c>
      <c r="O16" s="79" t="n">
        <v>15</v>
      </c>
      <c r="P16" s="1" t="s">
        <v>148</v>
      </c>
      <c r="Q16" s="3" t="s">
        <v>19</v>
      </c>
      <c r="R16" s="4" t="s">
        <v>238</v>
      </c>
      <c r="S16" s="57" t="n">
        <v>0.0294335518204919</v>
      </c>
      <c r="T16" s="4" t="s">
        <v>239</v>
      </c>
      <c r="U16" s="57" t="n">
        <v>0.0213264621048959</v>
      </c>
      <c r="V16" s="4" t="s">
        <v>150</v>
      </c>
      <c r="W16" s="57" t="n">
        <v>0.0250886383541036</v>
      </c>
      <c r="X16" s="3" t="s">
        <v>21</v>
      </c>
      <c r="Y16" s="4" t="s">
        <v>238</v>
      </c>
      <c r="Z16" s="57" t="n">
        <v>0.0624485050101857</v>
      </c>
      <c r="AA16" s="4" t="s">
        <v>239</v>
      </c>
      <c r="AB16" s="57" t="n">
        <v>0.0434768885162072</v>
      </c>
      <c r="AC16" s="4" t="s">
        <v>150</v>
      </c>
      <c r="AD16" s="57" t="n">
        <v>0.0536558388253683</v>
      </c>
      <c r="AE16" s="3" t="s">
        <v>151</v>
      </c>
      <c r="AF16" s="4" t="s">
        <v>238</v>
      </c>
      <c r="AG16" s="57" t="n">
        <v>0.0272729855766306</v>
      </c>
      <c r="AH16" s="4" t="s">
        <v>239</v>
      </c>
      <c r="AI16" s="57" t="n">
        <v>0.0143903917445103</v>
      </c>
      <c r="AJ16" s="4" t="s">
        <v>150</v>
      </c>
      <c r="AK16" s="57" t="n">
        <v>0.0227784378277862</v>
      </c>
      <c r="AL16" s="3" t="s">
        <v>152</v>
      </c>
      <c r="AM16" s="4" t="s">
        <v>238</v>
      </c>
      <c r="AN16" s="57" t="n">
        <v>0.0510249833185038</v>
      </c>
      <c r="AO16" s="4" t="s">
        <v>239</v>
      </c>
      <c r="AP16" s="57" t="n">
        <v>0.0119367501006109</v>
      </c>
      <c r="AQ16" s="4" t="s">
        <v>150</v>
      </c>
      <c r="AR16" s="57" t="n">
        <v>0.0406177629465866</v>
      </c>
    </row>
    <row r="17" customFormat="false" ht="15" hidden="false" customHeight="false" outlineLevel="0" collapsed="false">
      <c r="A17" s="1" t="s">
        <v>3</v>
      </c>
      <c r="B17" s="1" t="s">
        <v>62</v>
      </c>
      <c r="C17" s="78" t="s">
        <v>251</v>
      </c>
      <c r="D17" s="1" t="n">
        <v>25.3</v>
      </c>
      <c r="E17" s="33" t="n">
        <v>58.8358</v>
      </c>
      <c r="F17" s="1" t="n">
        <v>9.2494</v>
      </c>
      <c r="G17" s="1" t="n">
        <v>6.3</v>
      </c>
      <c r="H17" s="5" t="n">
        <v>3.14666666666667</v>
      </c>
      <c r="I17" s="68" t="n">
        <v>74</v>
      </c>
      <c r="J17" s="11" t="n">
        <v>119.120763553623</v>
      </c>
      <c r="K17" s="1" t="n">
        <v>12</v>
      </c>
      <c r="L17" s="11" t="n">
        <v>215.250376967282</v>
      </c>
      <c r="M17" s="11" t="n">
        <v>30</v>
      </c>
      <c r="N17" s="79" t="n">
        <v>16.3</v>
      </c>
      <c r="O17" s="79" t="n">
        <v>30</v>
      </c>
      <c r="P17" s="1" t="s">
        <v>148</v>
      </c>
      <c r="Q17" s="3" t="s">
        <v>19</v>
      </c>
      <c r="R17" s="4" t="s">
        <v>238</v>
      </c>
      <c r="S17" s="57" t="n">
        <v>0.0357795649746793</v>
      </c>
      <c r="T17" s="4" t="s">
        <v>239</v>
      </c>
      <c r="U17" s="57" t="n">
        <v>0.021100259938767</v>
      </c>
      <c r="V17" s="4" t="s">
        <v>150</v>
      </c>
      <c r="W17" s="57" t="n">
        <v>0.0278156005190403</v>
      </c>
      <c r="X17" s="3" t="s">
        <v>21</v>
      </c>
      <c r="Y17" s="4" t="s">
        <v>238</v>
      </c>
      <c r="Z17" s="57" t="n">
        <v>0.0621494406779265</v>
      </c>
      <c r="AA17" s="4" t="s">
        <v>239</v>
      </c>
      <c r="AB17" s="57" t="n">
        <v>0.0415110219376387</v>
      </c>
      <c r="AC17" s="4" t="s">
        <v>150</v>
      </c>
      <c r="AD17" s="57" t="n">
        <v>0.0511463656523896</v>
      </c>
      <c r="AE17" s="3" t="s">
        <v>151</v>
      </c>
      <c r="AF17" s="4" t="s">
        <v>238</v>
      </c>
      <c r="AG17" s="57"/>
      <c r="AH17" s="4" t="s">
        <v>239</v>
      </c>
      <c r="AI17" s="57"/>
      <c r="AJ17" s="4" t="s">
        <v>150</v>
      </c>
      <c r="AK17" s="57"/>
      <c r="AL17" s="3" t="s">
        <v>152</v>
      </c>
      <c r="AM17" s="4" t="s">
        <v>238</v>
      </c>
      <c r="AN17" s="57"/>
      <c r="AO17" s="4" t="s">
        <v>239</v>
      </c>
      <c r="AP17" s="57"/>
      <c r="AQ17" s="4" t="s">
        <v>150</v>
      </c>
      <c r="AR17" s="57"/>
    </row>
    <row r="18" customFormat="false" ht="15" hidden="false" customHeight="false" outlineLevel="0" collapsed="false">
      <c r="A18" s="1" t="s">
        <v>3</v>
      </c>
      <c r="B18" s="1" t="s">
        <v>62</v>
      </c>
      <c r="C18" s="78" t="s">
        <v>252</v>
      </c>
      <c r="D18" s="1" t="n">
        <v>23</v>
      </c>
      <c r="E18" s="33" t="n">
        <v>52.5508</v>
      </c>
      <c r="F18" s="1" t="n">
        <v>7.50325</v>
      </c>
      <c r="G18" s="1" t="n">
        <v>5.8</v>
      </c>
      <c r="H18" s="5" t="n">
        <v>2.59111111111111</v>
      </c>
      <c r="I18" s="68" t="n">
        <v>76</v>
      </c>
      <c r="J18" s="11" t="n">
        <v>103.342250293848</v>
      </c>
      <c r="K18" s="1" t="n">
        <v>11</v>
      </c>
      <c r="L18" s="11" t="n">
        <v>258.375707982212</v>
      </c>
      <c r="M18" s="11" t="n">
        <v>15</v>
      </c>
      <c r="N18" s="79" t="n">
        <v>17.1</v>
      </c>
      <c r="O18" s="79" t="n">
        <v>15</v>
      </c>
      <c r="P18" s="1" t="s">
        <v>148</v>
      </c>
      <c r="Q18" s="3" t="s">
        <v>19</v>
      </c>
      <c r="R18" s="4" t="s">
        <v>238</v>
      </c>
      <c r="S18" s="57" t="n">
        <v>0.0341352299137163</v>
      </c>
      <c r="T18" s="4" t="s">
        <v>239</v>
      </c>
      <c r="U18" s="57" t="n">
        <v>0.0320871355240589</v>
      </c>
      <c r="V18" s="4" t="s">
        <v>150</v>
      </c>
      <c r="W18" s="57" t="n">
        <v>0.0330138365641221</v>
      </c>
      <c r="X18" s="3" t="s">
        <v>21</v>
      </c>
      <c r="Y18" s="4" t="s">
        <v>238</v>
      </c>
      <c r="Z18" s="57" t="n">
        <v>0.051994276891362</v>
      </c>
      <c r="AA18" s="4" t="s">
        <v>239</v>
      </c>
      <c r="AB18" s="57" t="n">
        <v>0.05783967763772</v>
      </c>
      <c r="AC18" s="4" t="s">
        <v>150</v>
      </c>
      <c r="AD18" s="57" t="n">
        <v>0.05616676171046</v>
      </c>
      <c r="AE18" s="3" t="s">
        <v>151</v>
      </c>
      <c r="AF18" s="4" t="s">
        <v>238</v>
      </c>
      <c r="AG18" s="57" t="n">
        <v>0.0498931640501091</v>
      </c>
      <c r="AH18" s="4" t="s">
        <v>239</v>
      </c>
      <c r="AI18" s="57" t="n">
        <v>0.075126774242941</v>
      </c>
      <c r="AJ18" s="4" t="s">
        <v>150</v>
      </c>
      <c r="AK18" s="57" t="n">
        <v>0.05871380720391</v>
      </c>
      <c r="AL18" s="3" t="s">
        <v>152</v>
      </c>
      <c r="AM18" s="4" t="s">
        <v>238</v>
      </c>
      <c r="AN18" s="57" t="n">
        <v>0.173673887263916</v>
      </c>
      <c r="AO18" s="4" t="s">
        <v>239</v>
      </c>
      <c r="AP18" s="57" t="n">
        <v>0.099923452231918</v>
      </c>
      <c r="AQ18" s="4" t="s">
        <v>150</v>
      </c>
      <c r="AR18" s="57" t="n">
        <v>0.167553433260536</v>
      </c>
    </row>
    <row r="19" customFormat="false" ht="15" hidden="false" customHeight="false" outlineLevel="0" collapsed="false">
      <c r="A19" s="1" t="s">
        <v>3</v>
      </c>
      <c r="B19" s="1" t="s">
        <v>62</v>
      </c>
      <c r="C19" s="78" t="s">
        <v>253</v>
      </c>
      <c r="D19" s="1" t="n">
        <v>25.2</v>
      </c>
      <c r="E19" s="33" t="n">
        <v>61.6944</v>
      </c>
      <c r="F19" s="1" t="n">
        <v>9.4626</v>
      </c>
      <c r="G19" s="1" t="n">
        <v>5.9</v>
      </c>
      <c r="H19" s="5" t="n">
        <v>1.61155555555556</v>
      </c>
      <c r="I19" s="68" t="n">
        <v>84</v>
      </c>
      <c r="J19" s="11" t="n">
        <v>115.35595217175</v>
      </c>
      <c r="K19" s="1" t="n">
        <v>7.4</v>
      </c>
      <c r="L19" s="11" t="n">
        <v>357.186365335162</v>
      </c>
      <c r="M19" s="11" t="n">
        <v>45</v>
      </c>
      <c r="N19" s="79" t="n">
        <v>35</v>
      </c>
      <c r="O19" s="79" t="n">
        <v>30</v>
      </c>
      <c r="P19" s="1" t="s">
        <v>148</v>
      </c>
      <c r="Q19" s="3" t="s">
        <v>19</v>
      </c>
      <c r="R19" s="4" t="s">
        <v>238</v>
      </c>
      <c r="S19" s="57" t="n">
        <v>0.0319911275936331</v>
      </c>
      <c r="T19" s="4" t="s">
        <v>239</v>
      </c>
      <c r="U19" s="57" t="n">
        <v>0.0231422282925921</v>
      </c>
      <c r="V19" s="4" t="s">
        <v>150</v>
      </c>
      <c r="W19" s="57" t="n">
        <v>0.0269494253552964</v>
      </c>
      <c r="X19" s="3" t="s">
        <v>21</v>
      </c>
      <c r="Y19" s="4" t="s">
        <v>238</v>
      </c>
      <c r="Z19" s="57" t="n">
        <v>0.0406348330662899</v>
      </c>
      <c r="AA19" s="4" t="s">
        <v>239</v>
      </c>
      <c r="AB19" s="57" t="n">
        <v>0.0421159936716603</v>
      </c>
      <c r="AC19" s="4" t="s">
        <v>150</v>
      </c>
      <c r="AD19" s="57" t="n">
        <v>0.0413822014188399</v>
      </c>
      <c r="AE19" s="3" t="s">
        <v>151</v>
      </c>
      <c r="AF19" s="4" t="s">
        <v>238</v>
      </c>
      <c r="AG19" s="57" t="n">
        <v>0.0390189447022754</v>
      </c>
      <c r="AH19" s="4" t="s">
        <v>239</v>
      </c>
      <c r="AI19" s="57" t="n">
        <v>0.127451419061214</v>
      </c>
      <c r="AJ19" s="4" t="s">
        <v>150</v>
      </c>
      <c r="AK19" s="57" t="n">
        <v>0.0554929272939088</v>
      </c>
      <c r="AL19" s="3" t="s">
        <v>152</v>
      </c>
      <c r="AM19" s="4" t="s">
        <v>238</v>
      </c>
      <c r="AN19" s="57" t="n">
        <v>0.165680619455189</v>
      </c>
      <c r="AO19" s="4" t="s">
        <v>239</v>
      </c>
      <c r="AP19" s="57" t="n">
        <v>0.100934909339743</v>
      </c>
      <c r="AQ19" s="4" t="s">
        <v>150</v>
      </c>
      <c r="AR19" s="57" t="n">
        <v>0.176932980832004</v>
      </c>
    </row>
    <row r="20" customFormat="false" ht="15" hidden="false" customHeight="false" outlineLevel="0" collapsed="false">
      <c r="A20" s="1" t="s">
        <v>3</v>
      </c>
      <c r="B20" s="1" t="s">
        <v>62</v>
      </c>
      <c r="C20" s="78" t="s">
        <v>254</v>
      </c>
      <c r="D20" s="1" t="n">
        <v>18.1</v>
      </c>
      <c r="E20" s="33" t="n">
        <v>44.5175</v>
      </c>
      <c r="F20" s="1" t="n">
        <v>7.17065</v>
      </c>
      <c r="G20" s="1" t="n">
        <v>6.3</v>
      </c>
      <c r="H20" s="5" t="n">
        <v>1.776</v>
      </c>
      <c r="I20" s="80" t="n">
        <v>85</v>
      </c>
      <c r="J20" s="11" t="n">
        <v>99.6055745055703</v>
      </c>
      <c r="K20" s="1" t="n">
        <v>7.4</v>
      </c>
      <c r="L20" s="11" t="n">
        <v>393.742103141866</v>
      </c>
      <c r="M20" s="11" t="n">
        <v>60</v>
      </c>
      <c r="N20" s="79" t="n">
        <v>39.2</v>
      </c>
      <c r="O20" s="79" t="n">
        <v>30</v>
      </c>
      <c r="P20" s="1" t="s">
        <v>148</v>
      </c>
      <c r="Q20" s="3" t="s">
        <v>19</v>
      </c>
      <c r="R20" s="4" t="s">
        <v>238</v>
      </c>
      <c r="S20" s="57" t="n">
        <v>0.0462555312555753</v>
      </c>
      <c r="T20" s="4" t="s">
        <v>239</v>
      </c>
      <c r="U20" s="57" t="n">
        <v>0.0270622685030699</v>
      </c>
      <c r="V20" s="4" t="s">
        <v>150</v>
      </c>
      <c r="W20" s="57" t="n">
        <v>0.0354110172910986</v>
      </c>
      <c r="X20" s="3" t="s">
        <v>21</v>
      </c>
      <c r="Y20" s="4" t="s">
        <v>238</v>
      </c>
      <c r="Z20" s="57" t="n">
        <v>0.0614354386250502</v>
      </c>
      <c r="AA20" s="4" t="s">
        <v>239</v>
      </c>
      <c r="AB20" s="57" t="n">
        <v>0.0460523917455454</v>
      </c>
      <c r="AC20" s="4" t="s">
        <v>150</v>
      </c>
      <c r="AD20" s="57" t="n">
        <v>0.0536651423829172</v>
      </c>
      <c r="AE20" s="3" t="s">
        <v>151</v>
      </c>
      <c r="AF20" s="4" t="s">
        <v>238</v>
      </c>
      <c r="AG20" s="57" t="n">
        <v>0.0624173497445258</v>
      </c>
      <c r="AH20" s="4" t="s">
        <v>239</v>
      </c>
      <c r="AI20" s="57" t="n">
        <v>0.026189300982405</v>
      </c>
      <c r="AJ20" s="4" t="s">
        <v>150</v>
      </c>
      <c r="AK20" s="57" t="n">
        <v>0.0539684134714453</v>
      </c>
      <c r="AL20" s="3" t="s">
        <v>152</v>
      </c>
      <c r="AM20" s="4" t="s">
        <v>238</v>
      </c>
      <c r="AN20" s="57" t="n">
        <v>0.259047759049989</v>
      </c>
      <c r="AO20" s="4" t="s">
        <v>239</v>
      </c>
      <c r="AP20" s="57" t="n">
        <v>0.0259177278822242</v>
      </c>
      <c r="AQ20" s="4" t="s">
        <v>150</v>
      </c>
      <c r="AR20" s="57" t="n">
        <v>0.171757947898696</v>
      </c>
    </row>
    <row r="21" customFormat="false" ht="15" hidden="false" customHeight="false" outlineLevel="0" collapsed="false">
      <c r="H21" s="5"/>
      <c r="I21" s="11"/>
      <c r="J21" s="11"/>
      <c r="L21" s="11"/>
      <c r="M21" s="11"/>
      <c r="N21" s="11"/>
      <c r="O21" s="11"/>
      <c r="S21" s="61"/>
      <c r="T21" s="61"/>
      <c r="U21" s="61"/>
      <c r="V21" s="61"/>
      <c r="W21" s="61"/>
      <c r="X21" s="81"/>
      <c r="Y21" s="61"/>
      <c r="Z21" s="61" t="n">
        <f aca="false">AVERAGE(Z5:Z20)</f>
        <v>0.0528845649753301</v>
      </c>
      <c r="AA21" s="61"/>
      <c r="AB21" s="61" t="n">
        <f aca="false">AVERAGE(AB5:AB20)</f>
        <v>0.0468057235317904</v>
      </c>
      <c r="AC21" s="61"/>
      <c r="AD21" s="61" t="n">
        <f aca="false">AVERAGE(AD5:AD20)</f>
        <v>0.0504435519922005</v>
      </c>
      <c r="AE21" s="81"/>
      <c r="AF21" s="61"/>
      <c r="AG21" s="61" t="n">
        <f aca="false">AVERAGE(AG5:AG20)</f>
        <v>0.0467324238299353</v>
      </c>
      <c r="AH21" s="61"/>
      <c r="AI21" s="61" t="n">
        <f aca="false">AVERAGE(AI5:AI20)</f>
        <v>0.0651937419178325</v>
      </c>
      <c r="AJ21" s="61"/>
      <c r="AK21" s="61" t="n">
        <f aca="false">AVERAGE(AK5:AK20)</f>
        <v>0.0495444633757726</v>
      </c>
      <c r="AL21" s="81"/>
      <c r="AM21" s="61"/>
      <c r="AN21" s="61" t="n">
        <f aca="false">AVERAGE(AN5:AN20)</f>
        <v>0.157963144461492</v>
      </c>
      <c r="AO21" s="61"/>
      <c r="AP21" s="61" t="n">
        <f aca="false">AVERAGE(AP5:AP20)</f>
        <v>0.0712744569238874</v>
      </c>
      <c r="AQ21" s="61"/>
      <c r="AR21" s="61" t="n">
        <f aca="false">AVERAGE(AR5:AR20)</f>
        <v>0.137109566516378</v>
      </c>
    </row>
    <row r="22" customFormat="false" ht="15" hidden="false" customHeight="false" outlineLevel="0" collapsed="false">
      <c r="A22" s="1" t="s">
        <v>3</v>
      </c>
      <c r="B22" s="1" t="s">
        <v>62</v>
      </c>
      <c r="C22" s="78" t="s">
        <v>255</v>
      </c>
      <c r="D22" s="1" t="n">
        <v>21.9</v>
      </c>
      <c r="E22" s="33" t="n">
        <v>52.6622</v>
      </c>
      <c r="F22" s="1" t="n">
        <v>8.29605</v>
      </c>
      <c r="G22" s="1" t="n">
        <v>6.2</v>
      </c>
      <c r="H22" s="5" t="n">
        <v>2.464</v>
      </c>
      <c r="I22" s="68" t="n">
        <v>76</v>
      </c>
      <c r="J22" s="11" t="n">
        <v>126.565793816452</v>
      </c>
      <c r="K22" s="1" t="n">
        <v>9.9</v>
      </c>
      <c r="L22" s="11" t="n">
        <v>671.26255510773</v>
      </c>
      <c r="M22" s="11" t="n">
        <v>60</v>
      </c>
      <c r="N22" s="79" t="n">
        <v>37.8</v>
      </c>
      <c r="O22" s="79" t="n">
        <v>60</v>
      </c>
      <c r="P22" s="1" t="s">
        <v>256</v>
      </c>
      <c r="Q22" s="3" t="s">
        <v>19</v>
      </c>
      <c r="R22" s="4" t="s">
        <v>238</v>
      </c>
      <c r="S22" s="57" t="n">
        <v>0.0438833810309282</v>
      </c>
      <c r="T22" s="4" t="s">
        <v>239</v>
      </c>
      <c r="U22" s="57" t="n">
        <v>0.0492969033594226</v>
      </c>
      <c r="V22" s="4" t="s">
        <v>150</v>
      </c>
      <c r="W22" s="57" t="n">
        <v>0.047052524901244</v>
      </c>
      <c r="X22" s="3" t="s">
        <v>21</v>
      </c>
      <c r="Y22" s="4" t="s">
        <v>238</v>
      </c>
      <c r="Z22" s="57" t="n">
        <v>0.0510086100875006</v>
      </c>
      <c r="AA22" s="4" t="s">
        <v>239</v>
      </c>
      <c r="AB22" s="57" t="n">
        <v>0.085393262550948</v>
      </c>
      <c r="AC22" s="4" t="s">
        <v>150</v>
      </c>
      <c r="AD22" s="57" t="n">
        <v>0.0687460360911125</v>
      </c>
      <c r="AE22" s="3" t="s">
        <v>151</v>
      </c>
      <c r="AF22" s="4" t="s">
        <v>238</v>
      </c>
      <c r="AG22" s="57" t="n">
        <v>0.0489025588641418</v>
      </c>
      <c r="AH22" s="4" t="s">
        <v>239</v>
      </c>
      <c r="AI22" s="82" t="n">
        <v>0.240531921661027</v>
      </c>
      <c r="AJ22" s="4" t="s">
        <v>150</v>
      </c>
      <c r="AK22" s="57" t="n">
        <v>0.0736171383405296</v>
      </c>
      <c r="AL22" s="3" t="s">
        <v>152</v>
      </c>
      <c r="AM22" s="4" t="s">
        <v>238</v>
      </c>
      <c r="AN22" s="57" t="n">
        <v>0.315290370610652</v>
      </c>
      <c r="AO22" s="4" t="s">
        <v>239</v>
      </c>
      <c r="AP22" s="57" t="n">
        <v>0.181344606282531</v>
      </c>
      <c r="AQ22" s="4" t="s">
        <v>150</v>
      </c>
      <c r="AR22" s="57" t="n">
        <v>0.322760921739935</v>
      </c>
    </row>
    <row r="23" customFormat="false" ht="15" hidden="false" customHeight="false" outlineLevel="0" collapsed="false">
      <c r="A23" s="1" t="s">
        <v>3</v>
      </c>
      <c r="B23" s="1" t="s">
        <v>62</v>
      </c>
      <c r="C23" s="78" t="s">
        <v>257</v>
      </c>
      <c r="D23" s="1" t="n">
        <v>19.6</v>
      </c>
      <c r="E23" s="33" t="n">
        <v>54.7253</v>
      </c>
      <c r="F23" s="1" t="n">
        <v>9.0037</v>
      </c>
      <c r="G23" s="1" t="n">
        <v>5.7</v>
      </c>
      <c r="H23" s="5" t="n">
        <v>3.05555555555556</v>
      </c>
      <c r="I23" s="68" t="n">
        <v>77</v>
      </c>
      <c r="J23" s="11" t="n">
        <v>118.19030025454</v>
      </c>
      <c r="K23" s="1" t="n">
        <v>12.5</v>
      </c>
      <c r="L23" s="11" t="n">
        <v>549.619377328005</v>
      </c>
      <c r="M23" s="11" t="n">
        <v>30</v>
      </c>
      <c r="N23" s="79" t="n">
        <v>37.878</v>
      </c>
      <c r="O23" s="79" t="n">
        <v>15</v>
      </c>
      <c r="P23" s="1" t="s">
        <v>256</v>
      </c>
      <c r="Q23" s="3" t="s">
        <v>19</v>
      </c>
      <c r="R23" s="4" t="s">
        <v>238</v>
      </c>
      <c r="S23" s="57" t="n">
        <v>0.0349166634395529</v>
      </c>
      <c r="T23" s="4" t="s">
        <v>239</v>
      </c>
      <c r="U23" s="57" t="n">
        <v>0.0381998980523583</v>
      </c>
      <c r="V23" s="4" t="s">
        <v>150</v>
      </c>
      <c r="W23" s="57" t="n">
        <v>0.0367514132012026</v>
      </c>
      <c r="X23" s="3" t="s">
        <v>21</v>
      </c>
      <c r="Y23" s="4" t="s">
        <v>238</v>
      </c>
      <c r="Z23" s="57" t="n">
        <v>0.0446590540271905</v>
      </c>
      <c r="AA23" s="4" t="s">
        <v>239</v>
      </c>
      <c r="AB23" s="57" t="n">
        <v>0.0568755938671988</v>
      </c>
      <c r="AC23" s="4" t="s">
        <v>150</v>
      </c>
      <c r="AD23" s="57" t="n">
        <v>0.0544575282260524</v>
      </c>
      <c r="AE23" s="3" t="s">
        <v>151</v>
      </c>
      <c r="AF23" s="4" t="s">
        <v>238</v>
      </c>
      <c r="AG23" s="57" t="n">
        <v>0.0507850205422886</v>
      </c>
      <c r="AH23" s="4" t="s">
        <v>239</v>
      </c>
      <c r="AI23" s="82" t="n">
        <v>0.0925095184045913</v>
      </c>
      <c r="AJ23" s="4" t="s">
        <v>150</v>
      </c>
      <c r="AK23" s="57" t="n">
        <v>0.0569068733218481</v>
      </c>
      <c r="AL23" s="3" t="s">
        <v>152</v>
      </c>
      <c r="AM23" s="4" t="s">
        <v>238</v>
      </c>
      <c r="AN23" s="57" t="n">
        <v>0.279336941654646</v>
      </c>
      <c r="AO23" s="4" t="s">
        <v>239</v>
      </c>
      <c r="AP23" s="57" t="n">
        <v>0.0672921129164367</v>
      </c>
      <c r="AQ23" s="4" t="s">
        <v>150</v>
      </c>
      <c r="AR23" s="57" t="n">
        <v>0.211598200654149</v>
      </c>
    </row>
    <row r="24" customFormat="false" ht="15" hidden="false" customHeight="false" outlineLevel="0" collapsed="false">
      <c r="A24" s="1" t="s">
        <v>3</v>
      </c>
      <c r="B24" s="1" t="s">
        <v>62</v>
      </c>
      <c r="C24" s="78" t="s">
        <v>258</v>
      </c>
      <c r="D24" s="1" t="n">
        <v>16.2</v>
      </c>
      <c r="E24" s="33" t="n">
        <v>55.7866</v>
      </c>
      <c r="F24" s="1" t="n">
        <v>8.31125</v>
      </c>
      <c r="G24" s="1" t="n">
        <v>6.7</v>
      </c>
      <c r="H24" s="5" t="n">
        <v>2.45733333333333</v>
      </c>
      <c r="I24" s="68" t="n">
        <v>70</v>
      </c>
      <c r="J24" s="11" t="n">
        <v>108.16255100605</v>
      </c>
      <c r="K24" s="1" t="n">
        <v>9.7</v>
      </c>
      <c r="L24" s="11" t="n">
        <v>478.320317996342</v>
      </c>
      <c r="M24" s="11" t="n">
        <v>30</v>
      </c>
      <c r="N24" s="79" t="n">
        <v>20.7</v>
      </c>
      <c r="O24" s="79" t="n">
        <v>30</v>
      </c>
      <c r="P24" s="1" t="s">
        <v>256</v>
      </c>
      <c r="Q24" s="3" t="s">
        <v>19</v>
      </c>
      <c r="R24" s="4" t="s">
        <v>238</v>
      </c>
      <c r="S24" s="57" t="n">
        <v>0.0502825317797996</v>
      </c>
      <c r="T24" s="4" t="s">
        <v>239</v>
      </c>
      <c r="U24" s="57" t="n">
        <v>0.016194283779899</v>
      </c>
      <c r="V24" s="4" t="s">
        <v>150</v>
      </c>
      <c r="W24" s="57" t="n">
        <v>0.0317244147032806</v>
      </c>
      <c r="X24" s="3" t="s">
        <v>21</v>
      </c>
      <c r="Y24" s="4" t="s">
        <v>238</v>
      </c>
      <c r="Z24" s="57" t="n">
        <v>0.0701423362843323</v>
      </c>
      <c r="AA24" s="4" t="s">
        <v>239</v>
      </c>
      <c r="AB24" s="57" t="n">
        <v>0.0236195087285266</v>
      </c>
      <c r="AC24" s="4" t="s">
        <v>150</v>
      </c>
      <c r="AD24" s="57" t="n">
        <v>0.0499770442121221</v>
      </c>
      <c r="AE24" s="3" t="s">
        <v>151</v>
      </c>
      <c r="AF24" s="4" t="s">
        <v>238</v>
      </c>
      <c r="AG24" s="57" t="n">
        <v>0.0538760328592787</v>
      </c>
      <c r="AH24" s="4" t="s">
        <v>239</v>
      </c>
      <c r="AI24" s="82" t="n">
        <v>0.155501056569647</v>
      </c>
      <c r="AJ24" s="4" t="s">
        <v>150</v>
      </c>
      <c r="AK24" s="57" t="n">
        <v>0.0713619517620913</v>
      </c>
      <c r="AL24" s="3" t="s">
        <v>152</v>
      </c>
      <c r="AM24" s="4" t="s">
        <v>238</v>
      </c>
      <c r="AN24" s="57"/>
      <c r="AO24" s="4" t="s">
        <v>239</v>
      </c>
      <c r="AP24" s="57"/>
      <c r="AQ24" s="4" t="s">
        <v>150</v>
      </c>
      <c r="AR24" s="57"/>
    </row>
    <row r="25" customFormat="false" ht="15" hidden="false" customHeight="false" outlineLevel="0" collapsed="false">
      <c r="A25" s="1" t="s">
        <v>3</v>
      </c>
      <c r="B25" s="1" t="s">
        <v>62</v>
      </c>
      <c r="C25" s="78" t="s">
        <v>259</v>
      </c>
      <c r="D25" s="1" t="n">
        <v>19.5</v>
      </c>
      <c r="E25" s="33" t="n">
        <v>62.1359</v>
      </c>
      <c r="F25" s="1" t="n">
        <v>9.28025</v>
      </c>
      <c r="G25" s="1" t="n">
        <v>5.8</v>
      </c>
      <c r="H25" s="5" t="n">
        <v>2.93333333333333</v>
      </c>
      <c r="I25" s="68" t="n">
        <v>82</v>
      </c>
      <c r="J25" s="11" t="n">
        <v>95.1637988788914</v>
      </c>
      <c r="K25" s="1" t="n">
        <v>11</v>
      </c>
      <c r="L25" s="11" t="n">
        <v>471.430415185752</v>
      </c>
      <c r="M25" s="11" t="n">
        <v>45</v>
      </c>
      <c r="N25" s="79" t="n">
        <v>26.118</v>
      </c>
      <c r="O25" s="79" t="n">
        <v>30</v>
      </c>
      <c r="P25" s="1" t="s">
        <v>256</v>
      </c>
      <c r="Q25" s="3" t="s">
        <v>19</v>
      </c>
      <c r="R25" s="4" t="s">
        <v>238</v>
      </c>
      <c r="S25" s="57" t="n">
        <v>0.0350260565909372</v>
      </c>
      <c r="T25" s="4" t="s">
        <v>239</v>
      </c>
      <c r="U25" s="57" t="n">
        <v>0.0238614006853647</v>
      </c>
      <c r="V25" s="4" t="s">
        <v>150</v>
      </c>
      <c r="W25" s="57" t="n">
        <v>0.0288193868542031</v>
      </c>
      <c r="X25" s="3" t="s">
        <v>21</v>
      </c>
      <c r="Y25" s="4" t="s">
        <v>238</v>
      </c>
      <c r="Z25" s="57" t="n">
        <v>0.046934504568017</v>
      </c>
      <c r="AA25" s="4" t="s">
        <v>239</v>
      </c>
      <c r="AB25" s="57" t="n">
        <v>0.039697485010352</v>
      </c>
      <c r="AC25" s="4" t="s">
        <v>150</v>
      </c>
      <c r="AD25" s="57" t="n">
        <v>0.0445805725236023</v>
      </c>
      <c r="AE25" s="3" t="s">
        <v>151</v>
      </c>
      <c r="AF25" s="4" t="s">
        <v>238</v>
      </c>
      <c r="AG25" s="57" t="n">
        <v>0.0458384727582922</v>
      </c>
      <c r="AH25" s="4" t="s">
        <v>239</v>
      </c>
      <c r="AI25" s="82" t="n">
        <v>0.160953705439314</v>
      </c>
      <c r="AJ25" s="4" t="s">
        <v>150</v>
      </c>
      <c r="AK25" s="57" t="n">
        <v>0.061581887180931</v>
      </c>
      <c r="AL25" s="3" t="s">
        <v>152</v>
      </c>
      <c r="AM25" s="4" t="s">
        <v>238</v>
      </c>
      <c r="AN25" s="57" t="n">
        <v>0.276665695155195</v>
      </c>
      <c r="AO25" s="4" t="s">
        <v>239</v>
      </c>
      <c r="AP25" s="57" t="n">
        <v>0.124904615195252</v>
      </c>
      <c r="AQ25" s="4" t="s">
        <v>150</v>
      </c>
      <c r="AR25" s="57" t="n">
        <v>0.262075022298299</v>
      </c>
    </row>
    <row r="26" customFormat="false" ht="15" hidden="false" customHeight="false" outlineLevel="0" collapsed="false">
      <c r="A26" s="1" t="s">
        <v>3</v>
      </c>
      <c r="B26" s="1" t="s">
        <v>62</v>
      </c>
      <c r="C26" s="78" t="s">
        <v>260</v>
      </c>
      <c r="D26" s="1" t="n">
        <v>22.9</v>
      </c>
      <c r="E26" s="33" t="n">
        <v>53.9216</v>
      </c>
      <c r="F26" s="1" t="n">
        <v>8.47415</v>
      </c>
      <c r="G26" s="1" t="n">
        <v>5.9</v>
      </c>
      <c r="H26" s="5" t="n">
        <v>4.47777777777778</v>
      </c>
      <c r="I26" s="68" t="n">
        <v>72</v>
      </c>
      <c r="J26" s="11" t="n">
        <v>98.7732540584229</v>
      </c>
      <c r="K26" s="1" t="n">
        <v>15.5</v>
      </c>
      <c r="L26" s="11" t="n">
        <v>487.540537200818</v>
      </c>
      <c r="M26" s="11" t="n">
        <v>90</v>
      </c>
      <c r="N26" s="79" t="n">
        <v>44.6</v>
      </c>
      <c r="O26" s="79" t="n">
        <v>60</v>
      </c>
      <c r="P26" s="1" t="s">
        <v>256</v>
      </c>
      <c r="Q26" s="3" t="s">
        <v>19</v>
      </c>
      <c r="R26" s="4" t="s">
        <v>238</v>
      </c>
      <c r="S26" s="57" t="n">
        <v>0.0306657425505157</v>
      </c>
      <c r="T26" s="4" t="s">
        <v>239</v>
      </c>
      <c r="U26" s="57" t="n">
        <v>0.0317649934445012</v>
      </c>
      <c r="V26" s="4" t="s">
        <v>150</v>
      </c>
      <c r="W26" s="57" t="n">
        <v>0.0312834662628999</v>
      </c>
      <c r="X26" s="3" t="s">
        <v>21</v>
      </c>
      <c r="Y26" s="4" t="s">
        <v>238</v>
      </c>
      <c r="Z26" s="57" t="n">
        <v>0.0357015817269521</v>
      </c>
      <c r="AA26" s="4" t="s">
        <v>239</v>
      </c>
      <c r="AB26" s="57" t="n">
        <v>0.0509915599361811</v>
      </c>
      <c r="AC26" s="4" t="s">
        <v>150</v>
      </c>
      <c r="AD26" s="57" t="n">
        <v>0.0445451403907533</v>
      </c>
      <c r="AE26" s="3" t="s">
        <v>151</v>
      </c>
      <c r="AF26" s="4" t="s">
        <v>238</v>
      </c>
      <c r="AG26" s="57" t="n">
        <v>0.0255934769602213</v>
      </c>
      <c r="AH26" s="4" t="s">
        <v>239</v>
      </c>
      <c r="AI26" s="82" t="n">
        <v>0.212120209799172</v>
      </c>
      <c r="AJ26" s="4" t="s">
        <v>150</v>
      </c>
      <c r="AK26" s="57" t="n">
        <v>0.0556996899054475</v>
      </c>
      <c r="AL26" s="3" t="s">
        <v>152</v>
      </c>
      <c r="AM26" s="4" t="s">
        <v>238</v>
      </c>
      <c r="AN26" s="57" t="n">
        <v>0.09822019822688</v>
      </c>
      <c r="AO26" s="4" t="s">
        <v>239</v>
      </c>
      <c r="AP26" s="57" t="n">
        <v>0.126904606668505</v>
      </c>
      <c r="AQ26" s="4" t="s">
        <v>150</v>
      </c>
      <c r="AR26" s="57" t="n">
        <v>0.154843983103196</v>
      </c>
    </row>
    <row r="27" customFormat="false" ht="15" hidden="false" customHeight="false" outlineLevel="0" collapsed="false">
      <c r="A27" s="1" t="s">
        <v>3</v>
      </c>
      <c r="B27" s="1" t="s">
        <v>62</v>
      </c>
      <c r="C27" s="78" t="s">
        <v>261</v>
      </c>
      <c r="D27" s="1" t="n">
        <v>28</v>
      </c>
      <c r="E27" s="33" t="n">
        <v>60.1702</v>
      </c>
      <c r="F27" s="1" t="n">
        <v>10.18095</v>
      </c>
      <c r="G27" s="1" t="n">
        <v>6.4</v>
      </c>
      <c r="H27" s="5" t="n">
        <v>8.17288888888889</v>
      </c>
      <c r="I27" s="68" t="n">
        <v>71</v>
      </c>
      <c r="J27" s="11" t="n">
        <v>131.859550096361</v>
      </c>
      <c r="K27" s="1" t="n">
        <v>25.9</v>
      </c>
      <c r="L27" s="11" t="n">
        <v>334.852514858397</v>
      </c>
      <c r="M27" s="11" t="n">
        <v>90</v>
      </c>
      <c r="N27" s="79" t="n">
        <v>42.1</v>
      </c>
      <c r="O27" s="79" t="n">
        <v>60</v>
      </c>
      <c r="P27" s="1" t="s">
        <v>256</v>
      </c>
      <c r="Q27" s="3" t="s">
        <v>19</v>
      </c>
      <c r="R27" s="4" t="s">
        <v>238</v>
      </c>
      <c r="S27" s="57" t="n">
        <v>0.0442687047432345</v>
      </c>
      <c r="T27" s="4" t="s">
        <v>239</v>
      </c>
      <c r="U27" s="57" t="n">
        <v>0.0358387971660781</v>
      </c>
      <c r="V27" s="4" t="s">
        <v>150</v>
      </c>
      <c r="W27" s="57" t="n">
        <v>0.0396368592635584</v>
      </c>
      <c r="X27" s="3" t="s">
        <v>21</v>
      </c>
      <c r="Y27" s="4" t="s">
        <v>238</v>
      </c>
      <c r="Z27" s="57" t="n">
        <v>0.07612117376748</v>
      </c>
      <c r="AA27" s="4" t="s">
        <v>239</v>
      </c>
      <c r="AB27" s="57" t="n">
        <v>0.0647965207190973</v>
      </c>
      <c r="AC27" s="4" t="s">
        <v>150</v>
      </c>
      <c r="AD27" s="57" t="n">
        <v>0.0721088395063253</v>
      </c>
      <c r="AE27" s="3" t="s">
        <v>151</v>
      </c>
      <c r="AF27" s="4" t="s">
        <v>238</v>
      </c>
      <c r="AG27" s="57" t="n">
        <v>0.0789323186765313</v>
      </c>
      <c r="AH27" s="4" t="s">
        <v>239</v>
      </c>
      <c r="AI27" s="82"/>
      <c r="AJ27" s="4" t="s">
        <v>150</v>
      </c>
      <c r="AK27" s="57" t="n">
        <v>0.0404809398331684</v>
      </c>
      <c r="AL27" s="3" t="s">
        <v>152</v>
      </c>
      <c r="AM27" s="4" t="s">
        <v>238</v>
      </c>
      <c r="AN27" s="57" t="n">
        <v>0.29205553874123</v>
      </c>
      <c r="AO27" s="4" t="s">
        <v>239</v>
      </c>
      <c r="AP27" s="57"/>
      <c r="AQ27" s="4" t="s">
        <v>150</v>
      </c>
      <c r="AR27" s="57" t="n">
        <v>0.128527237640473</v>
      </c>
    </row>
    <row r="28" customFormat="false" ht="15" hidden="false" customHeight="false" outlineLevel="0" collapsed="false">
      <c r="A28" s="1" t="s">
        <v>3</v>
      </c>
      <c r="B28" s="1" t="s">
        <v>62</v>
      </c>
      <c r="C28" s="78" t="s">
        <v>262</v>
      </c>
      <c r="D28" s="1" t="n">
        <v>26.7</v>
      </c>
      <c r="E28" s="33" t="n">
        <v>57.8623</v>
      </c>
      <c r="F28" s="1" t="n">
        <v>9.00715</v>
      </c>
      <c r="G28" s="1" t="n">
        <v>6.6</v>
      </c>
      <c r="H28" s="5" t="n">
        <v>2.15111111111111</v>
      </c>
      <c r="I28" s="54" t="n">
        <v>73</v>
      </c>
      <c r="J28" s="11" t="n">
        <v>129.396017804817</v>
      </c>
      <c r="K28" s="1" t="n">
        <v>8.8</v>
      </c>
      <c r="L28" s="11" t="n">
        <v>613.789680864707</v>
      </c>
      <c r="M28" s="11" t="n">
        <v>60</v>
      </c>
      <c r="N28" s="79" t="n">
        <v>60</v>
      </c>
      <c r="O28" s="79" t="n">
        <v>30</v>
      </c>
      <c r="P28" s="1" t="s">
        <v>256</v>
      </c>
      <c r="Q28" s="3" t="s">
        <v>19</v>
      </c>
      <c r="R28" s="4" t="s">
        <v>238</v>
      </c>
      <c r="S28" s="57" t="n">
        <v>0.0215216356524162</v>
      </c>
      <c r="T28" s="4" t="s">
        <v>239</v>
      </c>
      <c r="U28" s="57" t="n">
        <v>0.0555694964063006</v>
      </c>
      <c r="V28" s="4" t="s">
        <v>150</v>
      </c>
      <c r="W28" s="57" t="n">
        <v>0.0403430245725161</v>
      </c>
      <c r="X28" s="3" t="s">
        <v>21</v>
      </c>
      <c r="Y28" s="4" t="s">
        <v>238</v>
      </c>
      <c r="Z28" s="57" t="n">
        <v>0.0473175208634647</v>
      </c>
      <c r="AA28" s="4" t="s">
        <v>239</v>
      </c>
      <c r="AB28" s="57" t="n">
        <v>0.109657699127591</v>
      </c>
      <c r="AC28" s="4" t="s">
        <v>150</v>
      </c>
      <c r="AD28" s="57" t="n">
        <v>0.0829260511763961</v>
      </c>
      <c r="AE28" s="3" t="s">
        <v>151</v>
      </c>
      <c r="AF28" s="4" t="s">
        <v>238</v>
      </c>
      <c r="AG28" s="57" t="n">
        <v>0.0141870767371115</v>
      </c>
      <c r="AH28" s="4" t="s">
        <v>239</v>
      </c>
      <c r="AI28" s="82" t="n">
        <v>0.61776604009398</v>
      </c>
      <c r="AJ28" s="4" t="s">
        <v>150</v>
      </c>
      <c r="AK28" s="57" t="n">
        <v>0.0819642701583917</v>
      </c>
      <c r="AL28" s="3" t="s">
        <v>152</v>
      </c>
      <c r="AM28" s="4" t="s">
        <v>238</v>
      </c>
      <c r="AN28" s="57" t="n">
        <v>0.119974595732687</v>
      </c>
      <c r="AO28" s="4" t="s">
        <v>239</v>
      </c>
      <c r="AP28" s="57" t="n">
        <v>0.560662148571247</v>
      </c>
      <c r="AQ28" s="4" t="s">
        <v>150</v>
      </c>
      <c r="AR28" s="57" t="n">
        <v>0.496836575346636</v>
      </c>
    </row>
    <row r="29" customFormat="false" ht="15" hidden="false" customHeight="false" outlineLevel="0" collapsed="false">
      <c r="A29" s="1" t="s">
        <v>3</v>
      </c>
      <c r="B29" s="1" t="s">
        <v>62</v>
      </c>
      <c r="C29" s="78" t="s">
        <v>263</v>
      </c>
      <c r="D29" s="1" t="n">
        <v>22.4</v>
      </c>
      <c r="E29" s="33" t="n">
        <v>60.385</v>
      </c>
      <c r="F29" s="1" t="n">
        <v>9.57585</v>
      </c>
      <c r="G29" s="1" t="n">
        <v>6.6</v>
      </c>
      <c r="H29" s="5" t="n">
        <v>2.14177777777778</v>
      </c>
      <c r="I29" s="68" t="n">
        <v>71</v>
      </c>
      <c r="J29" s="11" t="n">
        <v>126.1542235116</v>
      </c>
      <c r="K29" s="1" t="n">
        <v>7.9</v>
      </c>
      <c r="L29" s="11" t="n">
        <v>514.02384935991</v>
      </c>
      <c r="M29" s="11" t="n">
        <v>30</v>
      </c>
      <c r="N29" s="79" t="n">
        <v>30.1</v>
      </c>
      <c r="O29" s="79" t="n">
        <v>15</v>
      </c>
      <c r="P29" s="1" t="s">
        <v>256</v>
      </c>
      <c r="Q29" s="3" t="s">
        <v>19</v>
      </c>
      <c r="R29" s="4" t="s">
        <v>238</v>
      </c>
      <c r="S29" s="57" t="n">
        <v>0.0312140529737396</v>
      </c>
      <c r="T29" s="4" t="s">
        <v>239</v>
      </c>
      <c r="U29" s="57" t="n">
        <v>0.0157839909439506</v>
      </c>
      <c r="V29" s="4" t="s">
        <v>150</v>
      </c>
      <c r="W29" s="57" t="n">
        <v>0.0226791917797616</v>
      </c>
      <c r="X29" s="3" t="s">
        <v>21</v>
      </c>
      <c r="Y29" s="4" t="s">
        <v>238</v>
      </c>
      <c r="Z29" s="57" t="n">
        <v>0.0523530707875828</v>
      </c>
      <c r="AA29" s="4" t="s">
        <v>239</v>
      </c>
      <c r="AB29" s="57" t="n">
        <v>0.0291163766115301</v>
      </c>
      <c r="AC29" s="4" t="s">
        <v>150</v>
      </c>
      <c r="AD29" s="57" t="n">
        <v>0.0431435479954419</v>
      </c>
      <c r="AE29" s="3" t="s">
        <v>151</v>
      </c>
      <c r="AF29" s="4" t="s">
        <v>238</v>
      </c>
      <c r="AG29" s="57" t="n">
        <v>0.0420380974547792</v>
      </c>
      <c r="AH29" s="4" t="s">
        <v>239</v>
      </c>
      <c r="AI29" s="82"/>
      <c r="AJ29" s="4" t="s">
        <v>150</v>
      </c>
      <c r="AK29" s="57" t="n">
        <v>0.0235226741100227</v>
      </c>
      <c r="AL29" s="3" t="s">
        <v>152</v>
      </c>
      <c r="AM29" s="4" t="s">
        <v>238</v>
      </c>
      <c r="AN29" s="57" t="n">
        <v>0.232724682574907</v>
      </c>
      <c r="AO29" s="4" t="s">
        <v>239</v>
      </c>
      <c r="AP29" s="57"/>
      <c r="AQ29" s="4" t="s">
        <v>150</v>
      </c>
      <c r="AR29" s="57" t="n">
        <v>0.0881951272153385</v>
      </c>
    </row>
    <row r="30" customFormat="false" ht="15" hidden="false" customHeight="false" outlineLevel="0" collapsed="false">
      <c r="A30" s="1" t="s">
        <v>3</v>
      </c>
      <c r="B30" s="1" t="s">
        <v>62</v>
      </c>
      <c r="C30" s="78" t="s">
        <v>264</v>
      </c>
      <c r="D30" s="1" t="n">
        <v>25.6</v>
      </c>
      <c r="E30" s="33" t="n">
        <v>52.5903</v>
      </c>
      <c r="F30" s="1" t="n">
        <v>8.25595</v>
      </c>
      <c r="G30" s="1" t="n">
        <v>5.7</v>
      </c>
      <c r="H30" s="5" t="n">
        <v>3.46666666666667</v>
      </c>
      <c r="I30" s="68" t="n">
        <v>70</v>
      </c>
      <c r="J30" s="11" t="n">
        <v>111.83830398343</v>
      </c>
      <c r="K30" s="1" t="n">
        <v>15</v>
      </c>
      <c r="L30" s="11" t="n">
        <v>442.354973150077</v>
      </c>
      <c r="M30" s="11" t="n">
        <v>60</v>
      </c>
      <c r="N30" s="79" t="n">
        <v>34.5</v>
      </c>
      <c r="O30" s="79" t="n">
        <v>60</v>
      </c>
      <c r="P30" s="1" t="s">
        <v>256</v>
      </c>
      <c r="Q30" s="3" t="s">
        <v>19</v>
      </c>
      <c r="R30" s="4" t="s">
        <v>238</v>
      </c>
      <c r="S30" s="57" t="n">
        <v>0.0416495863049396</v>
      </c>
      <c r="T30" s="4" t="s">
        <v>239</v>
      </c>
      <c r="U30" s="57" t="n">
        <v>0.0364108914935879</v>
      </c>
      <c r="V30" s="4" t="s">
        <v>150</v>
      </c>
      <c r="W30" s="57" t="n">
        <v>0.0387164734922639</v>
      </c>
      <c r="X30" s="3" t="s">
        <v>21</v>
      </c>
      <c r="Y30" s="4" t="s">
        <v>238</v>
      </c>
      <c r="Z30" s="57" t="n">
        <v>0.0517054005987389</v>
      </c>
      <c r="AA30" s="4" t="s">
        <v>239</v>
      </c>
      <c r="AB30" s="57" t="n">
        <v>0.0538972214572067</v>
      </c>
      <c r="AC30" s="4" t="s">
        <v>150</v>
      </c>
      <c r="AD30" s="57" t="n">
        <v>0.0581710217853</v>
      </c>
      <c r="AE30" s="3" t="s">
        <v>151</v>
      </c>
      <c r="AF30" s="4" t="s">
        <v>238</v>
      </c>
      <c r="AG30" s="57" t="n">
        <v>0.0477302382035915</v>
      </c>
      <c r="AH30" s="4" t="s">
        <v>239</v>
      </c>
      <c r="AI30" s="82"/>
      <c r="AJ30" s="4" t="s">
        <v>150</v>
      </c>
      <c r="AK30" s="57" t="n">
        <v>0.0267405074242589</v>
      </c>
      <c r="AL30" s="3" t="s">
        <v>152</v>
      </c>
      <c r="AM30" s="4" t="s">
        <v>238</v>
      </c>
      <c r="AN30" s="57" t="n">
        <v>0.266581235504582</v>
      </c>
      <c r="AO30" s="4" t="s">
        <v>239</v>
      </c>
      <c r="AP30" s="57"/>
      <c r="AQ30" s="4" t="s">
        <v>150</v>
      </c>
      <c r="AR30" s="57" t="n">
        <v>0.113435630664266</v>
      </c>
    </row>
    <row r="31" customFormat="false" ht="15" hidden="false" customHeight="false" outlineLevel="0" collapsed="false">
      <c r="A31" s="1" t="s">
        <v>3</v>
      </c>
      <c r="B31" s="1" t="s">
        <v>62</v>
      </c>
      <c r="C31" s="78" t="s">
        <v>265</v>
      </c>
      <c r="D31" s="1" t="n">
        <v>26.4</v>
      </c>
      <c r="E31" s="33" t="n">
        <v>50.1261</v>
      </c>
      <c r="F31" s="1" t="n">
        <v>8.64685</v>
      </c>
      <c r="G31" s="1" t="n">
        <v>6.4</v>
      </c>
      <c r="H31" s="5" t="n">
        <v>1.57066666666667</v>
      </c>
      <c r="I31" s="68" t="n">
        <v>70</v>
      </c>
      <c r="J31" s="11" t="n">
        <v>214.337438284971</v>
      </c>
      <c r="K31" s="1" t="n">
        <v>6.2</v>
      </c>
      <c r="L31" s="11" t="n">
        <v>580.153419154933</v>
      </c>
      <c r="M31" s="11" t="n">
        <v>60</v>
      </c>
      <c r="N31" s="79" t="n">
        <v>26.9</v>
      </c>
      <c r="O31" s="79" t="n">
        <v>30</v>
      </c>
      <c r="P31" s="1" t="s">
        <v>256</v>
      </c>
      <c r="Q31" s="3" t="s">
        <v>19</v>
      </c>
      <c r="R31" s="4" t="s">
        <v>238</v>
      </c>
      <c r="S31" s="57" t="n">
        <v>0.0425218994444261</v>
      </c>
      <c r="T31" s="4" t="s">
        <v>239</v>
      </c>
      <c r="U31" s="57" t="n">
        <v>0.0344459334511131</v>
      </c>
      <c r="V31" s="4" t="s">
        <v>150</v>
      </c>
      <c r="W31" s="57" t="n">
        <v>0.0379709559523427</v>
      </c>
      <c r="X31" s="3" t="s">
        <v>21</v>
      </c>
      <c r="Y31" s="4" t="s">
        <v>238</v>
      </c>
      <c r="Z31" s="57" t="n">
        <v>0.0554221832456996</v>
      </c>
      <c r="AA31" s="4" t="s">
        <v>239</v>
      </c>
      <c r="AB31" s="57" t="n">
        <v>0.0487894130781848</v>
      </c>
      <c r="AC31" s="4" t="s">
        <v>150</v>
      </c>
      <c r="AD31" s="57" t="n">
        <v>0.0521771387494479</v>
      </c>
      <c r="AE31" s="3" t="s">
        <v>151</v>
      </c>
      <c r="AF31" s="4" t="s">
        <v>238</v>
      </c>
      <c r="AG31" s="57" t="n">
        <v>0.0453923921965105</v>
      </c>
      <c r="AH31" s="4" t="s">
        <v>239</v>
      </c>
      <c r="AI31" s="82" t="n">
        <v>0.0280561588455894</v>
      </c>
      <c r="AJ31" s="4" t="s">
        <v>150</v>
      </c>
      <c r="AK31" s="57" t="n">
        <v>0.0420567309758388</v>
      </c>
      <c r="AL31" s="3" t="s">
        <v>152</v>
      </c>
      <c r="AM31" s="4" t="s">
        <v>238</v>
      </c>
      <c r="AN31" s="57" t="n">
        <v>0.190869686142888</v>
      </c>
      <c r="AO31" s="4" t="s">
        <v>239</v>
      </c>
      <c r="AP31" s="57" t="n">
        <v>0.0234500773824802</v>
      </c>
      <c r="AQ31" s="4" t="s">
        <v>150</v>
      </c>
      <c r="AR31" s="57" t="n">
        <v>0.137020532929132</v>
      </c>
    </row>
    <row r="32" customFormat="false" ht="15" hidden="false" customHeight="false" outlineLevel="0" collapsed="false">
      <c r="A32" s="1" t="s">
        <v>3</v>
      </c>
      <c r="B32" s="1" t="s">
        <v>62</v>
      </c>
      <c r="C32" s="78" t="s">
        <v>266</v>
      </c>
      <c r="D32" s="1" t="n">
        <v>20.4</v>
      </c>
      <c r="E32" s="33" t="n">
        <v>51.8654</v>
      </c>
      <c r="F32" s="1" t="n">
        <v>7.77715</v>
      </c>
      <c r="G32" s="1" t="n">
        <v>6</v>
      </c>
      <c r="H32" s="5" t="n">
        <v>3.864</v>
      </c>
      <c r="I32" s="80" t="n">
        <v>72</v>
      </c>
      <c r="J32" s="11" t="n">
        <v>145.969886180451</v>
      </c>
      <c r="K32" s="1" t="n">
        <v>16.1</v>
      </c>
      <c r="L32" s="11" t="n">
        <v>647.377060417893</v>
      </c>
      <c r="M32" s="11" t="n">
        <v>45</v>
      </c>
      <c r="N32" s="79" t="n">
        <v>65.2</v>
      </c>
      <c r="O32" s="79" t="n">
        <v>30</v>
      </c>
      <c r="P32" s="1" t="s">
        <v>256</v>
      </c>
      <c r="Q32" s="3" t="s">
        <v>19</v>
      </c>
      <c r="R32" s="4" t="s">
        <v>238</v>
      </c>
      <c r="S32" s="57" t="n">
        <v>0.0328385147911087</v>
      </c>
      <c r="T32" s="4" t="s">
        <v>239</v>
      </c>
      <c r="U32" s="57" t="n">
        <v>0.0335585728635517</v>
      </c>
      <c r="V32" s="4" t="s">
        <v>150</v>
      </c>
      <c r="W32" s="57" t="n">
        <v>0.0332469760590611</v>
      </c>
      <c r="X32" s="3" t="s">
        <v>21</v>
      </c>
      <c r="Y32" s="4" t="s">
        <v>238</v>
      </c>
      <c r="Z32" s="57" t="n">
        <v>0.0414112715022778</v>
      </c>
      <c r="AA32" s="4" t="s">
        <v>239</v>
      </c>
      <c r="AB32" s="57" t="n">
        <v>0.0526933351705869</v>
      </c>
      <c r="AC32" s="4" t="s">
        <v>150</v>
      </c>
      <c r="AD32" s="57" t="n">
        <v>0.0525039328012286</v>
      </c>
      <c r="AE32" s="3" t="s">
        <v>151</v>
      </c>
      <c r="AF32" s="4" t="s">
        <v>238</v>
      </c>
      <c r="AG32" s="57" t="n">
        <v>0.0392184375457091</v>
      </c>
      <c r="AH32" s="4" t="s">
        <v>239</v>
      </c>
      <c r="AI32" s="82" t="n">
        <v>0.411831559746313</v>
      </c>
      <c r="AJ32" s="4" t="s">
        <v>150</v>
      </c>
      <c r="AK32" s="57" t="n">
        <v>0.092872306508823</v>
      </c>
      <c r="AL32" s="3" t="s">
        <v>152</v>
      </c>
      <c r="AM32" s="4" t="s">
        <v>238</v>
      </c>
      <c r="AN32" s="57" t="n">
        <v>0.22464902816443</v>
      </c>
      <c r="AO32" s="4" t="s">
        <v>239</v>
      </c>
      <c r="AP32" s="57" t="n">
        <v>0.325451283988987</v>
      </c>
      <c r="AQ32" s="4" t="s">
        <v>150</v>
      </c>
      <c r="AR32" s="57" t="n">
        <v>0.382270654797152</v>
      </c>
    </row>
    <row r="33" customFormat="false" ht="15" hidden="false" customHeight="false" outlineLevel="0" collapsed="false">
      <c r="A33" s="1" t="s">
        <v>3</v>
      </c>
      <c r="B33" s="1" t="s">
        <v>62</v>
      </c>
      <c r="C33" s="78" t="s">
        <v>267</v>
      </c>
      <c r="D33" s="1" t="n">
        <v>17.3</v>
      </c>
      <c r="E33" s="33" t="n">
        <v>62.6171</v>
      </c>
      <c r="F33" s="1" t="n">
        <v>9.22955</v>
      </c>
      <c r="G33" s="1" t="n">
        <v>6.4</v>
      </c>
      <c r="H33" s="5" t="n">
        <v>1.968</v>
      </c>
      <c r="I33" s="80" t="n">
        <v>71</v>
      </c>
      <c r="J33" s="11" t="n">
        <v>142.612574164992</v>
      </c>
      <c r="K33" s="1" t="n">
        <v>8.2</v>
      </c>
      <c r="L33" s="11" t="n">
        <v>500.924481418145</v>
      </c>
      <c r="M33" s="11" t="n">
        <v>45</v>
      </c>
      <c r="N33" s="79" t="n">
        <v>26.9</v>
      </c>
      <c r="O33" s="79" t="n">
        <v>30</v>
      </c>
      <c r="P33" s="1" t="s">
        <v>256</v>
      </c>
      <c r="Q33" s="3" t="s">
        <v>19</v>
      </c>
      <c r="R33" s="4" t="s">
        <v>238</v>
      </c>
      <c r="S33" s="57"/>
      <c r="T33" s="4" t="s">
        <v>239</v>
      </c>
      <c r="U33" s="57"/>
      <c r="V33" s="4" t="s">
        <v>150</v>
      </c>
      <c r="W33" s="57"/>
      <c r="X33" s="3" t="s">
        <v>21</v>
      </c>
      <c r="Y33" s="4" t="s">
        <v>238</v>
      </c>
      <c r="Z33" s="57"/>
      <c r="AA33" s="4" t="s">
        <v>239</v>
      </c>
      <c r="AB33" s="57"/>
      <c r="AC33" s="4" t="s">
        <v>150</v>
      </c>
      <c r="AD33" s="57"/>
      <c r="AE33" s="3" t="s">
        <v>151</v>
      </c>
      <c r="AF33" s="4" t="s">
        <v>238</v>
      </c>
      <c r="AG33" s="57"/>
      <c r="AH33" s="4" t="s">
        <v>239</v>
      </c>
      <c r="AI33" s="82"/>
      <c r="AJ33" s="4" t="s">
        <v>150</v>
      </c>
      <c r="AK33" s="57"/>
      <c r="AL33" s="3" t="s">
        <v>152</v>
      </c>
      <c r="AM33" s="4" t="s">
        <v>238</v>
      </c>
      <c r="AN33" s="57"/>
      <c r="AO33" s="4" t="s">
        <v>239</v>
      </c>
      <c r="AP33" s="57"/>
      <c r="AQ33" s="4" t="s">
        <v>150</v>
      </c>
      <c r="AR33" s="57"/>
    </row>
    <row r="34" customFormat="false" ht="15" hidden="false" customHeight="false" outlineLevel="0" collapsed="false">
      <c r="A34" s="1" t="s">
        <v>3</v>
      </c>
      <c r="B34" s="1" t="s">
        <v>62</v>
      </c>
      <c r="C34" s="78" t="s">
        <v>268</v>
      </c>
      <c r="D34" s="1" t="n">
        <v>21.6</v>
      </c>
      <c r="E34" s="33" t="n">
        <v>54.777</v>
      </c>
      <c r="F34" s="1" t="n">
        <v>7.9933</v>
      </c>
      <c r="G34" s="1" t="n">
        <v>6.2</v>
      </c>
      <c r="H34" s="5" t="n">
        <v>3.25066666666667</v>
      </c>
      <c r="I34" s="80" t="n">
        <v>78</v>
      </c>
      <c r="J34" s="11" t="n">
        <v>113.559813766026</v>
      </c>
      <c r="K34" s="1" t="n">
        <v>13.8</v>
      </c>
      <c r="L34" s="11" t="n">
        <v>588.867026236696</v>
      </c>
      <c r="M34" s="11" t="n">
        <v>45</v>
      </c>
      <c r="N34" s="79" t="n">
        <v>29.7</v>
      </c>
      <c r="O34" s="79" t="n">
        <v>30</v>
      </c>
      <c r="P34" s="1" t="s">
        <v>256</v>
      </c>
      <c r="Q34" s="3" t="s">
        <v>19</v>
      </c>
      <c r="R34" s="4" t="s">
        <v>238</v>
      </c>
      <c r="S34" s="57" t="n">
        <v>0.0406267941396225</v>
      </c>
      <c r="T34" s="4" t="s">
        <v>239</v>
      </c>
      <c r="U34" s="57" t="n">
        <v>0.0149322992732608</v>
      </c>
      <c r="V34" s="4" t="s">
        <v>150</v>
      </c>
      <c r="W34" s="57" t="n">
        <v>0.0260983096465649</v>
      </c>
      <c r="X34" s="3" t="s">
        <v>21</v>
      </c>
      <c r="Y34" s="4" t="s">
        <v>238</v>
      </c>
      <c r="Z34" s="57" t="n">
        <v>0.0678908112639522</v>
      </c>
      <c r="AA34" s="4" t="s">
        <v>239</v>
      </c>
      <c r="AB34" s="57" t="n">
        <v>0.0322190803735582</v>
      </c>
      <c r="AC34" s="4" t="s">
        <v>150</v>
      </c>
      <c r="AD34" s="57" t="n">
        <v>0.049624724958426</v>
      </c>
      <c r="AE34" s="3" t="s">
        <v>151</v>
      </c>
      <c r="AF34" s="4" t="s">
        <v>238</v>
      </c>
      <c r="AG34" s="57" t="n">
        <v>0.0666151464862413</v>
      </c>
      <c r="AH34" s="4" t="s">
        <v>239</v>
      </c>
      <c r="AI34" s="82" t="n">
        <v>0.431722106073403</v>
      </c>
      <c r="AJ34" s="4" t="s">
        <v>150</v>
      </c>
      <c r="AK34" s="57" t="n">
        <v>0.120198500803292</v>
      </c>
      <c r="AL34" s="3" t="s">
        <v>152</v>
      </c>
      <c r="AM34" s="4" t="s">
        <v>238</v>
      </c>
      <c r="AN34" s="57" t="n">
        <v>0.259186105735709</v>
      </c>
      <c r="AO34" s="4" t="s">
        <v>239</v>
      </c>
      <c r="AP34" s="57" t="n">
        <v>0.251708062070682</v>
      </c>
      <c r="AQ34" s="4" t="s">
        <v>150</v>
      </c>
      <c r="AR34" s="57" t="n">
        <v>0.358132197658495</v>
      </c>
    </row>
    <row r="35" customFormat="false" ht="15" hidden="false" customHeight="false" outlineLevel="0" collapsed="false">
      <c r="A35" s="1" t="s">
        <v>3</v>
      </c>
      <c r="B35" s="1" t="s">
        <v>62</v>
      </c>
      <c r="C35" s="78" t="s">
        <v>269</v>
      </c>
      <c r="D35" s="1" t="n">
        <v>24.4</v>
      </c>
      <c r="E35" s="33" t="n">
        <v>55.6881</v>
      </c>
      <c r="F35" s="1" t="n">
        <v>8.6732</v>
      </c>
      <c r="G35" s="1" t="n">
        <v>6.1</v>
      </c>
      <c r="H35" s="5" t="n">
        <v>2.87377777777778</v>
      </c>
      <c r="I35" s="68" t="n">
        <v>74</v>
      </c>
      <c r="J35" s="11" t="n">
        <v>90.0114408847877</v>
      </c>
      <c r="K35" s="1" t="n">
        <v>12.2</v>
      </c>
      <c r="L35" s="11" t="n">
        <v>559.457670029351</v>
      </c>
      <c r="M35" s="11" t="n">
        <v>45</v>
      </c>
      <c r="N35" s="79" t="n">
        <v>30.9</v>
      </c>
      <c r="O35" s="79" t="n">
        <v>30</v>
      </c>
      <c r="P35" s="1" t="s">
        <v>256</v>
      </c>
      <c r="Q35" s="3" t="s">
        <v>19</v>
      </c>
      <c r="R35" s="4" t="s">
        <v>238</v>
      </c>
      <c r="S35" s="57" t="n">
        <v>0.0362783313517629</v>
      </c>
      <c r="T35" s="4" t="s">
        <v>239</v>
      </c>
      <c r="U35" s="57" t="n">
        <v>0.031462283868586</v>
      </c>
      <c r="V35" s="4" t="s">
        <v>150</v>
      </c>
      <c r="W35" s="57" t="n">
        <v>0.0334941340312404</v>
      </c>
      <c r="X35" s="3" t="s">
        <v>21</v>
      </c>
      <c r="Y35" s="4" t="s">
        <v>238</v>
      </c>
      <c r="Z35" s="57" t="n">
        <v>0.05759111720272</v>
      </c>
      <c r="AA35" s="4" t="s">
        <v>239</v>
      </c>
      <c r="AB35" s="57" t="n">
        <v>0.0612946129364238</v>
      </c>
      <c r="AC35" s="4" t="s">
        <v>150</v>
      </c>
      <c r="AD35" s="57" t="n">
        <v>0.0618934130477432</v>
      </c>
      <c r="AE35" s="3" t="s">
        <v>151</v>
      </c>
      <c r="AF35" s="4" t="s">
        <v>238</v>
      </c>
      <c r="AG35" s="57" t="n">
        <v>0.0224106848488</v>
      </c>
      <c r="AH35" s="4" t="s">
        <v>239</v>
      </c>
      <c r="AI35" s="82" t="n">
        <v>0.344229557932519</v>
      </c>
      <c r="AJ35" s="4" t="s">
        <v>150</v>
      </c>
      <c r="AK35" s="57" t="n">
        <v>0.0690940524191858</v>
      </c>
      <c r="AL35" s="3" t="s">
        <v>152</v>
      </c>
      <c r="AM35" s="4" t="s">
        <v>238</v>
      </c>
      <c r="AN35" s="57" t="n">
        <v>0.130802024330891</v>
      </c>
      <c r="AO35" s="4" t="s">
        <v>239</v>
      </c>
      <c r="AP35" s="57" t="n">
        <v>0.291492776219408</v>
      </c>
      <c r="AQ35" s="4" t="s">
        <v>150</v>
      </c>
      <c r="AR35" s="57" t="n">
        <v>0.302503844694981</v>
      </c>
    </row>
    <row r="36" customFormat="false" ht="15" hidden="false" customHeight="false" outlineLevel="0" collapsed="false">
      <c r="A36" s="1" t="s">
        <v>3</v>
      </c>
      <c r="B36" s="1" t="s">
        <v>62</v>
      </c>
      <c r="C36" s="78" t="s">
        <v>270</v>
      </c>
      <c r="D36" s="1" t="n">
        <v>17.1</v>
      </c>
      <c r="E36" s="33" t="n">
        <v>68.0497</v>
      </c>
      <c r="F36" s="1" t="n">
        <v>10.9261</v>
      </c>
      <c r="G36" s="1" t="n">
        <v>6.1</v>
      </c>
      <c r="H36" s="5" t="n">
        <v>8.38755555555556</v>
      </c>
      <c r="I36" s="68" t="n">
        <v>69</v>
      </c>
      <c r="J36" s="11" t="n">
        <v>239.197629972805</v>
      </c>
      <c r="K36" s="1" t="n">
        <v>33.7</v>
      </c>
      <c r="L36" s="11" t="n">
        <v>472.476266380458</v>
      </c>
      <c r="M36" s="11" t="n">
        <v>60</v>
      </c>
      <c r="N36" s="79" t="n">
        <v>17.3</v>
      </c>
      <c r="O36" s="79" t="n">
        <v>60</v>
      </c>
      <c r="P36" s="1" t="s">
        <v>256</v>
      </c>
      <c r="Q36" s="3" t="s">
        <v>19</v>
      </c>
      <c r="R36" s="4" t="s">
        <v>238</v>
      </c>
      <c r="S36" s="57" t="n">
        <v>0.0243826104920165</v>
      </c>
      <c r="T36" s="4" t="s">
        <v>239</v>
      </c>
      <c r="U36" s="57" t="n">
        <v>0.0322662366043643</v>
      </c>
      <c r="V36" s="4" t="s">
        <v>150</v>
      </c>
      <c r="W36" s="57" t="n">
        <v>0.0287488114967915</v>
      </c>
      <c r="X36" s="3" t="s">
        <v>21</v>
      </c>
      <c r="Y36" s="4" t="s">
        <v>238</v>
      </c>
      <c r="Z36" s="57" t="n">
        <v>0.0449676749702192</v>
      </c>
      <c r="AA36" s="4" t="s">
        <v>239</v>
      </c>
      <c r="AB36" s="57" t="n">
        <v>0.0594050950390874</v>
      </c>
      <c r="AC36" s="4" t="s">
        <v>150</v>
      </c>
      <c r="AD36" s="57" t="n">
        <v>0.0524943359927335</v>
      </c>
      <c r="AE36" s="3" t="s">
        <v>151</v>
      </c>
      <c r="AF36" s="4" t="s">
        <v>238</v>
      </c>
      <c r="AG36" s="57" t="n">
        <v>0.0434603661975151</v>
      </c>
      <c r="AH36" s="4" t="s">
        <v>239</v>
      </c>
      <c r="AI36" s="82" t="n">
        <v>0.0682049155028068</v>
      </c>
      <c r="AJ36" s="4" t="s">
        <v>150</v>
      </c>
      <c r="AK36" s="57" t="n">
        <v>0.0479068851275422</v>
      </c>
      <c r="AL36" s="3" t="s">
        <v>152</v>
      </c>
      <c r="AM36" s="4" t="s">
        <v>238</v>
      </c>
      <c r="AN36" s="57" t="n">
        <v>0.191393077570255</v>
      </c>
      <c r="AO36" s="4" t="s">
        <v>239</v>
      </c>
      <c r="AP36" s="57" t="n">
        <v>0.0544763202449227</v>
      </c>
      <c r="AQ36" s="4" t="s">
        <v>150</v>
      </c>
      <c r="AR36" s="57" t="n">
        <v>0.159702122877999</v>
      </c>
    </row>
    <row r="37" customFormat="false" ht="15" hidden="false" customHeight="false" outlineLevel="0" collapsed="false">
      <c r="A37" s="1" t="s">
        <v>3</v>
      </c>
      <c r="B37" s="1" t="s">
        <v>62</v>
      </c>
      <c r="C37" s="78" t="s">
        <v>271</v>
      </c>
      <c r="D37" s="1" t="n">
        <v>20.1</v>
      </c>
      <c r="E37" s="33" t="n">
        <v>58.0236</v>
      </c>
      <c r="F37" s="1" t="n">
        <v>9.03345</v>
      </c>
      <c r="G37" s="1" t="n">
        <v>5.9</v>
      </c>
      <c r="H37" s="5" t="n">
        <v>3.55733333333333</v>
      </c>
      <c r="I37" s="83" t="n">
        <v>74</v>
      </c>
      <c r="J37" s="11" t="n">
        <v>103.364697632446</v>
      </c>
      <c r="K37" s="1" t="n">
        <v>13.8</v>
      </c>
      <c r="L37" s="11" t="n">
        <v>505.355535501819</v>
      </c>
      <c r="M37" s="11" t="n">
        <v>45</v>
      </c>
      <c r="N37" s="79" t="n">
        <v>29.2</v>
      </c>
      <c r="O37" s="79" t="n">
        <v>30</v>
      </c>
      <c r="P37" s="1" t="s">
        <v>256</v>
      </c>
      <c r="Q37" s="3" t="s">
        <v>19</v>
      </c>
      <c r="R37" s="4" t="s">
        <v>238</v>
      </c>
      <c r="S37" s="57" t="n">
        <v>0.0324352341262193</v>
      </c>
      <c r="T37" s="4" t="s">
        <v>239</v>
      </c>
      <c r="U37" s="57" t="n">
        <v>0.0273902187887466</v>
      </c>
      <c r="V37" s="4" t="s">
        <v>150</v>
      </c>
      <c r="W37" s="57" t="n">
        <v>0.0296804411442008</v>
      </c>
      <c r="X37" s="3" t="s">
        <v>21</v>
      </c>
      <c r="Y37" s="4" t="s">
        <v>238</v>
      </c>
      <c r="Z37" s="57" t="n">
        <v>0.0472078824047972</v>
      </c>
      <c r="AA37" s="4" t="s">
        <v>239</v>
      </c>
      <c r="AB37" s="57" t="n">
        <v>0.044454728060376</v>
      </c>
      <c r="AC37" s="4" t="s">
        <v>150</v>
      </c>
      <c r="AD37" s="57" t="n">
        <v>0.0465573913303734</v>
      </c>
      <c r="AE37" s="3" t="s">
        <v>151</v>
      </c>
      <c r="AF37" s="4" t="s">
        <v>238</v>
      </c>
      <c r="AG37" s="57" t="n">
        <v>0.104313503139723</v>
      </c>
      <c r="AH37" s="4" t="s">
        <v>239</v>
      </c>
      <c r="AI37" s="82"/>
      <c r="AJ37" s="4" t="s">
        <v>150</v>
      </c>
      <c r="AK37" s="57" t="n">
        <v>0.0425030557042885</v>
      </c>
      <c r="AL37" s="3" t="s">
        <v>152</v>
      </c>
      <c r="AM37" s="4" t="s">
        <v>238</v>
      </c>
      <c r="AN37" s="57" t="n">
        <v>0.704397297085054</v>
      </c>
      <c r="AO37" s="4" t="s">
        <v>239</v>
      </c>
      <c r="AP37" s="57"/>
      <c r="AQ37" s="4" t="s">
        <v>150</v>
      </c>
      <c r="AR37" s="57" t="n">
        <v>0.189034086038059</v>
      </c>
    </row>
    <row r="38" customFormat="false" ht="15" hidden="false" customHeight="false" outlineLevel="0" collapsed="false">
      <c r="H38" s="5"/>
      <c r="I38" s="11"/>
      <c r="J38" s="11"/>
      <c r="L38" s="11"/>
      <c r="M38" s="11"/>
      <c r="N38" s="11"/>
      <c r="O38" s="11"/>
      <c r="S38" s="61"/>
      <c r="U38" s="61"/>
      <c r="W38" s="61"/>
      <c r="Z38" s="61" t="n">
        <f aca="false">AVERAGE(Z22:Z37)</f>
        <v>0.0526956128867283</v>
      </c>
      <c r="AB38" s="61" t="n">
        <f aca="false">AVERAGE(AB22:AB37)</f>
        <v>0.0541934328444566</v>
      </c>
      <c r="AD38" s="61" t="n">
        <f aca="false">AVERAGE(AD22:AD37)</f>
        <v>0.0555937812524706</v>
      </c>
      <c r="AG38" s="61" t="n">
        <f aca="false">AVERAGE(AG22:AG37)</f>
        <v>0.0486195882313824</v>
      </c>
      <c r="AI38" s="84" t="n">
        <f aca="false">AVERAGE(AI22:AI37)</f>
        <v>0.251220613642578</v>
      </c>
      <c r="AK38" s="62" t="n">
        <f aca="false">AVERAGE(AK22:AK37)</f>
        <v>0.060433830905044</v>
      </c>
      <c r="AN38" s="61" t="n">
        <f aca="false">AVERAGE(AN22:AN37)</f>
        <v>0.255867605516429</v>
      </c>
      <c r="AP38" s="61" t="n">
        <f aca="false">AVERAGE(AP22:AP37)</f>
        <v>0.200768660954045</v>
      </c>
      <c r="AR38" s="61" t="n">
        <f aca="false">AVERAGE(AR22:AR37)</f>
        <v>0.236209724118437</v>
      </c>
    </row>
    <row r="39" customFormat="false" ht="15" hidden="false" customHeight="false" outlineLevel="0" collapsed="false">
      <c r="A39" s="1" t="s">
        <v>3</v>
      </c>
      <c r="B39" s="1" t="s">
        <v>62</v>
      </c>
      <c r="C39" s="1" t="s">
        <v>272</v>
      </c>
      <c r="D39" s="1" t="n">
        <v>21.9</v>
      </c>
      <c r="E39" s="33" t="n">
        <v>55.1809</v>
      </c>
      <c r="F39" s="1" t="n">
        <v>8.51575</v>
      </c>
      <c r="G39" s="1" t="n">
        <v>5.8</v>
      </c>
      <c r="H39" s="5" t="n">
        <v>2.44977777777778</v>
      </c>
      <c r="I39" s="68" t="n">
        <v>72</v>
      </c>
      <c r="J39" s="11" t="n">
        <v>173.306787220505</v>
      </c>
      <c r="K39" s="1" t="n">
        <v>10.4</v>
      </c>
      <c r="L39" s="11" t="n">
        <v>456.162491428261</v>
      </c>
      <c r="M39" s="11" t="n">
        <v>45</v>
      </c>
      <c r="N39" s="11" t="n">
        <v>49.086</v>
      </c>
      <c r="O39" s="11" t="n">
        <v>30</v>
      </c>
      <c r="P39" s="1" t="s">
        <v>273</v>
      </c>
      <c r="Q39" s="3" t="s">
        <v>19</v>
      </c>
      <c r="R39" s="4" t="s">
        <v>238</v>
      </c>
      <c r="S39" s="57"/>
      <c r="T39" s="4" t="s">
        <v>239</v>
      </c>
      <c r="U39" s="57"/>
      <c r="V39" s="4" t="s">
        <v>150</v>
      </c>
      <c r="W39" s="57" t="n">
        <v>0.0196039324600158</v>
      </c>
      <c r="X39" s="3" t="s">
        <v>21</v>
      </c>
      <c r="Y39" s="4" t="s">
        <v>238</v>
      </c>
      <c r="Z39" s="57"/>
      <c r="AA39" s="4" t="s">
        <v>239</v>
      </c>
      <c r="AB39" s="57"/>
      <c r="AC39" s="4" t="s">
        <v>150</v>
      </c>
      <c r="AD39" s="57" t="n">
        <v>0.0555426813107013</v>
      </c>
      <c r="AE39" s="3" t="s">
        <v>151</v>
      </c>
      <c r="AF39" s="4" t="s">
        <v>238</v>
      </c>
      <c r="AG39" s="57"/>
      <c r="AH39" s="4" t="s">
        <v>239</v>
      </c>
      <c r="AI39" s="57" t="n">
        <v>0.24358177035242</v>
      </c>
      <c r="AJ39" s="4" t="s">
        <v>150</v>
      </c>
      <c r="AK39" s="57" t="n">
        <v>0.03449074003649</v>
      </c>
      <c r="AL39" s="3" t="s">
        <v>152</v>
      </c>
      <c r="AM39" s="4" t="s">
        <v>238</v>
      </c>
      <c r="AN39" s="57"/>
      <c r="AO39" s="4" t="s">
        <v>239</v>
      </c>
      <c r="AP39" s="57"/>
      <c r="AQ39" s="4" t="s">
        <v>150</v>
      </c>
      <c r="AR39" s="57"/>
    </row>
    <row r="40" customFormat="false" ht="15" hidden="false" customHeight="false" outlineLevel="0" collapsed="false">
      <c r="A40" s="1" t="s">
        <v>3</v>
      </c>
      <c r="B40" s="1" t="s">
        <v>62</v>
      </c>
      <c r="C40" s="1" t="s">
        <v>274</v>
      </c>
      <c r="D40" s="1" t="n">
        <v>21.1</v>
      </c>
      <c r="E40" s="33" t="n">
        <v>54.7087</v>
      </c>
      <c r="F40" s="1" t="n">
        <v>8.4875</v>
      </c>
      <c r="G40" s="1" t="n">
        <v>5.8</v>
      </c>
      <c r="H40" s="5" t="n">
        <v>2.32</v>
      </c>
      <c r="I40" s="68" t="n">
        <v>81</v>
      </c>
      <c r="J40" s="11" t="n">
        <v>104.290130895359</v>
      </c>
      <c r="K40" s="1" t="n">
        <v>8.7</v>
      </c>
      <c r="L40" s="11" t="n">
        <v>353.408099745516</v>
      </c>
      <c r="M40" s="11" t="n">
        <v>45</v>
      </c>
      <c r="N40" s="11" t="n">
        <v>30.226</v>
      </c>
      <c r="O40" s="11" t="n">
        <v>30</v>
      </c>
      <c r="P40" s="1" t="s">
        <v>273</v>
      </c>
      <c r="Q40" s="3" t="s">
        <v>19</v>
      </c>
      <c r="R40" s="4" t="s">
        <v>238</v>
      </c>
      <c r="S40" s="57" t="n">
        <v>0.0402523099352314</v>
      </c>
      <c r="T40" s="4" t="s">
        <v>239</v>
      </c>
      <c r="U40" s="57" t="n">
        <v>0.0305588517648671</v>
      </c>
      <c r="V40" s="4" t="s">
        <v>150</v>
      </c>
      <c r="W40" s="57" t="n">
        <v>0.0346647958008401</v>
      </c>
      <c r="X40" s="3" t="s">
        <v>21</v>
      </c>
      <c r="Y40" s="4" t="s">
        <v>238</v>
      </c>
      <c r="Z40" s="57" t="n">
        <v>0.0483230080067022</v>
      </c>
      <c r="AA40" s="4" t="s">
        <v>239</v>
      </c>
      <c r="AB40" s="57" t="n">
        <v>0.0415731123957655</v>
      </c>
      <c r="AC40" s="4" t="s">
        <v>150</v>
      </c>
      <c r="AD40" s="57" t="n">
        <v>0.0463752646214252</v>
      </c>
      <c r="AE40" s="3" t="s">
        <v>151</v>
      </c>
      <c r="AF40" s="4" t="s">
        <v>238</v>
      </c>
      <c r="AG40" s="57" t="n">
        <v>0.0479521011079568</v>
      </c>
      <c r="AH40" s="4" t="s">
        <v>239</v>
      </c>
      <c r="AI40" s="57" t="n">
        <v>0.114695805537846</v>
      </c>
      <c r="AJ40" s="4" t="s">
        <v>150</v>
      </c>
      <c r="AK40" s="57" t="n">
        <v>0.06108885418646</v>
      </c>
      <c r="AL40" s="3" t="s">
        <v>152</v>
      </c>
      <c r="AM40" s="4" t="s">
        <v>238</v>
      </c>
      <c r="AN40" s="57" t="n">
        <v>0.224856246854564</v>
      </c>
      <c r="AO40" s="4" t="s">
        <v>239</v>
      </c>
      <c r="AP40" s="57" t="n">
        <v>0.131798898135617</v>
      </c>
      <c r="AQ40" s="4" t="s">
        <v>150</v>
      </c>
      <c r="AR40" s="57" t="n">
        <v>0.267491358742636</v>
      </c>
    </row>
    <row r="41" customFormat="false" ht="15" hidden="false" customHeight="false" outlineLevel="0" collapsed="false">
      <c r="A41" s="1" t="s">
        <v>3</v>
      </c>
      <c r="B41" s="1" t="s">
        <v>62</v>
      </c>
      <c r="C41" s="1" t="s">
        <v>275</v>
      </c>
      <c r="D41" s="1" t="n">
        <v>20.6</v>
      </c>
      <c r="E41" s="33" t="n">
        <v>58.8415</v>
      </c>
      <c r="F41" s="1" t="n">
        <v>8.45015</v>
      </c>
      <c r="G41" s="1" t="n">
        <v>6.2</v>
      </c>
      <c r="H41" s="5" t="n">
        <v>2.24311111111111</v>
      </c>
      <c r="I41" s="68" t="n">
        <v>77</v>
      </c>
      <c r="J41" s="11" t="n">
        <v>102.495441139071</v>
      </c>
      <c r="K41" s="1" t="n">
        <v>10.3</v>
      </c>
      <c r="L41" s="11" t="n">
        <v>266.016671530324</v>
      </c>
      <c r="M41" s="11" t="n">
        <v>15</v>
      </c>
      <c r="N41" s="11" t="n">
        <v>42.6</v>
      </c>
      <c r="O41" s="11" t="n">
        <v>30</v>
      </c>
      <c r="P41" s="1" t="s">
        <v>273</v>
      </c>
      <c r="Q41" s="3" t="s">
        <v>19</v>
      </c>
      <c r="R41" s="4" t="s">
        <v>238</v>
      </c>
      <c r="S41" s="57"/>
      <c r="T41" s="4" t="s">
        <v>239</v>
      </c>
      <c r="U41" s="57"/>
      <c r="V41" s="4" t="s">
        <v>150</v>
      </c>
      <c r="W41" s="57" t="n">
        <v>0.033266853713067</v>
      </c>
      <c r="X41" s="3" t="s">
        <v>21</v>
      </c>
      <c r="Y41" s="4" t="s">
        <v>238</v>
      </c>
      <c r="Z41" s="57"/>
      <c r="AA41" s="4" t="s">
        <v>239</v>
      </c>
      <c r="AB41" s="57"/>
      <c r="AC41" s="4" t="s">
        <v>150</v>
      </c>
      <c r="AD41" s="57" t="n">
        <v>0.080611651545322</v>
      </c>
      <c r="AE41" s="3" t="s">
        <v>151</v>
      </c>
      <c r="AF41" s="4" t="s">
        <v>238</v>
      </c>
      <c r="AG41" s="57"/>
      <c r="AH41" s="4" t="s">
        <v>239</v>
      </c>
      <c r="AI41" s="57" t="n">
        <v>0.29907852845689</v>
      </c>
      <c r="AJ41" s="4" t="s">
        <v>150</v>
      </c>
      <c r="AK41" s="57" t="n">
        <v>0.04883049556366</v>
      </c>
      <c r="AL41" s="3" t="s">
        <v>152</v>
      </c>
      <c r="AM41" s="4" t="s">
        <v>238</v>
      </c>
      <c r="AN41" s="57"/>
      <c r="AO41" s="4" t="s">
        <v>239</v>
      </c>
      <c r="AP41" s="57"/>
      <c r="AQ41" s="4" t="s">
        <v>150</v>
      </c>
      <c r="AR41" s="57"/>
    </row>
    <row r="42" customFormat="false" ht="15" hidden="false" customHeight="false" outlineLevel="0" collapsed="false">
      <c r="A42" s="1" t="s">
        <v>3</v>
      </c>
      <c r="B42" s="1" t="s">
        <v>62</v>
      </c>
      <c r="C42" s="1" t="s">
        <v>276</v>
      </c>
      <c r="D42" s="1" t="n">
        <v>27.6</v>
      </c>
      <c r="E42" s="22" t="n">
        <v>56.3884</v>
      </c>
      <c r="F42" s="1" t="n">
        <v>9.28895</v>
      </c>
      <c r="G42" s="1" t="n">
        <v>5.9</v>
      </c>
      <c r="H42" s="5" t="n">
        <v>6.83111111111111</v>
      </c>
      <c r="I42" s="68" t="n">
        <v>69</v>
      </c>
      <c r="J42" s="11" t="n">
        <v>90.6109128253968</v>
      </c>
      <c r="K42" s="1" t="n">
        <v>26.5</v>
      </c>
      <c r="L42" s="11" t="n">
        <v>369.663842730649</v>
      </c>
      <c r="M42" s="11" t="n">
        <v>30</v>
      </c>
      <c r="N42" s="11" t="n">
        <v>78.335</v>
      </c>
      <c r="O42" s="11" t="n">
        <v>30</v>
      </c>
      <c r="P42" s="1" t="s">
        <v>273</v>
      </c>
      <c r="Q42" s="3" t="s">
        <v>19</v>
      </c>
      <c r="R42" s="4" t="s">
        <v>238</v>
      </c>
      <c r="S42" s="57" t="n">
        <v>0.0460445774010535</v>
      </c>
      <c r="T42" s="4" t="s">
        <v>239</v>
      </c>
      <c r="U42" s="57" t="n">
        <v>0.0452364832241883</v>
      </c>
      <c r="V42" s="4" t="s">
        <v>150</v>
      </c>
      <c r="W42" s="57" t="n">
        <v>0.0456037066895255</v>
      </c>
      <c r="X42" s="3" t="s">
        <v>21</v>
      </c>
      <c r="Y42" s="4" t="s">
        <v>238</v>
      </c>
      <c r="Z42" s="57" t="n">
        <v>0.0672200089273326</v>
      </c>
      <c r="AA42" s="4" t="s">
        <v>239</v>
      </c>
      <c r="AB42" s="57" t="n">
        <v>0.0678680956868289</v>
      </c>
      <c r="AC42" s="4" t="s">
        <v>150</v>
      </c>
      <c r="AD42" s="57" t="n">
        <v>0.0699988590087444</v>
      </c>
      <c r="AE42" s="3" t="s">
        <v>151</v>
      </c>
      <c r="AF42" s="4" t="s">
        <v>238</v>
      </c>
      <c r="AG42" s="57" t="n">
        <v>0.0516302650235629</v>
      </c>
      <c r="AH42" s="4" t="s">
        <v>239</v>
      </c>
      <c r="AI42" s="57" t="n">
        <v>0.0163531208041805</v>
      </c>
      <c r="AJ42" s="4" t="s">
        <v>150</v>
      </c>
      <c r="AK42" s="57" t="n">
        <v>0.0470833023873505</v>
      </c>
      <c r="AL42" s="3" t="s">
        <v>152</v>
      </c>
      <c r="AM42" s="4" t="s">
        <v>238</v>
      </c>
      <c r="AN42" s="57" t="n">
        <v>0.28267548423634</v>
      </c>
      <c r="AO42" s="4" t="s">
        <v>239</v>
      </c>
      <c r="AP42" s="57" t="n">
        <v>0.0107088224775731</v>
      </c>
      <c r="AQ42" s="4" t="s">
        <v>150</v>
      </c>
      <c r="AR42" s="57" t="n">
        <v>0.179407786935039</v>
      </c>
    </row>
    <row r="43" customFormat="false" ht="15" hidden="false" customHeight="false" outlineLevel="0" collapsed="false">
      <c r="A43" s="1" t="s">
        <v>3</v>
      </c>
      <c r="B43" s="1" t="s">
        <v>62</v>
      </c>
      <c r="C43" s="1" t="s">
        <v>277</v>
      </c>
      <c r="D43" s="1" t="n">
        <v>22.1</v>
      </c>
      <c r="E43" s="33" t="n">
        <v>50.262</v>
      </c>
      <c r="F43" s="1" t="n">
        <v>7.77625</v>
      </c>
      <c r="G43" s="1" t="n">
        <v>6.6</v>
      </c>
      <c r="H43" s="5" t="n">
        <v>1.83555555555556</v>
      </c>
      <c r="I43" s="68" t="n">
        <v>81</v>
      </c>
      <c r="J43" s="11" t="n">
        <v>88.2541010468094</v>
      </c>
      <c r="K43" s="1" t="n">
        <v>7</v>
      </c>
      <c r="L43" s="11" t="n">
        <v>351.901463566108</v>
      </c>
      <c r="M43" s="11" t="n">
        <v>30</v>
      </c>
      <c r="N43" s="11" t="n">
        <v>31.3</v>
      </c>
      <c r="O43" s="11" t="n">
        <v>30</v>
      </c>
      <c r="P43" s="1" t="s">
        <v>273</v>
      </c>
      <c r="Q43" s="3" t="s">
        <v>19</v>
      </c>
      <c r="R43" s="4" t="s">
        <v>238</v>
      </c>
      <c r="S43" s="57" t="n">
        <v>0.0308954398696113</v>
      </c>
      <c r="T43" s="4" t="s">
        <v>239</v>
      </c>
      <c r="U43" s="57" t="n">
        <v>0.034322844179315</v>
      </c>
      <c r="V43" s="4" t="s">
        <v>150</v>
      </c>
      <c r="W43" s="57" t="n">
        <v>0.0328324969851135</v>
      </c>
      <c r="X43" s="3" t="s">
        <v>21</v>
      </c>
      <c r="Y43" s="4" t="s">
        <v>238</v>
      </c>
      <c r="Z43" s="57" t="n">
        <v>0.0408927548548046</v>
      </c>
      <c r="AA43" s="4" t="s">
        <v>239</v>
      </c>
      <c r="AB43" s="57" t="n">
        <v>0.0463688261861032</v>
      </c>
      <c r="AC43" s="4" t="s">
        <v>150</v>
      </c>
      <c r="AD43" s="57" t="n">
        <v>0.0438774009087804</v>
      </c>
      <c r="AE43" s="3" t="s">
        <v>151</v>
      </c>
      <c r="AF43" s="4" t="s">
        <v>238</v>
      </c>
      <c r="AG43" s="57" t="n">
        <v>0.0480538817884928</v>
      </c>
      <c r="AH43" s="4" t="s">
        <v>239</v>
      </c>
      <c r="AI43" s="57"/>
      <c r="AJ43" s="4" t="s">
        <v>150</v>
      </c>
      <c r="AK43" s="57" t="n">
        <v>0.0406591402636109</v>
      </c>
      <c r="AL43" s="3" t="s">
        <v>152</v>
      </c>
      <c r="AM43" s="4" t="s">
        <v>238</v>
      </c>
      <c r="AN43" s="57" t="n">
        <v>0.172613711765437</v>
      </c>
      <c r="AO43" s="4" t="s">
        <v>239</v>
      </c>
      <c r="AP43" s="57"/>
      <c r="AQ43" s="4" t="s">
        <v>150</v>
      </c>
      <c r="AR43" s="57" t="n">
        <v>0.103958567315088</v>
      </c>
    </row>
    <row r="44" customFormat="false" ht="15" hidden="false" customHeight="false" outlineLevel="0" collapsed="false">
      <c r="A44" s="1" t="s">
        <v>3</v>
      </c>
      <c r="B44" s="1" t="s">
        <v>62</v>
      </c>
      <c r="C44" s="1" t="s">
        <v>278</v>
      </c>
      <c r="D44" s="1" t="n">
        <v>20.8</v>
      </c>
      <c r="E44" s="33" t="n">
        <v>63.1883</v>
      </c>
      <c r="F44" s="1" t="n">
        <v>9.4691</v>
      </c>
      <c r="G44" s="1" t="n">
        <v>5.9</v>
      </c>
      <c r="H44" s="5" t="n">
        <v>4.928</v>
      </c>
      <c r="I44" s="68" t="n">
        <v>78</v>
      </c>
      <c r="J44" s="11" t="n">
        <v>162.38181733501</v>
      </c>
      <c r="K44" s="1" t="n">
        <v>16.8</v>
      </c>
      <c r="L44" s="11" t="n">
        <v>355.440486210509</v>
      </c>
      <c r="M44" s="11" t="n">
        <v>60</v>
      </c>
      <c r="N44" s="11" t="n">
        <v>30.8</v>
      </c>
      <c r="O44" s="11" t="n">
        <v>15</v>
      </c>
      <c r="P44" s="1" t="s">
        <v>273</v>
      </c>
      <c r="Q44" s="3" t="s">
        <v>19</v>
      </c>
      <c r="R44" s="4" t="s">
        <v>238</v>
      </c>
      <c r="S44" s="57" t="n">
        <v>0.041554020668046</v>
      </c>
      <c r="T44" s="4" t="s">
        <v>239</v>
      </c>
      <c r="U44" s="57" t="n">
        <v>0.0454881500424802</v>
      </c>
      <c r="V44" s="4" t="s">
        <v>150</v>
      </c>
      <c r="W44" s="57" t="n">
        <v>0.0437243263636425</v>
      </c>
      <c r="X44" s="3" t="s">
        <v>21</v>
      </c>
      <c r="Y44" s="4" t="s">
        <v>238</v>
      </c>
      <c r="Z44" s="57" t="n">
        <v>0.0573700409557429</v>
      </c>
      <c r="AA44" s="4" t="s">
        <v>239</v>
      </c>
      <c r="AB44" s="57" t="n">
        <v>0.0712975850081194</v>
      </c>
      <c r="AC44" s="4" t="s">
        <v>150</v>
      </c>
      <c r="AD44" s="57" t="n">
        <v>0.0679026028805912</v>
      </c>
      <c r="AE44" s="3" t="s">
        <v>151</v>
      </c>
      <c r="AF44" s="4" t="s">
        <v>238</v>
      </c>
      <c r="AG44" s="57" t="n">
        <v>0.037230629805182</v>
      </c>
      <c r="AH44" s="4" t="s">
        <v>239</v>
      </c>
      <c r="AI44" s="57" t="n">
        <v>0.202870011471545</v>
      </c>
      <c r="AJ44" s="4" t="s">
        <v>150</v>
      </c>
      <c r="AK44" s="57" t="n">
        <v>0.0651430487475335</v>
      </c>
      <c r="AL44" s="3" t="s">
        <v>152</v>
      </c>
      <c r="AM44" s="4" t="s">
        <v>238</v>
      </c>
      <c r="AN44" s="57" t="n">
        <v>0.135033401312363</v>
      </c>
      <c r="AO44" s="4" t="s">
        <v>239</v>
      </c>
      <c r="AP44" s="57" t="n">
        <v>0.123448914514533</v>
      </c>
      <c r="AQ44" s="4" t="s">
        <v>150</v>
      </c>
      <c r="AR44" s="57" t="n">
        <v>0.176426935639032</v>
      </c>
    </row>
    <row r="45" customFormat="false" ht="15" hidden="false" customHeight="false" outlineLevel="0" collapsed="false">
      <c r="A45" s="1" t="s">
        <v>3</v>
      </c>
      <c r="B45" s="1" t="s">
        <v>62</v>
      </c>
      <c r="C45" s="1" t="s">
        <v>279</v>
      </c>
      <c r="D45" s="1" t="n">
        <v>19.1</v>
      </c>
      <c r="E45" s="33" t="n">
        <v>61.1694</v>
      </c>
      <c r="F45" s="1" t="n">
        <v>9.4128</v>
      </c>
      <c r="G45" s="1" t="n">
        <v>5.3</v>
      </c>
      <c r="H45" s="5" t="n">
        <v>2.33466666666667</v>
      </c>
      <c r="I45" s="68" t="n">
        <v>72</v>
      </c>
      <c r="J45" s="11" t="n">
        <v>125.181665237528</v>
      </c>
      <c r="K45" s="1" t="n">
        <v>10.3</v>
      </c>
      <c r="L45" s="11" t="n">
        <v>388.996713137733</v>
      </c>
      <c r="M45" s="11" t="n">
        <v>45</v>
      </c>
      <c r="N45" s="11" t="n">
        <v>54.6</v>
      </c>
      <c r="O45" s="11" t="n">
        <v>30</v>
      </c>
      <c r="P45" s="1" t="s">
        <v>273</v>
      </c>
      <c r="Q45" s="3" t="s">
        <v>19</v>
      </c>
      <c r="R45" s="4" t="s">
        <v>238</v>
      </c>
      <c r="S45" s="57" t="n">
        <v>0.0414758883085909</v>
      </c>
      <c r="T45" s="4" t="s">
        <v>239</v>
      </c>
      <c r="U45" s="57" t="n">
        <v>0.0356383756519893</v>
      </c>
      <c r="V45" s="4" t="s">
        <v>150</v>
      </c>
      <c r="W45" s="57" t="n">
        <v>0.0382432697423288</v>
      </c>
      <c r="X45" s="3" t="s">
        <v>21</v>
      </c>
      <c r="Y45" s="4" t="s">
        <v>238</v>
      </c>
      <c r="Z45" s="57" t="n">
        <v>0.0790003620539593</v>
      </c>
      <c r="AA45" s="4" t="s">
        <v>239</v>
      </c>
      <c r="AB45" s="57" t="n">
        <v>0.0565521730763143</v>
      </c>
      <c r="AC45" s="4" t="s">
        <v>150</v>
      </c>
      <c r="AD45" s="57" t="n">
        <v>0.0649442858352135</v>
      </c>
      <c r="AE45" s="3" t="s">
        <v>151</v>
      </c>
      <c r="AF45" s="4" t="s">
        <v>238</v>
      </c>
      <c r="AG45" s="57" t="n">
        <v>0.0420198557808817</v>
      </c>
      <c r="AH45" s="4" t="s">
        <v>239</v>
      </c>
      <c r="AI45" s="57"/>
      <c r="AJ45" s="4" t="s">
        <v>150</v>
      </c>
      <c r="AK45" s="57" t="n">
        <v>0.0290973685155105</v>
      </c>
      <c r="AL45" s="3" t="s">
        <v>152</v>
      </c>
      <c r="AM45" s="4" t="s">
        <v>238</v>
      </c>
      <c r="AN45" s="57" t="n">
        <v>0.163315164859881</v>
      </c>
      <c r="AO45" s="4" t="s">
        <v>239</v>
      </c>
      <c r="AP45" s="57"/>
      <c r="AQ45" s="4" t="s">
        <v>150</v>
      </c>
      <c r="AR45" s="57" t="n">
        <v>0.0814543077221704</v>
      </c>
    </row>
    <row r="46" customFormat="false" ht="15" hidden="false" customHeight="false" outlineLevel="0" collapsed="false">
      <c r="A46" s="1" t="s">
        <v>3</v>
      </c>
      <c r="B46" s="1" t="s">
        <v>62</v>
      </c>
      <c r="C46" s="1" t="s">
        <v>280</v>
      </c>
      <c r="D46" s="1" t="n">
        <v>19.9</v>
      </c>
      <c r="E46" s="33" t="n">
        <v>69.4842</v>
      </c>
      <c r="F46" s="1" t="n">
        <v>11.29985</v>
      </c>
      <c r="G46" s="1" t="n">
        <v>6.7</v>
      </c>
      <c r="H46" s="5" t="n">
        <v>2.64444444444444</v>
      </c>
      <c r="I46" s="68" t="n">
        <v>73</v>
      </c>
      <c r="J46" s="11" t="n">
        <v>123.59827858833</v>
      </c>
      <c r="K46" s="1" t="n">
        <v>8.5</v>
      </c>
      <c r="L46" s="11" t="n">
        <v>335.706844071416</v>
      </c>
      <c r="M46" s="11" t="n">
        <v>60</v>
      </c>
      <c r="N46" s="11" t="n">
        <v>23.3</v>
      </c>
      <c r="O46" s="11" t="n">
        <v>60</v>
      </c>
      <c r="P46" s="1" t="s">
        <v>273</v>
      </c>
      <c r="Q46" s="3" t="s">
        <v>19</v>
      </c>
      <c r="R46" s="4" t="s">
        <v>238</v>
      </c>
      <c r="S46" s="57" t="n">
        <v>0.0314447322678493</v>
      </c>
      <c r="T46" s="4" t="s">
        <v>239</v>
      </c>
      <c r="U46" s="57" t="n">
        <v>0.0263655736816494</v>
      </c>
      <c r="V46" s="4" t="s">
        <v>150</v>
      </c>
      <c r="W46" s="57" t="n">
        <v>0.028606469601515</v>
      </c>
      <c r="X46" s="3" t="s">
        <v>21</v>
      </c>
      <c r="Y46" s="4" t="s">
        <v>238</v>
      </c>
      <c r="Z46" s="57" t="n">
        <v>0.0489439568448889</v>
      </c>
      <c r="AA46" s="4" t="s">
        <v>239</v>
      </c>
      <c r="AB46" s="57" t="n">
        <v>0.0449204634719746</v>
      </c>
      <c r="AC46" s="4" t="s">
        <v>150</v>
      </c>
      <c r="AD46" s="57" t="n">
        <v>0.0494634756875968</v>
      </c>
      <c r="AE46" s="3" t="s">
        <v>151</v>
      </c>
      <c r="AF46" s="4" t="s">
        <v>238</v>
      </c>
      <c r="AG46" s="57" t="n">
        <v>0.0554597806218017</v>
      </c>
      <c r="AH46" s="4" t="s">
        <v>239</v>
      </c>
      <c r="AI46" s="57" t="n">
        <v>0.175531185168444</v>
      </c>
      <c r="AJ46" s="4" t="s">
        <v>150</v>
      </c>
      <c r="AK46" s="57" t="n">
        <v>0.0748062170634286</v>
      </c>
      <c r="AL46" s="3" t="s">
        <v>152</v>
      </c>
      <c r="AM46" s="4" t="s">
        <v>238</v>
      </c>
      <c r="AN46" s="57" t="n">
        <v>0.237283788384556</v>
      </c>
      <c r="AO46" s="4" t="s">
        <v>239</v>
      </c>
      <c r="AP46" s="57" t="n">
        <v>0.116132171254409</v>
      </c>
      <c r="AQ46" s="4" t="s">
        <v>150</v>
      </c>
      <c r="AR46" s="57" t="n">
        <v>0.2303752540512</v>
      </c>
    </row>
    <row r="47" customFormat="false" ht="15" hidden="false" customHeight="false" outlineLevel="0" collapsed="false">
      <c r="A47" s="1" t="s">
        <v>3</v>
      </c>
      <c r="B47" s="1" t="s">
        <v>62</v>
      </c>
      <c r="C47" s="1" t="s">
        <v>281</v>
      </c>
      <c r="D47" s="1" t="n">
        <v>24.2</v>
      </c>
      <c r="E47" s="33" t="n">
        <v>53.953</v>
      </c>
      <c r="F47" s="1" t="n">
        <v>8.2046</v>
      </c>
      <c r="G47" s="1" t="n">
        <v>6.5</v>
      </c>
      <c r="H47" s="5" t="n">
        <v>7.93333333333333</v>
      </c>
      <c r="I47" s="83" t="n">
        <v>81</v>
      </c>
      <c r="J47" s="11" t="n">
        <v>110.569969716508</v>
      </c>
      <c r="K47" s="1" t="n">
        <v>25.5</v>
      </c>
      <c r="L47" s="11" t="n">
        <v>443.590111745397</v>
      </c>
      <c r="M47" s="11" t="n">
        <v>30</v>
      </c>
      <c r="N47" s="11" t="n">
        <v>71.9</v>
      </c>
      <c r="O47" s="11" t="n">
        <v>30</v>
      </c>
      <c r="P47" s="1" t="s">
        <v>273</v>
      </c>
      <c r="Q47" s="3" t="s">
        <v>19</v>
      </c>
      <c r="R47" s="4" t="s">
        <v>238</v>
      </c>
      <c r="S47" s="57" t="n">
        <v>0.01918991326339</v>
      </c>
      <c r="T47" s="4" t="s">
        <v>239</v>
      </c>
      <c r="U47" s="57" t="n">
        <v>0.0398283186574985</v>
      </c>
      <c r="V47" s="4" t="s">
        <v>150</v>
      </c>
      <c r="W47" s="57" t="n">
        <v>0.030822965971304</v>
      </c>
      <c r="X47" s="3" t="s">
        <v>21</v>
      </c>
      <c r="Y47" s="4" t="s">
        <v>238</v>
      </c>
      <c r="Z47" s="57" t="n">
        <v>0.0273041589561562</v>
      </c>
      <c r="AA47" s="4" t="s">
        <v>239</v>
      </c>
      <c r="AB47" s="57" t="n">
        <v>0.0621616502434561</v>
      </c>
      <c r="AC47" s="4" t="s">
        <v>150</v>
      </c>
      <c r="AD47" s="57" t="n">
        <v>0.0461025849603369</v>
      </c>
      <c r="AE47" s="3" t="s">
        <v>151</v>
      </c>
      <c r="AF47" s="4" t="s">
        <v>238</v>
      </c>
      <c r="AG47" s="57"/>
      <c r="AH47" s="4" t="s">
        <v>239</v>
      </c>
      <c r="AI47" s="57"/>
      <c r="AJ47" s="4" t="s">
        <v>150</v>
      </c>
      <c r="AK47" s="57" t="n">
        <v>0.0239059193595043</v>
      </c>
      <c r="AL47" s="3" t="s">
        <v>152</v>
      </c>
      <c r="AM47" s="4" t="s">
        <v>238</v>
      </c>
      <c r="AN47" s="57"/>
      <c r="AO47" s="4" t="s">
        <v>239</v>
      </c>
      <c r="AP47" s="57"/>
      <c r="AQ47" s="4" t="s">
        <v>150</v>
      </c>
      <c r="AR47" s="57" t="n">
        <v>0.069898780500943</v>
      </c>
    </row>
    <row r="48" customFormat="false" ht="15" hidden="false" customHeight="false" outlineLevel="0" collapsed="false">
      <c r="A48" s="1" t="s">
        <v>3</v>
      </c>
      <c r="B48" s="1" t="s">
        <v>62</v>
      </c>
      <c r="C48" s="1" t="s">
        <v>282</v>
      </c>
      <c r="D48" s="1" t="n">
        <v>17.6</v>
      </c>
      <c r="E48" s="33" t="n">
        <v>60.0614</v>
      </c>
      <c r="F48" s="1" t="n">
        <v>8.96195</v>
      </c>
      <c r="G48" s="1" t="n">
        <v>5.9</v>
      </c>
      <c r="H48" s="5" t="n">
        <v>2.35733333333333</v>
      </c>
      <c r="I48" s="68" t="n">
        <v>75</v>
      </c>
      <c r="J48" s="11" t="n">
        <v>131.035230916768</v>
      </c>
      <c r="K48" s="1" t="n">
        <v>10.4</v>
      </c>
      <c r="L48" s="11" t="n">
        <v>346.733144263298</v>
      </c>
      <c r="M48" s="11" t="n">
        <v>60</v>
      </c>
      <c r="N48" s="11" t="n">
        <v>20</v>
      </c>
      <c r="O48" s="11" t="n">
        <v>60</v>
      </c>
      <c r="P48" s="1" t="s">
        <v>273</v>
      </c>
      <c r="Q48" s="3" t="s">
        <v>19</v>
      </c>
      <c r="R48" s="4" t="s">
        <v>238</v>
      </c>
      <c r="S48" s="57" t="n">
        <v>0.0398795953577121</v>
      </c>
      <c r="T48" s="4" t="s">
        <v>239</v>
      </c>
      <c r="U48" s="57" t="n">
        <v>0.0298877671950289</v>
      </c>
      <c r="V48" s="4" t="s">
        <v>150</v>
      </c>
      <c r="W48" s="57" t="n">
        <v>0.0341020936166433</v>
      </c>
      <c r="X48" s="3" t="s">
        <v>21</v>
      </c>
      <c r="Y48" s="4" t="s">
        <v>238</v>
      </c>
      <c r="Z48" s="57" t="n">
        <v>0.0438690994982023</v>
      </c>
      <c r="AA48" s="4" t="s">
        <v>239</v>
      </c>
      <c r="AB48" s="57" t="n">
        <v>0.0399750894868327</v>
      </c>
      <c r="AC48" s="4" t="s">
        <v>150</v>
      </c>
      <c r="AD48" s="57" t="n">
        <v>0.0437588613697794</v>
      </c>
      <c r="AE48" s="3" t="s">
        <v>151</v>
      </c>
      <c r="AF48" s="4" t="s">
        <v>238</v>
      </c>
      <c r="AG48" s="57" t="n">
        <v>0.0413574626448333</v>
      </c>
      <c r="AH48" s="4" t="s">
        <v>239</v>
      </c>
      <c r="AI48" s="57" t="n">
        <v>0.0126076429853876</v>
      </c>
      <c r="AJ48" s="4" t="s">
        <v>150</v>
      </c>
      <c r="AK48" s="57" t="n">
        <v>0.0364225184602</v>
      </c>
      <c r="AL48" s="3" t="s">
        <v>152</v>
      </c>
      <c r="AM48" s="4" t="s">
        <v>238</v>
      </c>
      <c r="AN48" s="57" t="n">
        <v>0.191099209299013</v>
      </c>
      <c r="AO48" s="4" t="s">
        <v>239</v>
      </c>
      <c r="AP48" s="57" t="n">
        <v>0.00957692641307089</v>
      </c>
      <c r="AQ48" s="4" t="s">
        <v>150</v>
      </c>
      <c r="AR48" s="57" t="n">
        <v>0.120886099075968</v>
      </c>
    </row>
    <row r="49" customFormat="false" ht="15" hidden="false" customHeight="false" outlineLevel="0" collapsed="false">
      <c r="A49" s="1" t="s">
        <v>3</v>
      </c>
      <c r="B49" s="1" t="s">
        <v>62</v>
      </c>
      <c r="C49" s="1" t="s">
        <v>283</v>
      </c>
      <c r="D49" s="1" t="n">
        <v>19.9</v>
      </c>
      <c r="E49" s="33" t="n">
        <v>61.4323</v>
      </c>
      <c r="F49" s="1" t="n">
        <v>9.527</v>
      </c>
      <c r="G49" s="1" t="n">
        <v>6.8</v>
      </c>
      <c r="H49" s="5" t="n">
        <v>2.508</v>
      </c>
      <c r="I49" s="68" t="n">
        <v>69</v>
      </c>
      <c r="J49" s="11" t="n">
        <v>190.442532786715</v>
      </c>
      <c r="K49" s="1" t="n">
        <v>9.9</v>
      </c>
      <c r="L49" s="11" t="n">
        <v>476.995529866097</v>
      </c>
      <c r="M49" s="11" t="n">
        <v>45</v>
      </c>
      <c r="N49" s="11" t="n">
        <v>28.7</v>
      </c>
      <c r="O49" s="11" t="n">
        <v>30</v>
      </c>
      <c r="P49" s="1" t="s">
        <v>273</v>
      </c>
      <c r="Q49" s="3" t="s">
        <v>19</v>
      </c>
      <c r="R49" s="4" t="s">
        <v>238</v>
      </c>
      <c r="S49" s="57" t="n">
        <v>0.0214526765893123</v>
      </c>
      <c r="T49" s="4" t="s">
        <v>239</v>
      </c>
      <c r="U49" s="57" t="n">
        <v>0.0420334796702269</v>
      </c>
      <c r="V49" s="4" t="s">
        <v>150</v>
      </c>
      <c r="W49" s="57" t="n">
        <v>0.0326659594283355</v>
      </c>
      <c r="X49" s="3" t="s">
        <v>21</v>
      </c>
      <c r="Y49" s="4" t="s">
        <v>238</v>
      </c>
      <c r="Z49" s="57" t="n">
        <v>0.0332546706323322</v>
      </c>
      <c r="AA49" s="4" t="s">
        <v>239</v>
      </c>
      <c r="AB49" s="57" t="n">
        <v>0.0676134478520103</v>
      </c>
      <c r="AC49" s="4" t="s">
        <v>150</v>
      </c>
      <c r="AD49" s="57" t="n">
        <v>0.052780050322924</v>
      </c>
      <c r="AE49" s="3" t="s">
        <v>151</v>
      </c>
      <c r="AF49" s="4" t="s">
        <v>238</v>
      </c>
      <c r="AG49" s="57" t="n">
        <v>0.0240993700400934</v>
      </c>
      <c r="AH49" s="4" t="s">
        <v>239</v>
      </c>
      <c r="AI49" s="57" t="n">
        <v>0.156890664315948</v>
      </c>
      <c r="AJ49" s="4" t="s">
        <v>150</v>
      </c>
      <c r="AK49" s="57" t="n">
        <v>0.0450390732006558</v>
      </c>
      <c r="AL49" s="3" t="s">
        <v>152</v>
      </c>
      <c r="AM49" s="4" t="s">
        <v>238</v>
      </c>
      <c r="AN49" s="57" t="n">
        <v>0.0962673665330438</v>
      </c>
      <c r="AO49" s="4" t="s">
        <v>239</v>
      </c>
      <c r="AP49" s="57" t="n">
        <v>0.0977836459557619</v>
      </c>
      <c r="AQ49" s="4" t="s">
        <v>150</v>
      </c>
      <c r="AR49" s="57" t="n">
        <v>0.133511573999596</v>
      </c>
    </row>
    <row r="50" customFormat="false" ht="15" hidden="false" customHeight="false" outlineLevel="0" collapsed="false">
      <c r="A50" s="1" t="s">
        <v>3</v>
      </c>
      <c r="B50" s="1" t="s">
        <v>62</v>
      </c>
      <c r="C50" s="1" t="s">
        <v>284</v>
      </c>
      <c r="D50" s="1" t="n">
        <v>25.6</v>
      </c>
      <c r="E50" s="33" t="n">
        <v>51.6976</v>
      </c>
      <c r="F50" s="1" t="n">
        <v>7.342</v>
      </c>
      <c r="G50" s="1" t="n">
        <v>5.8</v>
      </c>
      <c r="H50" s="5" t="n">
        <v>2.72711111111111</v>
      </c>
      <c r="I50" s="80" t="n">
        <v>77</v>
      </c>
      <c r="J50" s="11" t="n">
        <v>116.611434611895</v>
      </c>
      <c r="K50" s="1" t="n">
        <v>10.4</v>
      </c>
      <c r="L50" s="11" t="n">
        <v>387.092588052692</v>
      </c>
      <c r="M50" s="11" t="n">
        <v>45</v>
      </c>
      <c r="N50" s="11" t="n">
        <v>25.2</v>
      </c>
      <c r="O50" s="11" t="n">
        <v>60</v>
      </c>
      <c r="P50" s="1" t="s">
        <v>273</v>
      </c>
      <c r="Q50" s="3" t="s">
        <v>19</v>
      </c>
      <c r="R50" s="4" t="s">
        <v>238</v>
      </c>
      <c r="S50" s="57" t="n">
        <v>0.0376547119765006</v>
      </c>
      <c r="T50" s="4" t="s">
        <v>239</v>
      </c>
      <c r="U50" s="57" t="n">
        <v>0.0371732092808856</v>
      </c>
      <c r="V50" s="4" t="s">
        <v>150</v>
      </c>
      <c r="W50" s="57" t="n">
        <v>0.0373767697276352</v>
      </c>
      <c r="X50" s="3" t="s">
        <v>21</v>
      </c>
      <c r="Y50" s="4" t="s">
        <v>238</v>
      </c>
      <c r="Z50" s="57" t="n">
        <v>0.066864325074327</v>
      </c>
      <c r="AA50" s="4" t="s">
        <v>239</v>
      </c>
      <c r="AB50" s="57" t="n">
        <v>0.0707401737893455</v>
      </c>
      <c r="AC50" s="4" t="s">
        <v>150</v>
      </c>
      <c r="AD50" s="57" t="n">
        <v>0.0689400403321396</v>
      </c>
      <c r="AE50" s="3" t="s">
        <v>151</v>
      </c>
      <c r="AF50" s="4" t="s">
        <v>238</v>
      </c>
      <c r="AG50" s="57" t="n">
        <v>0.0260234151350588</v>
      </c>
      <c r="AH50" s="4" t="s">
        <v>239</v>
      </c>
      <c r="AI50" s="57"/>
      <c r="AJ50" s="4" t="s">
        <v>150</v>
      </c>
      <c r="AK50" s="57"/>
      <c r="AL50" s="3" t="s">
        <v>152</v>
      </c>
      <c r="AM50" s="4" t="s">
        <v>238</v>
      </c>
      <c r="AN50" s="57" t="n">
        <v>0.102769440571582</v>
      </c>
      <c r="AO50" s="4" t="s">
        <v>239</v>
      </c>
      <c r="AP50" s="57"/>
      <c r="AQ50" s="4" t="s">
        <v>150</v>
      </c>
      <c r="AR50" s="57"/>
    </row>
    <row r="51" customFormat="false" ht="15" hidden="false" customHeight="false" outlineLevel="0" collapsed="false">
      <c r="A51" s="1" t="s">
        <v>3</v>
      </c>
      <c r="B51" s="1" t="s">
        <v>62</v>
      </c>
      <c r="C51" s="1" t="s">
        <v>285</v>
      </c>
      <c r="D51" s="1" t="n">
        <v>19.5</v>
      </c>
      <c r="E51" s="33" t="n">
        <v>54.9603</v>
      </c>
      <c r="F51" s="1" t="n">
        <v>8.45305</v>
      </c>
      <c r="G51" s="1" t="n">
        <v>6.5</v>
      </c>
      <c r="H51" s="5" t="n">
        <v>1.472</v>
      </c>
      <c r="I51" s="80" t="n">
        <v>69</v>
      </c>
      <c r="J51" s="11" t="n">
        <v>109.465144933101</v>
      </c>
      <c r="K51" s="1" t="n">
        <v>6.9</v>
      </c>
      <c r="L51" s="11" t="n">
        <v>453.556152576309</v>
      </c>
      <c r="M51" s="11" t="n">
        <v>15</v>
      </c>
      <c r="N51" s="11" t="n">
        <v>21.2</v>
      </c>
      <c r="O51" s="11" t="n">
        <v>30</v>
      </c>
      <c r="P51" s="1" t="s">
        <v>273</v>
      </c>
      <c r="Q51" s="3" t="s">
        <v>19</v>
      </c>
      <c r="R51" s="4" t="s">
        <v>238</v>
      </c>
      <c r="S51" s="57" t="n">
        <v>0.038090102191079</v>
      </c>
      <c r="T51" s="4" t="s">
        <v>239</v>
      </c>
      <c r="U51" s="57" t="n">
        <v>0.0502880688195569</v>
      </c>
      <c r="V51" s="4" t="s">
        <v>150</v>
      </c>
      <c r="W51" s="57" t="n">
        <v>0.0450953277856823</v>
      </c>
      <c r="X51" s="3" t="s">
        <v>21</v>
      </c>
      <c r="Y51" s="4" t="s">
        <v>238</v>
      </c>
      <c r="Z51" s="57" t="n">
        <v>0.0627111921497488</v>
      </c>
      <c r="AA51" s="4" t="s">
        <v>239</v>
      </c>
      <c r="AB51" s="57" t="n">
        <v>0.0956574146924474</v>
      </c>
      <c r="AC51" s="4" t="s">
        <v>150</v>
      </c>
      <c r="AD51" s="57" t="n">
        <v>0.0806758892484513</v>
      </c>
      <c r="AE51" s="3" t="s">
        <v>151</v>
      </c>
      <c r="AF51" s="4" t="s">
        <v>238</v>
      </c>
      <c r="AG51" s="57" t="n">
        <v>0.0843229485986936</v>
      </c>
      <c r="AH51" s="4" t="s">
        <v>239</v>
      </c>
      <c r="AI51" s="57" t="n">
        <v>0.0706418123624593</v>
      </c>
      <c r="AJ51" s="4" t="s">
        <v>150</v>
      </c>
      <c r="AK51" s="57" t="n">
        <v>0.0824383945050609</v>
      </c>
      <c r="AL51" s="3" t="s">
        <v>152</v>
      </c>
      <c r="AM51" s="4" t="s">
        <v>238</v>
      </c>
      <c r="AN51" s="57" t="n">
        <v>0.583527141876481</v>
      </c>
      <c r="AO51" s="4" t="s">
        <v>239</v>
      </c>
      <c r="AP51" s="57" t="n">
        <v>0.0663533276828098</v>
      </c>
      <c r="AQ51" s="4" t="s">
        <v>150</v>
      </c>
      <c r="AR51" s="57" t="n">
        <v>0.421604486389891</v>
      </c>
    </row>
    <row r="52" customFormat="false" ht="15" hidden="false" customHeight="false" outlineLevel="0" collapsed="false">
      <c r="A52" s="1" t="s">
        <v>3</v>
      </c>
      <c r="B52" s="1" t="s">
        <v>62</v>
      </c>
      <c r="C52" s="1" t="s">
        <v>286</v>
      </c>
      <c r="D52" s="1" t="n">
        <v>15.4</v>
      </c>
      <c r="E52" s="33" t="n">
        <v>56.3684</v>
      </c>
      <c r="F52" s="1" t="n">
        <v>8.85395</v>
      </c>
      <c r="G52" s="1" t="n">
        <v>6.2</v>
      </c>
      <c r="H52" s="5" t="n">
        <v>1.54</v>
      </c>
      <c r="I52" s="80" t="n">
        <v>74</v>
      </c>
      <c r="J52" s="11" t="n">
        <v>132.780999117837</v>
      </c>
      <c r="K52" s="1" t="n">
        <v>6.3</v>
      </c>
      <c r="L52" s="11" t="n">
        <v>405.823127721233</v>
      </c>
      <c r="M52" s="11" t="n">
        <v>45</v>
      </c>
      <c r="N52" s="11" t="n">
        <v>25.1</v>
      </c>
      <c r="O52" s="11" t="n">
        <v>30</v>
      </c>
      <c r="P52" s="1" t="s">
        <v>273</v>
      </c>
      <c r="Q52" s="3" t="s">
        <v>19</v>
      </c>
      <c r="R52" s="4" t="s">
        <v>238</v>
      </c>
      <c r="S52" s="57" t="n">
        <v>0.0327902642027563</v>
      </c>
      <c r="T52" s="4" t="s">
        <v>239</v>
      </c>
      <c r="U52" s="57" t="n">
        <v>0.0208136638088771</v>
      </c>
      <c r="V52" s="4" t="s">
        <v>150</v>
      </c>
      <c r="W52" s="57" t="n">
        <v>0.025947355438267</v>
      </c>
      <c r="X52" s="3" t="s">
        <v>21</v>
      </c>
      <c r="Y52" s="4" t="s">
        <v>238</v>
      </c>
      <c r="Z52" s="57" t="n">
        <v>0.0494455417566665</v>
      </c>
      <c r="AA52" s="4" t="s">
        <v>239</v>
      </c>
      <c r="AB52" s="57" t="n">
        <v>0.0366053027688289</v>
      </c>
      <c r="AC52" s="4" t="s">
        <v>150</v>
      </c>
      <c r="AD52" s="57" t="n">
        <v>0.0439413580821384</v>
      </c>
      <c r="AE52" s="3" t="s">
        <v>151</v>
      </c>
      <c r="AF52" s="4" t="s">
        <v>238</v>
      </c>
      <c r="AG52" s="57" t="n">
        <v>0.0234033319877585</v>
      </c>
      <c r="AH52" s="4" t="s">
        <v>239</v>
      </c>
      <c r="AI52" s="57" t="n">
        <v>0.0819673134571334</v>
      </c>
      <c r="AJ52" s="4" t="s">
        <v>150</v>
      </c>
      <c r="AK52" s="57" t="n">
        <v>0.0327020821678671</v>
      </c>
      <c r="AL52" s="3" t="s">
        <v>152</v>
      </c>
      <c r="AM52" s="4" t="s">
        <v>238</v>
      </c>
      <c r="AN52" s="57" t="n">
        <v>0.130907711522962</v>
      </c>
      <c r="AO52" s="4" t="s">
        <v>239</v>
      </c>
      <c r="AP52" s="57" t="n">
        <v>0.0708674184472361</v>
      </c>
      <c r="AQ52" s="4" t="s">
        <v>150</v>
      </c>
      <c r="AR52" s="57" t="n">
        <v>0.133551446072999</v>
      </c>
    </row>
    <row r="53" customFormat="false" ht="15" hidden="false" customHeight="false" outlineLevel="0" collapsed="false">
      <c r="A53" s="1" t="s">
        <v>3</v>
      </c>
      <c r="B53" s="1" t="s">
        <v>62</v>
      </c>
      <c r="C53" s="1" t="s">
        <v>287</v>
      </c>
      <c r="D53" s="1" t="n">
        <v>22.9</v>
      </c>
      <c r="E53" s="33" t="n">
        <v>59.8841</v>
      </c>
      <c r="F53" s="1" t="n">
        <v>8.92865</v>
      </c>
      <c r="G53" s="1" t="n">
        <v>5.7</v>
      </c>
      <c r="H53" s="5" t="n">
        <v>2.51733333333333</v>
      </c>
      <c r="I53" s="68" t="n">
        <v>71</v>
      </c>
      <c r="J53" s="11" t="n">
        <v>143.592355153949</v>
      </c>
      <c r="K53" s="1" t="n">
        <v>9.6</v>
      </c>
      <c r="L53" s="11" t="n">
        <v>351.866374475986</v>
      </c>
      <c r="M53" s="11" t="n">
        <v>15</v>
      </c>
      <c r="N53" s="11" t="n">
        <v>47</v>
      </c>
      <c r="O53" s="11" t="n">
        <v>30</v>
      </c>
      <c r="P53" s="1" t="s">
        <v>273</v>
      </c>
      <c r="Q53" s="3" t="s">
        <v>19</v>
      </c>
      <c r="R53" s="4" t="s">
        <v>238</v>
      </c>
      <c r="S53" s="57" t="n">
        <v>0.0329058679323818</v>
      </c>
      <c r="T53" s="4" t="s">
        <v>239</v>
      </c>
      <c r="U53" s="57" t="n">
        <v>0.0301911870704601</v>
      </c>
      <c r="V53" s="4" t="s">
        <v>150</v>
      </c>
      <c r="W53" s="57" t="n">
        <v>0.0313938571753612</v>
      </c>
      <c r="X53" s="3" t="s">
        <v>21</v>
      </c>
      <c r="Y53" s="4" t="s">
        <v>238</v>
      </c>
      <c r="Z53" s="57" t="n">
        <v>0.0494486081570655</v>
      </c>
      <c r="AA53" s="4" t="s">
        <v>239</v>
      </c>
      <c r="AB53" s="57" t="n">
        <v>0.051326499472581</v>
      </c>
      <c r="AC53" s="4" t="s">
        <v>150</v>
      </c>
      <c r="AD53" s="57" t="n">
        <v>0.0507914987002162</v>
      </c>
      <c r="AE53" s="3" t="s">
        <v>151</v>
      </c>
      <c r="AF53" s="4" t="s">
        <v>238</v>
      </c>
      <c r="AG53" s="57" t="n">
        <v>0.0248239421791178</v>
      </c>
      <c r="AH53" s="4" t="s">
        <v>239</v>
      </c>
      <c r="AI53" s="57" t="n">
        <v>0.0787385001646823</v>
      </c>
      <c r="AJ53" s="4" t="s">
        <v>150</v>
      </c>
      <c r="AK53" s="57" t="n">
        <v>0.0318079383979065</v>
      </c>
      <c r="AL53" s="3" t="s">
        <v>152</v>
      </c>
      <c r="AM53" s="4" t="s">
        <v>238</v>
      </c>
      <c r="AN53" s="57" t="n">
        <v>0.115134853290521</v>
      </c>
      <c r="AO53" s="4" t="s">
        <v>239</v>
      </c>
      <c r="AP53" s="57" t="n">
        <v>0.0475996370715666</v>
      </c>
      <c r="AQ53" s="4" t="s">
        <v>150</v>
      </c>
      <c r="AR53" s="57" t="n">
        <v>0.111330803102413</v>
      </c>
    </row>
    <row r="54" customFormat="false" ht="15" hidden="false" customHeight="false" outlineLevel="0" collapsed="false">
      <c r="A54" s="1" t="s">
        <v>3</v>
      </c>
      <c r="B54" s="1" t="s">
        <v>62</v>
      </c>
      <c r="C54" s="1" t="s">
        <v>288</v>
      </c>
      <c r="D54" s="1" t="n">
        <v>22.9</v>
      </c>
      <c r="E54" s="33" t="n">
        <v>54.5754</v>
      </c>
      <c r="F54" s="1" t="n">
        <v>8.7558</v>
      </c>
      <c r="G54" s="1" t="n">
        <v>5.9</v>
      </c>
      <c r="H54" s="5" t="n">
        <v>2.75822222222222</v>
      </c>
      <c r="I54" s="68" t="n">
        <v>71</v>
      </c>
      <c r="J54" s="11" t="n">
        <v>103.591064504892</v>
      </c>
      <c r="K54" s="1" t="n">
        <v>10.7</v>
      </c>
      <c r="L54" s="11" t="n">
        <v>346.955276709203</v>
      </c>
      <c r="M54" s="11" t="n">
        <v>60</v>
      </c>
      <c r="N54" s="11" t="n">
        <v>37.8098</v>
      </c>
      <c r="O54" s="11" t="n">
        <v>30</v>
      </c>
      <c r="P54" s="1" t="s">
        <v>273</v>
      </c>
      <c r="Q54" s="3" t="s">
        <v>19</v>
      </c>
      <c r="R54" s="4" t="s">
        <v>238</v>
      </c>
      <c r="S54" s="57" t="n">
        <v>0.0441659791262206</v>
      </c>
      <c r="T54" s="4" t="s">
        <v>239</v>
      </c>
      <c r="U54" s="57" t="n">
        <v>0.0231760631044016</v>
      </c>
      <c r="V54" s="4" t="s">
        <v>150</v>
      </c>
      <c r="W54" s="57" t="n">
        <v>0.0325272030299893</v>
      </c>
      <c r="X54" s="3" t="s">
        <v>21</v>
      </c>
      <c r="Y54" s="4" t="s">
        <v>238</v>
      </c>
      <c r="Z54" s="57" t="n">
        <v>0.0659314129617755</v>
      </c>
      <c r="AA54" s="4" t="s">
        <v>239</v>
      </c>
      <c r="AB54" s="57" t="n">
        <v>0.0370635376094914</v>
      </c>
      <c r="AC54" s="4" t="s">
        <v>150</v>
      </c>
      <c r="AD54" s="57" t="n">
        <v>0.0518996588204506</v>
      </c>
      <c r="AE54" s="3" t="s">
        <v>151</v>
      </c>
      <c r="AF54" s="4" t="s">
        <v>238</v>
      </c>
      <c r="AG54" s="57" t="n">
        <v>0.0382018770460357</v>
      </c>
      <c r="AH54" s="4" t="s">
        <v>239</v>
      </c>
      <c r="AI54" s="57" t="n">
        <v>0.190462176902031</v>
      </c>
      <c r="AJ54" s="4" t="s">
        <v>150</v>
      </c>
      <c r="AK54" s="57" t="n">
        <v>0.061574354390691</v>
      </c>
      <c r="AL54" s="3" t="s">
        <v>152</v>
      </c>
      <c r="AM54" s="4" t="s">
        <v>238</v>
      </c>
      <c r="AN54" s="57" t="n">
        <v>0.172134894768975</v>
      </c>
      <c r="AO54" s="4" t="s">
        <v>239</v>
      </c>
      <c r="AP54" s="57" t="n">
        <v>0.131616726446925</v>
      </c>
      <c r="AQ54" s="4" t="s">
        <v>150</v>
      </c>
      <c r="AR54" s="57" t="n">
        <v>0.207895651142371</v>
      </c>
    </row>
    <row r="55" customFormat="false" ht="15" hidden="false" customHeight="false" outlineLevel="0" collapsed="false">
      <c r="S55" s="61"/>
      <c r="U55" s="61"/>
      <c r="W55" s="61"/>
      <c r="Z55" s="61" t="n">
        <f aca="false">AVERAGE(Z39:Z54)</f>
        <v>0.0528985100592646</v>
      </c>
      <c r="AB55" s="61" t="n">
        <f aca="false">AVERAGE(AB39:AB54)</f>
        <v>0.0564088122671499</v>
      </c>
      <c r="AD55" s="61" t="n">
        <f aca="false">AVERAGE(AD39:AD54)</f>
        <v>0.0573503852271757</v>
      </c>
      <c r="AG55" s="61" t="n">
        <f aca="false">AVERAGE(AG39:AG54)</f>
        <v>0.0418906816738053</v>
      </c>
      <c r="AI55" s="61" t="n">
        <f aca="false">AVERAGE(AI39:AI54)</f>
        <v>0.136951544331581</v>
      </c>
      <c r="AK55" s="61" t="n">
        <f aca="false">AVERAGE(AK39:AK54)</f>
        <v>0.0476726298163953</v>
      </c>
      <c r="AN55" s="61" t="n">
        <f aca="false">AVERAGE(AN39:AN54)</f>
        <v>0.200586031944286</v>
      </c>
      <c r="AP55" s="61" t="n">
        <f aca="false">AVERAGE(AP39:AP54)</f>
        <v>0.0805886488399503</v>
      </c>
      <c r="AR55" s="61" t="n">
        <f aca="false">AVERAGE(AR39:AR54)</f>
        <v>0.172137926976104</v>
      </c>
    </row>
    <row r="56" customFormat="false" ht="15" hidden="false" customHeight="false" outlineLevel="0" collapsed="false">
      <c r="A56" s="3" t="s">
        <v>146</v>
      </c>
      <c r="B56" s="1" t="s">
        <v>62</v>
      </c>
      <c r="C56" s="1" t="s">
        <v>289</v>
      </c>
      <c r="D56" s="1" t="n">
        <v>22.4</v>
      </c>
      <c r="E56" s="1" t="n">
        <v>48.7105</v>
      </c>
      <c r="F56" s="1" t="n">
        <v>8.3257</v>
      </c>
      <c r="G56" s="1" t="n">
        <v>6.2</v>
      </c>
      <c r="H56" s="5" t="n">
        <v>1.25111111111111</v>
      </c>
      <c r="I56" s="1" t="n">
        <v>73</v>
      </c>
      <c r="J56" s="11" t="n">
        <v>139.24899235714</v>
      </c>
      <c r="K56" s="1" t="n">
        <v>5.63</v>
      </c>
      <c r="L56" s="11" t="n">
        <v>348.217455175962</v>
      </c>
      <c r="M56" s="11" t="n">
        <v>60</v>
      </c>
      <c r="N56" s="11" t="n">
        <v>19.34</v>
      </c>
      <c r="O56" s="1" t="n">
        <v>45</v>
      </c>
      <c r="P56" s="1" t="s">
        <v>148</v>
      </c>
      <c r="Q56" s="3" t="s">
        <v>19</v>
      </c>
      <c r="V56" s="4" t="s">
        <v>150</v>
      </c>
      <c r="W56" s="57" t="n">
        <v>0.0765432618012654</v>
      </c>
      <c r="X56" s="3" t="s">
        <v>21</v>
      </c>
      <c r="Y56" s="4" t="s">
        <v>150</v>
      </c>
      <c r="Z56" s="57" t="n">
        <v>0.0704924711516341</v>
      </c>
      <c r="AE56" s="3" t="s">
        <v>151</v>
      </c>
      <c r="AF56" s="4" t="s">
        <v>150</v>
      </c>
      <c r="AL56" s="3" t="s">
        <v>152</v>
      </c>
      <c r="AM56" s="4" t="s">
        <v>150</v>
      </c>
      <c r="AN56" s="59"/>
    </row>
    <row r="57" customFormat="false" ht="15" hidden="false" customHeight="false" outlineLevel="0" collapsed="false">
      <c r="A57" s="3" t="s">
        <v>146</v>
      </c>
      <c r="B57" s="1" t="s">
        <v>62</v>
      </c>
      <c r="C57" s="1" t="s">
        <v>290</v>
      </c>
      <c r="D57" s="1" t="n">
        <v>16.2</v>
      </c>
      <c r="E57" s="1" t="n">
        <v>57.9055</v>
      </c>
      <c r="F57" s="1" t="n">
        <v>9.0863</v>
      </c>
      <c r="G57" s="1" t="n">
        <v>5.9</v>
      </c>
      <c r="H57" s="5" t="n">
        <v>3.91949333333333</v>
      </c>
      <c r="I57" s="1" t="n">
        <v>72</v>
      </c>
      <c r="J57" s="11" t="n">
        <v>148</v>
      </c>
      <c r="K57" s="1" t="n">
        <v>14.27</v>
      </c>
      <c r="L57" s="11" t="n">
        <v>230</v>
      </c>
      <c r="M57" s="11" t="n">
        <v>45</v>
      </c>
      <c r="N57" s="11" t="n">
        <v>31.1</v>
      </c>
      <c r="O57" s="1" t="n">
        <v>30</v>
      </c>
      <c r="P57" s="1" t="s">
        <v>148</v>
      </c>
      <c r="Q57" s="3" t="s">
        <v>19</v>
      </c>
      <c r="V57" s="4" t="s">
        <v>150</v>
      </c>
      <c r="W57" s="57" t="n">
        <v>0.047769146279074</v>
      </c>
      <c r="X57" s="3" t="s">
        <v>21</v>
      </c>
      <c r="Y57" s="4" t="s">
        <v>150</v>
      </c>
      <c r="Z57" s="57" t="n">
        <v>0.0574261829975267</v>
      </c>
      <c r="AE57" s="3" t="s">
        <v>151</v>
      </c>
      <c r="AF57" s="4" t="s">
        <v>150</v>
      </c>
      <c r="AG57" s="57" t="n">
        <v>0.0577622924234319</v>
      </c>
      <c r="AL57" s="3" t="s">
        <v>152</v>
      </c>
      <c r="AM57" s="4" t="s">
        <v>150</v>
      </c>
      <c r="AN57" s="59"/>
    </row>
    <row r="58" customFormat="false" ht="15" hidden="false" customHeight="false" outlineLevel="0" collapsed="false">
      <c r="A58" s="3" t="s">
        <v>146</v>
      </c>
      <c r="B58" s="1" t="s">
        <v>62</v>
      </c>
      <c r="C58" s="1" t="s">
        <v>291</v>
      </c>
      <c r="D58" s="1" t="n">
        <v>19</v>
      </c>
      <c r="G58" s="1" t="n">
        <v>6.2</v>
      </c>
      <c r="H58" s="5" t="n">
        <v>3.84977777777778</v>
      </c>
      <c r="I58" s="1" t="n">
        <v>74</v>
      </c>
      <c r="J58" s="11" t="n">
        <v>118.936360865867</v>
      </c>
      <c r="K58" s="1" t="n">
        <v>14.2</v>
      </c>
      <c r="L58" s="11" t="n">
        <v>381.830711078968</v>
      </c>
      <c r="M58" s="11" t="n">
        <v>45</v>
      </c>
      <c r="N58" s="11" t="n">
        <v>65.65</v>
      </c>
      <c r="O58" s="1" t="n">
        <v>60</v>
      </c>
      <c r="P58" s="1" t="s">
        <v>148</v>
      </c>
      <c r="Q58" s="3" t="s">
        <v>19</v>
      </c>
      <c r="V58" s="4" t="s">
        <v>150</v>
      </c>
      <c r="W58" s="57" t="n">
        <v>0.0512428200699766</v>
      </c>
      <c r="X58" s="3" t="s">
        <v>21</v>
      </c>
      <c r="Y58" s="4" t="s">
        <v>150</v>
      </c>
      <c r="Z58" s="57" t="n">
        <v>0.0440130454113088</v>
      </c>
      <c r="AE58" s="3" t="s">
        <v>151</v>
      </c>
      <c r="AF58" s="4" t="s">
        <v>150</v>
      </c>
      <c r="AG58" s="57" t="n">
        <v>0.0500705717881251</v>
      </c>
      <c r="AL58" s="3" t="s">
        <v>152</v>
      </c>
      <c r="AM58" s="4" t="s">
        <v>150</v>
      </c>
      <c r="AN58" s="58" t="n">
        <v>0.631475445539407</v>
      </c>
    </row>
    <row r="59" customFormat="false" ht="15" hidden="false" customHeight="false" outlineLevel="0" collapsed="false">
      <c r="A59" s="3" t="s">
        <v>146</v>
      </c>
      <c r="B59" s="1" t="s">
        <v>62</v>
      </c>
      <c r="C59" s="1" t="s">
        <v>292</v>
      </c>
      <c r="D59" s="1" t="n">
        <v>23.3</v>
      </c>
      <c r="E59" s="1" t="n">
        <v>56.4663</v>
      </c>
      <c r="F59" s="1" t="n">
        <v>8.39575</v>
      </c>
      <c r="G59" s="1" t="n">
        <v>5.8</v>
      </c>
      <c r="H59" s="5" t="n">
        <v>3.54395555555556</v>
      </c>
      <c r="I59" s="1" t="n">
        <v>73</v>
      </c>
      <c r="J59" s="11" t="n">
        <v>92.9025316352344</v>
      </c>
      <c r="K59" s="1" t="n">
        <v>12.1</v>
      </c>
      <c r="L59" s="11" t="n">
        <v>267.777774016203</v>
      </c>
      <c r="M59" s="11" t="n">
        <v>30</v>
      </c>
      <c r="N59" s="11" t="n">
        <v>42.873</v>
      </c>
      <c r="O59" s="1" t="n">
        <v>30</v>
      </c>
      <c r="P59" s="1" t="s">
        <v>148</v>
      </c>
      <c r="Q59" s="3" t="s">
        <v>19</v>
      </c>
      <c r="V59" s="4" t="s">
        <v>150</v>
      </c>
      <c r="W59" s="57" t="n">
        <v>0.0507271959689138</v>
      </c>
      <c r="X59" s="3" t="s">
        <v>21</v>
      </c>
      <c r="Y59" s="4" t="s">
        <v>150</v>
      </c>
      <c r="Z59" s="57" t="n">
        <v>0.0666221692856555</v>
      </c>
      <c r="AE59" s="3" t="s">
        <v>151</v>
      </c>
      <c r="AF59" s="4" t="s">
        <v>150</v>
      </c>
      <c r="AG59" s="57" t="n">
        <v>0.0463456617192129</v>
      </c>
      <c r="AL59" s="3" t="s">
        <v>152</v>
      </c>
      <c r="AM59" s="4" t="s">
        <v>150</v>
      </c>
      <c r="AN59" s="58" t="n">
        <v>0.30446021480091</v>
      </c>
    </row>
    <row r="60" customFormat="false" ht="15" hidden="false" customHeight="false" outlineLevel="0" collapsed="false">
      <c r="A60" s="3" t="s">
        <v>146</v>
      </c>
      <c r="B60" s="1" t="s">
        <v>62</v>
      </c>
      <c r="C60" s="1" t="s">
        <v>293</v>
      </c>
      <c r="D60" s="1" t="n">
        <v>22.6</v>
      </c>
      <c r="E60" s="1" t="n">
        <v>61.8576</v>
      </c>
      <c r="F60" s="1" t="n">
        <v>9.4591</v>
      </c>
      <c r="G60" s="1" t="n">
        <v>5.8</v>
      </c>
      <c r="H60" s="5" t="n">
        <v>1.95688888888889</v>
      </c>
      <c r="I60" s="1" t="n">
        <v>72</v>
      </c>
      <c r="J60" s="11" t="n">
        <v>131.542023212663</v>
      </c>
      <c r="K60" s="1" t="n">
        <v>7</v>
      </c>
      <c r="L60" s="11" t="n">
        <v>225.489706368657</v>
      </c>
      <c r="M60" s="11" t="n">
        <v>15</v>
      </c>
      <c r="N60" s="11" t="n">
        <v>15.728</v>
      </c>
      <c r="O60" s="1" t="n">
        <v>30</v>
      </c>
      <c r="P60" s="1" t="s">
        <v>148</v>
      </c>
      <c r="Q60" s="3" t="s">
        <v>19</v>
      </c>
      <c r="V60" s="4" t="s">
        <v>150</v>
      </c>
      <c r="W60" s="57" t="n">
        <v>0.053114377928433</v>
      </c>
      <c r="X60" s="3" t="s">
        <v>21</v>
      </c>
      <c r="Y60" s="4" t="s">
        <v>150</v>
      </c>
      <c r="Z60" s="57" t="n">
        <v>0.0717841341201824</v>
      </c>
      <c r="AE60" s="3" t="s">
        <v>151</v>
      </c>
      <c r="AF60" s="4" t="s">
        <v>150</v>
      </c>
      <c r="AG60" s="57" t="n">
        <v>0.0403034939763558</v>
      </c>
      <c r="AL60" s="3" t="s">
        <v>152</v>
      </c>
      <c r="AM60" s="4" t="s">
        <v>150</v>
      </c>
      <c r="AN60" s="58" t="n">
        <v>0.630694167138198</v>
      </c>
    </row>
    <row r="61" customFormat="false" ht="15" hidden="false" customHeight="false" outlineLevel="0" collapsed="false">
      <c r="A61" s="3" t="s">
        <v>146</v>
      </c>
      <c r="B61" s="1" t="s">
        <v>62</v>
      </c>
      <c r="C61" s="1" t="s">
        <v>294</v>
      </c>
      <c r="D61" s="1" t="n">
        <v>17.8</v>
      </c>
      <c r="E61" s="1" t="n">
        <v>60.6712</v>
      </c>
      <c r="F61" s="1" t="n">
        <v>9.52985</v>
      </c>
      <c r="G61" s="1" t="n">
        <v>6.1</v>
      </c>
      <c r="H61" s="5" t="n">
        <v>2.65315555555556</v>
      </c>
      <c r="I61" s="1" t="n">
        <v>71</v>
      </c>
      <c r="J61" s="11" t="n">
        <v>124.766597075494</v>
      </c>
      <c r="K61" s="1" t="n">
        <v>11.2</v>
      </c>
      <c r="L61" s="11" t="n">
        <v>283.287323506724</v>
      </c>
      <c r="M61" s="11" t="n">
        <v>30</v>
      </c>
      <c r="N61" s="11" t="n">
        <v>51.253</v>
      </c>
      <c r="O61" s="1" t="n">
        <v>30</v>
      </c>
      <c r="P61" s="1" t="s">
        <v>148</v>
      </c>
      <c r="Q61" s="3" t="s">
        <v>19</v>
      </c>
      <c r="V61" s="4" t="s">
        <v>150</v>
      </c>
      <c r="W61" s="57" t="n">
        <v>0.0530851161739132</v>
      </c>
      <c r="X61" s="3" t="s">
        <v>21</v>
      </c>
      <c r="Y61" s="4" t="s">
        <v>150</v>
      </c>
      <c r="Z61" s="57" t="n">
        <v>0.0863688734782284</v>
      </c>
      <c r="AE61" s="3" t="s">
        <v>151</v>
      </c>
      <c r="AF61" s="4" t="s">
        <v>150</v>
      </c>
      <c r="AG61" s="57" t="n">
        <v>0.0474875758712138</v>
      </c>
      <c r="AL61" s="3" t="s">
        <v>152</v>
      </c>
      <c r="AM61" s="4" t="s">
        <v>150</v>
      </c>
      <c r="AN61" s="58" t="n">
        <v>0.343705869079802</v>
      </c>
    </row>
    <row r="62" customFormat="false" ht="15" hidden="false" customHeight="false" outlineLevel="0" collapsed="false">
      <c r="A62" s="3" t="s">
        <v>146</v>
      </c>
      <c r="B62" s="1" t="s">
        <v>62</v>
      </c>
      <c r="C62" s="1" t="s">
        <v>295</v>
      </c>
      <c r="D62" s="1" t="n">
        <v>26.7</v>
      </c>
      <c r="E62" s="1" t="n">
        <v>56.905</v>
      </c>
      <c r="F62" s="1" t="n">
        <v>9.56145</v>
      </c>
      <c r="G62" s="1" t="n">
        <v>5.9</v>
      </c>
      <c r="H62" s="5" t="n">
        <v>1.632</v>
      </c>
      <c r="I62" s="1" t="n">
        <v>73</v>
      </c>
      <c r="J62" s="11" t="n">
        <v>128.296662798045</v>
      </c>
      <c r="K62" s="1" t="n">
        <v>7.2</v>
      </c>
      <c r="L62" s="11" t="n">
        <v>346.76359478669</v>
      </c>
      <c r="M62" s="11" t="n">
        <v>30</v>
      </c>
      <c r="N62" s="11" t="n">
        <v>20.319</v>
      </c>
      <c r="O62" s="1" t="n">
        <v>30</v>
      </c>
      <c r="P62" s="1" t="s">
        <v>148</v>
      </c>
      <c r="Q62" s="3" t="s">
        <v>19</v>
      </c>
      <c r="V62" s="4" t="s">
        <v>150</v>
      </c>
      <c r="W62" s="57" t="n">
        <v>0.0570931072094497</v>
      </c>
      <c r="X62" s="3" t="s">
        <v>21</v>
      </c>
      <c r="Y62" s="4" t="s">
        <v>150</v>
      </c>
      <c r="Z62" s="57" t="n">
        <v>0.0534424154660535</v>
      </c>
      <c r="AE62" s="3" t="s">
        <v>151</v>
      </c>
      <c r="AF62" s="4" t="s">
        <v>150</v>
      </c>
      <c r="AG62" s="57" t="n">
        <v>0.0859163950723165</v>
      </c>
      <c r="AL62" s="3" t="s">
        <v>152</v>
      </c>
      <c r="AM62" s="4" t="s">
        <v>150</v>
      </c>
      <c r="AN62" s="58" t="n">
        <v>0.853160238760645</v>
      </c>
    </row>
    <row r="63" customFormat="false" ht="15" hidden="false" customHeight="false" outlineLevel="0" collapsed="false">
      <c r="A63" s="3" t="s">
        <v>146</v>
      </c>
      <c r="B63" s="1" t="s">
        <v>62</v>
      </c>
      <c r="C63" s="1" t="s">
        <v>296</v>
      </c>
      <c r="D63" s="1" t="n">
        <v>22.7</v>
      </c>
      <c r="E63" s="1" t="n">
        <v>57.5492</v>
      </c>
      <c r="F63" s="1" t="n">
        <v>8.3978</v>
      </c>
      <c r="G63" s="1" t="n">
        <v>6.8</v>
      </c>
      <c r="H63" s="5" t="n">
        <v>3.15146666666667</v>
      </c>
      <c r="I63" s="1" t="n">
        <v>73</v>
      </c>
      <c r="J63" s="11" t="n">
        <v>93.95668948712</v>
      </c>
      <c r="K63" s="1" t="n">
        <v>12.44</v>
      </c>
      <c r="L63" s="11" t="n">
        <v>216.085003345702</v>
      </c>
      <c r="M63" s="11" t="n">
        <v>360</v>
      </c>
      <c r="N63" s="11" t="n">
        <v>24.931</v>
      </c>
      <c r="O63" s="1" t="n">
        <v>60</v>
      </c>
      <c r="P63" s="1" t="s">
        <v>148</v>
      </c>
      <c r="Q63" s="3" t="s">
        <v>19</v>
      </c>
      <c r="V63" s="4" t="s">
        <v>150</v>
      </c>
      <c r="W63" s="57" t="n">
        <v>0.0569199848967678</v>
      </c>
      <c r="X63" s="3" t="s">
        <v>21</v>
      </c>
      <c r="Y63" s="4" t="s">
        <v>150</v>
      </c>
      <c r="Z63" s="57" t="n">
        <v>0.062293485648973</v>
      </c>
      <c r="AE63" s="3" t="s">
        <v>151</v>
      </c>
      <c r="AF63" s="4" t="s">
        <v>150</v>
      </c>
      <c r="AG63" s="57" t="n">
        <v>0.0484659159767849</v>
      </c>
      <c r="AL63" s="3" t="s">
        <v>152</v>
      </c>
      <c r="AM63" s="4" t="s">
        <v>150</v>
      </c>
      <c r="AN63" s="58" t="n">
        <v>0.339111758623405</v>
      </c>
    </row>
    <row r="64" customFormat="false" ht="15" hidden="false" customHeight="false" outlineLevel="0" collapsed="false">
      <c r="A64" s="3" t="s">
        <v>146</v>
      </c>
      <c r="B64" s="1" t="s">
        <v>62</v>
      </c>
      <c r="C64" s="1" t="s">
        <v>297</v>
      </c>
      <c r="D64" s="1" t="n">
        <v>15</v>
      </c>
      <c r="E64" s="1" t="n">
        <v>52.5839</v>
      </c>
      <c r="F64" s="1" t="n">
        <v>8.52295</v>
      </c>
      <c r="G64" s="1" t="n">
        <v>6.3</v>
      </c>
      <c r="H64" s="5" t="n">
        <v>2.16490666666667</v>
      </c>
      <c r="I64" s="1" t="n">
        <v>81</v>
      </c>
      <c r="J64" s="11" t="n">
        <v>117.136463754039</v>
      </c>
      <c r="K64" s="1" t="n">
        <v>7.611</v>
      </c>
      <c r="L64" s="11" t="n">
        <v>384.806450215387</v>
      </c>
      <c r="M64" s="11" t="n">
        <v>180</v>
      </c>
      <c r="N64" s="11" t="n">
        <v>12.667</v>
      </c>
      <c r="O64" s="1" t="n">
        <v>30</v>
      </c>
      <c r="P64" s="1" t="s">
        <v>148</v>
      </c>
      <c r="Q64" s="3" t="s">
        <v>19</v>
      </c>
      <c r="V64" s="4" t="s">
        <v>150</v>
      </c>
      <c r="W64" s="57" t="n">
        <v>0.0423083645412477</v>
      </c>
      <c r="X64" s="3" t="s">
        <v>21</v>
      </c>
      <c r="Y64" s="4" t="s">
        <v>150</v>
      </c>
      <c r="Z64" s="57" t="n">
        <v>0.0469781080938088</v>
      </c>
      <c r="AE64" s="3" t="s">
        <v>151</v>
      </c>
      <c r="AF64" s="4" t="s">
        <v>150</v>
      </c>
      <c r="AG64" s="57" t="n">
        <v>0.0573558355606984</v>
      </c>
      <c r="AL64" s="3" t="s">
        <v>152</v>
      </c>
      <c r="AM64" s="4" t="s">
        <v>150</v>
      </c>
      <c r="AN64" s="58" t="n">
        <v>0.431020926308189</v>
      </c>
    </row>
    <row r="65" customFormat="false" ht="15" hidden="false" customHeight="false" outlineLevel="0" collapsed="false">
      <c r="A65" s="3" t="s">
        <v>146</v>
      </c>
      <c r="B65" s="1" t="s">
        <v>62</v>
      </c>
      <c r="C65" s="1" t="s">
        <v>298</v>
      </c>
      <c r="D65" s="1" t="n">
        <v>20</v>
      </c>
      <c r="E65" s="1" t="n">
        <v>57.9916</v>
      </c>
      <c r="F65" s="1" t="n">
        <v>9.8336</v>
      </c>
      <c r="G65" s="1" t="n">
        <v>6.6</v>
      </c>
      <c r="H65" s="5" t="n">
        <v>2.97777777777778</v>
      </c>
      <c r="I65" s="1" t="n">
        <v>79</v>
      </c>
      <c r="J65" s="11" t="n">
        <v>130.524473398881</v>
      </c>
      <c r="K65" s="1" t="n">
        <v>10</v>
      </c>
      <c r="L65" s="11" t="n">
        <v>188.732704451023</v>
      </c>
      <c r="M65" s="11" t="n">
        <v>210</v>
      </c>
      <c r="N65" s="11" t="n">
        <v>16.564</v>
      </c>
      <c r="O65" s="1" t="n">
        <v>30</v>
      </c>
      <c r="P65" s="1" t="s">
        <v>148</v>
      </c>
      <c r="Q65" s="3" t="s">
        <v>19</v>
      </c>
      <c r="V65" s="4" t="s">
        <v>150</v>
      </c>
      <c r="W65" s="57" t="n">
        <v>0.0684760038783006</v>
      </c>
      <c r="X65" s="3" t="s">
        <v>21</v>
      </c>
      <c r="Y65" s="4" t="s">
        <v>150</v>
      </c>
      <c r="Z65" s="57" t="n">
        <v>0.0588178891284757</v>
      </c>
      <c r="AE65" s="3" t="s">
        <v>151</v>
      </c>
      <c r="AF65" s="4" t="s">
        <v>150</v>
      </c>
      <c r="AG65" s="57" t="n">
        <v>0.0628797216441353</v>
      </c>
      <c r="AL65" s="3" t="s">
        <v>152</v>
      </c>
      <c r="AM65" s="4" t="s">
        <v>150</v>
      </c>
      <c r="AN65" s="58" t="n">
        <v>-2.04258321846559</v>
      </c>
    </row>
    <row r="66" customFormat="false" ht="15" hidden="false" customHeight="false" outlineLevel="0" collapsed="false">
      <c r="A66" s="3" t="s">
        <v>146</v>
      </c>
      <c r="B66" s="1" t="s">
        <v>62</v>
      </c>
      <c r="C66" s="1" t="s">
        <v>299</v>
      </c>
      <c r="D66" s="1" t="n">
        <v>17.8</v>
      </c>
      <c r="E66" s="1" t="n">
        <v>46.1155</v>
      </c>
      <c r="F66" s="1" t="n">
        <v>7.1627</v>
      </c>
      <c r="G66" s="1" t="n">
        <v>5.7</v>
      </c>
      <c r="H66" s="5" t="n">
        <v>2.58666666666667</v>
      </c>
      <c r="I66" s="1" t="n">
        <v>83</v>
      </c>
      <c r="J66" s="11" t="n">
        <v>98.8875628062299</v>
      </c>
      <c r="K66" s="1" t="n">
        <v>9.7</v>
      </c>
      <c r="L66" s="11" t="n">
        <v>250.22778839973</v>
      </c>
      <c r="M66" s="11" t="n">
        <v>105</v>
      </c>
      <c r="N66" s="11" t="n">
        <v>26.368</v>
      </c>
      <c r="O66" s="1" t="n">
        <v>30</v>
      </c>
      <c r="P66" s="1" t="s">
        <v>148</v>
      </c>
      <c r="Q66" s="3" t="s">
        <v>19</v>
      </c>
      <c r="V66" s="4" t="s">
        <v>150</v>
      </c>
      <c r="W66" s="57" t="n">
        <v>0.0552722302565957</v>
      </c>
      <c r="X66" s="3" t="s">
        <v>21</v>
      </c>
      <c r="Y66" s="4" t="s">
        <v>150</v>
      </c>
      <c r="Z66" s="57" t="n">
        <v>0.0644017966159055</v>
      </c>
      <c r="AE66" s="3" t="s">
        <v>151</v>
      </c>
      <c r="AF66" s="4" t="s">
        <v>150</v>
      </c>
      <c r="AG66" s="57" t="n">
        <v>0.0508516519537103</v>
      </c>
      <c r="AL66" s="3" t="s">
        <v>152</v>
      </c>
      <c r="AM66" s="4" t="s">
        <v>150</v>
      </c>
      <c r="AN66" s="58" t="n">
        <v>0.205374090280583</v>
      </c>
    </row>
    <row r="67" customFormat="false" ht="15" hidden="false" customHeight="false" outlineLevel="0" collapsed="false">
      <c r="A67" s="3" t="s">
        <v>146</v>
      </c>
      <c r="B67" s="1" t="s">
        <v>62</v>
      </c>
      <c r="C67" s="1" t="s">
        <v>300</v>
      </c>
      <c r="D67" s="1" t="n">
        <v>17.2</v>
      </c>
      <c r="E67" s="1" t="n">
        <v>52.9015</v>
      </c>
      <c r="F67" s="1" t="n">
        <v>8.92165</v>
      </c>
      <c r="G67" s="1" t="n">
        <v>5.7</v>
      </c>
      <c r="H67" s="5" t="n">
        <v>0.911111111111111</v>
      </c>
      <c r="I67" s="1" t="n">
        <v>71</v>
      </c>
      <c r="J67" s="11" t="n">
        <v>94.7756201402201</v>
      </c>
      <c r="K67" s="1" t="n">
        <v>4.1</v>
      </c>
      <c r="L67" s="11" t="n">
        <v>228.222718329578</v>
      </c>
      <c r="M67" s="11" t="n">
        <v>60</v>
      </c>
      <c r="N67" s="11"/>
      <c r="P67" s="1" t="s">
        <v>148</v>
      </c>
      <c r="Q67" s="3" t="s">
        <v>19</v>
      </c>
      <c r="V67" s="4" t="s">
        <v>150</v>
      </c>
      <c r="W67" s="57" t="n">
        <v>0.0823021976276605</v>
      </c>
      <c r="X67" s="3" t="s">
        <v>21</v>
      </c>
      <c r="Y67" s="4" t="s">
        <v>150</v>
      </c>
      <c r="Z67" s="57" t="n">
        <v>0.0821760889686617</v>
      </c>
      <c r="AE67" s="3" t="s">
        <v>151</v>
      </c>
      <c r="AF67" s="4" t="s">
        <v>150</v>
      </c>
      <c r="AG67" s="57" t="n">
        <v>0.069109200513324</v>
      </c>
      <c r="AL67" s="3" t="s">
        <v>152</v>
      </c>
      <c r="AM67" s="4" t="s">
        <v>150</v>
      </c>
      <c r="AN67" s="58" t="n">
        <v>1.21812610391406</v>
      </c>
    </row>
    <row r="68" customFormat="false" ht="15" hidden="false" customHeight="false" outlineLevel="0" collapsed="false">
      <c r="A68" s="40"/>
      <c r="B68" s="40"/>
      <c r="C68" s="40"/>
      <c r="H68" s="5"/>
      <c r="J68" s="11"/>
      <c r="L68" s="11"/>
      <c r="M68" s="11"/>
      <c r="N68" s="50"/>
      <c r="O68" s="40"/>
      <c r="P68" s="40"/>
      <c r="Q68" s="41"/>
      <c r="V68" s="59"/>
      <c r="W68" s="61"/>
      <c r="X68" s="41"/>
      <c r="Z68" s="61" t="n">
        <f aca="false">AVERAGE(Z56:Z67)</f>
        <v>0.0637347216972012</v>
      </c>
      <c r="AF68" s="59"/>
      <c r="AG68" s="61" t="n">
        <f aca="false">AVERAGE(AG56:AG67)</f>
        <v>0.0560498469544826</v>
      </c>
      <c r="AL68" s="41"/>
      <c r="AM68" s="59"/>
      <c r="AN68" s="61" t="n">
        <f aca="false">AVERAGE(AN56:AN67)</f>
        <v>0.291454559597961</v>
      </c>
    </row>
    <row r="69" customFormat="false" ht="15" hidden="false" customHeight="false" outlineLevel="0" collapsed="false">
      <c r="A69" s="1" t="s">
        <v>164</v>
      </c>
      <c r="B69" s="1" t="s">
        <v>62</v>
      </c>
      <c r="C69" s="1" t="s">
        <v>301</v>
      </c>
      <c r="D69" s="1" t="n">
        <v>17.4</v>
      </c>
      <c r="E69" s="1" t="n">
        <v>56.247</v>
      </c>
      <c r="F69" s="1" t="n">
        <v>9.3366</v>
      </c>
      <c r="G69" s="1" t="n">
        <v>6.1</v>
      </c>
      <c r="H69" s="5" t="n">
        <v>2.204</v>
      </c>
      <c r="I69" s="1" t="n">
        <v>71</v>
      </c>
      <c r="J69" s="11" t="n">
        <v>197.645003294143</v>
      </c>
      <c r="K69" s="1" t="n">
        <v>8.7</v>
      </c>
      <c r="L69" s="11" t="n">
        <v>249.8397102837</v>
      </c>
      <c r="M69" s="11" t="n">
        <v>30</v>
      </c>
      <c r="N69" s="11" t="n">
        <v>16.298</v>
      </c>
      <c r="O69" s="1" t="n">
        <v>15</v>
      </c>
      <c r="P69" s="1" t="s">
        <v>148</v>
      </c>
      <c r="Q69" s="3" t="s">
        <v>19</v>
      </c>
      <c r="V69" s="4" t="s">
        <v>150</v>
      </c>
      <c r="W69" s="57" t="n">
        <v>0.0699183105898944</v>
      </c>
      <c r="X69" s="3" t="s">
        <v>21</v>
      </c>
      <c r="Y69" s="4" t="s">
        <v>150</v>
      </c>
      <c r="Z69" s="57" t="n">
        <v>0.0569242755816716</v>
      </c>
      <c r="AE69" s="3" t="s">
        <v>151</v>
      </c>
      <c r="AF69" s="4" t="s">
        <v>150</v>
      </c>
      <c r="AG69" s="57" t="n">
        <v>0.0469585218999097</v>
      </c>
      <c r="AL69" s="3" t="s">
        <v>152</v>
      </c>
      <c r="AM69" s="4" t="s">
        <v>150</v>
      </c>
      <c r="AN69" s="58" t="n">
        <v>0.0968800625675564</v>
      </c>
    </row>
    <row r="70" customFormat="false" ht="15" hidden="false" customHeight="false" outlineLevel="0" collapsed="false">
      <c r="A70" s="1" t="s">
        <v>164</v>
      </c>
      <c r="B70" s="1" t="s">
        <v>62</v>
      </c>
      <c r="C70" s="1" t="s">
        <v>302</v>
      </c>
      <c r="D70" s="1" t="n">
        <v>19.2</v>
      </c>
      <c r="E70" s="1" t="n">
        <v>55.0595</v>
      </c>
      <c r="F70" s="1" t="n">
        <v>8.3376</v>
      </c>
      <c r="G70" s="1" t="n">
        <v>6.5</v>
      </c>
      <c r="H70" s="5" t="n">
        <v>1.888</v>
      </c>
      <c r="I70" s="1" t="n">
        <v>78</v>
      </c>
      <c r="J70" s="11" t="n">
        <v>107.342937008343</v>
      </c>
      <c r="K70" s="1" t="n">
        <v>7.2</v>
      </c>
      <c r="L70" s="11" t="n">
        <v>220.17201905302</v>
      </c>
      <c r="M70" s="11" t="n">
        <v>360</v>
      </c>
      <c r="N70" s="11" t="n">
        <v>21.362</v>
      </c>
      <c r="O70" s="1" t="n">
        <v>30</v>
      </c>
      <c r="P70" s="1" t="s">
        <v>148</v>
      </c>
      <c r="Q70" s="3" t="s">
        <v>19</v>
      </c>
      <c r="V70" s="4" t="s">
        <v>150</v>
      </c>
      <c r="W70" s="57" t="n">
        <v>0.0873050793960301</v>
      </c>
      <c r="X70" s="3" t="s">
        <v>21</v>
      </c>
      <c r="Y70" s="4" t="s">
        <v>150</v>
      </c>
      <c r="Z70" s="57" t="n">
        <v>0.0723950862478136</v>
      </c>
      <c r="AE70" s="3" t="s">
        <v>151</v>
      </c>
      <c r="AF70" s="4" t="s">
        <v>150</v>
      </c>
      <c r="AG70" s="57" t="n">
        <v>0.0887069258233897</v>
      </c>
      <c r="AL70" s="3" t="s">
        <v>152</v>
      </c>
      <c r="AM70" s="4" t="s">
        <v>150</v>
      </c>
      <c r="AN70" s="58" t="n">
        <v>0.21442580491884</v>
      </c>
    </row>
    <row r="71" customFormat="false" ht="15" hidden="false" customHeight="false" outlineLevel="0" collapsed="false">
      <c r="A71" s="1" t="s">
        <v>164</v>
      </c>
      <c r="B71" s="1" t="s">
        <v>62</v>
      </c>
      <c r="C71" s="1" t="s">
        <v>303</v>
      </c>
      <c r="D71" s="1" t="n">
        <v>18</v>
      </c>
      <c r="E71" s="1" t="n">
        <v>61.191</v>
      </c>
      <c r="F71" s="1" t="n">
        <v>9.3392</v>
      </c>
      <c r="G71" s="1" t="n">
        <v>6.1</v>
      </c>
      <c r="H71" s="5" t="n">
        <v>8.16071111111111</v>
      </c>
      <c r="I71" s="1" t="n">
        <v>74</v>
      </c>
      <c r="J71" s="11" t="n">
        <v>106.603021828435</v>
      </c>
      <c r="K71" s="1" t="n">
        <v>28.69</v>
      </c>
      <c r="L71" s="11" t="n">
        <v>150.657506528646</v>
      </c>
      <c r="M71" s="11" t="n">
        <v>270</v>
      </c>
      <c r="N71" s="11" t="n">
        <v>28.326</v>
      </c>
      <c r="O71" s="1" t="n">
        <v>15</v>
      </c>
      <c r="P71" s="1" t="s">
        <v>148</v>
      </c>
      <c r="Q71" s="3" t="s">
        <v>19</v>
      </c>
      <c r="V71" s="4" t="s">
        <v>150</v>
      </c>
      <c r="W71" s="57" t="n">
        <v>0.0795884912018049</v>
      </c>
      <c r="X71" s="3" t="s">
        <v>21</v>
      </c>
      <c r="Y71" s="4" t="s">
        <v>150</v>
      </c>
      <c r="Z71" s="57" t="n">
        <v>0.0682950191790163</v>
      </c>
      <c r="AE71" s="3" t="s">
        <v>151</v>
      </c>
      <c r="AF71" s="4" t="s">
        <v>150</v>
      </c>
      <c r="AG71" s="57" t="n">
        <v>0.0720245502032518</v>
      </c>
      <c r="AL71" s="3" t="s">
        <v>152</v>
      </c>
      <c r="AM71" s="4" t="s">
        <v>150</v>
      </c>
      <c r="AN71" s="58" t="n">
        <v>0.115850941883902</v>
      </c>
    </row>
    <row r="72" customFormat="false" ht="15" hidden="false" customHeight="false" outlineLevel="0" collapsed="false">
      <c r="A72" s="1" t="s">
        <v>164</v>
      </c>
      <c r="B72" s="1" t="s">
        <v>62</v>
      </c>
      <c r="C72" s="1" t="s">
        <v>304</v>
      </c>
      <c r="D72" s="1" t="n">
        <v>18.4</v>
      </c>
      <c r="E72" s="1" t="n">
        <v>57.625</v>
      </c>
      <c r="F72" s="1" t="n">
        <v>9.6182</v>
      </c>
      <c r="G72" s="1" t="n">
        <v>5.9</v>
      </c>
      <c r="H72" s="5" t="n">
        <v>2.41453333333333</v>
      </c>
      <c r="I72" s="1" t="n">
        <v>70</v>
      </c>
      <c r="J72" s="11" t="n">
        <v>127.535353811025</v>
      </c>
      <c r="K72" s="1" t="n">
        <v>9.1</v>
      </c>
      <c r="L72" s="11" t="n">
        <v>275.777192527598</v>
      </c>
      <c r="M72" s="11" t="n">
        <v>30</v>
      </c>
      <c r="N72" s="11" t="n">
        <v>15.66</v>
      </c>
      <c r="O72" s="1" t="n">
        <v>30</v>
      </c>
      <c r="P72" s="1" t="s">
        <v>148</v>
      </c>
      <c r="Q72" s="3" t="s">
        <v>19</v>
      </c>
      <c r="V72" s="4" t="s">
        <v>150</v>
      </c>
      <c r="W72" s="57" t="n">
        <v>0.0646082099298208</v>
      </c>
      <c r="X72" s="3" t="s">
        <v>21</v>
      </c>
      <c r="Y72" s="4" t="s">
        <v>150</v>
      </c>
      <c r="Z72" s="57" t="n">
        <v>0.0621799006117365</v>
      </c>
      <c r="AE72" s="3" t="s">
        <v>151</v>
      </c>
      <c r="AF72" s="4" t="s">
        <v>150</v>
      </c>
      <c r="AG72" s="57" t="n">
        <v>0.0719785803413619</v>
      </c>
      <c r="AL72" s="3" t="s">
        <v>152</v>
      </c>
      <c r="AM72" s="4" t="s">
        <v>150</v>
      </c>
      <c r="AN72" s="58" t="n">
        <v>0.276474780508116</v>
      </c>
    </row>
    <row r="73" customFormat="false" ht="15" hidden="false" customHeight="false" outlineLevel="0" collapsed="false">
      <c r="A73" s="1" t="s">
        <v>164</v>
      </c>
      <c r="B73" s="1" t="s">
        <v>62</v>
      </c>
      <c r="C73" s="1" t="s">
        <v>305</v>
      </c>
      <c r="D73" s="1" t="n">
        <v>16.6</v>
      </c>
      <c r="E73" s="1" t="n">
        <v>62.3559</v>
      </c>
      <c r="F73" s="1" t="n">
        <v>10.08825</v>
      </c>
      <c r="G73" s="1" t="n">
        <v>5.8</v>
      </c>
      <c r="H73" s="5" t="n">
        <v>3.76106666666667</v>
      </c>
      <c r="I73" s="1" t="n">
        <v>73</v>
      </c>
      <c r="J73" s="11" t="n">
        <v>97.3383772363385</v>
      </c>
      <c r="K73" s="1" t="n">
        <v>16.4</v>
      </c>
      <c r="L73" s="11" t="n">
        <v>246.056991776117</v>
      </c>
      <c r="M73" s="11" t="n">
        <v>45</v>
      </c>
      <c r="N73" s="11" t="n">
        <v>15.644</v>
      </c>
      <c r="O73" s="1" t="n">
        <v>15</v>
      </c>
      <c r="P73" s="1" t="s">
        <v>148</v>
      </c>
      <c r="Q73" s="3" t="s">
        <v>19</v>
      </c>
      <c r="V73" s="4" t="s">
        <v>150</v>
      </c>
      <c r="W73" s="57" t="n">
        <v>0.0650994284151359</v>
      </c>
      <c r="X73" s="3" t="s">
        <v>21</v>
      </c>
      <c r="Y73" s="4" t="s">
        <v>150</v>
      </c>
      <c r="Z73" s="57" t="n">
        <v>0.065372573162887</v>
      </c>
      <c r="AE73" s="3" t="s">
        <v>151</v>
      </c>
      <c r="AF73" s="4" t="s">
        <v>150</v>
      </c>
      <c r="AG73" s="57" t="n">
        <v>0.0867986437983449</v>
      </c>
      <c r="AL73" s="3" t="s">
        <v>152</v>
      </c>
      <c r="AM73" s="4" t="s">
        <v>150</v>
      </c>
      <c r="AN73" s="58" t="n">
        <v>0.126724545061993</v>
      </c>
    </row>
    <row r="74" customFormat="false" ht="15" hidden="false" customHeight="false" outlineLevel="0" collapsed="false">
      <c r="A74" s="1" t="s">
        <v>164</v>
      </c>
      <c r="B74" s="1" t="s">
        <v>62</v>
      </c>
      <c r="C74" s="1" t="s">
        <v>306</v>
      </c>
      <c r="D74" s="1" t="n">
        <v>22.4</v>
      </c>
      <c r="E74" s="1" t="n">
        <v>60.0438</v>
      </c>
      <c r="F74" s="1" t="n">
        <v>9.7455</v>
      </c>
      <c r="G74" s="1" t="n">
        <v>5.6</v>
      </c>
      <c r="H74" s="5" t="n">
        <v>2.96933333333333</v>
      </c>
      <c r="I74" s="1" t="n">
        <v>72</v>
      </c>
      <c r="J74" s="11" t="n">
        <v>116.212980828322</v>
      </c>
      <c r="K74" s="1" t="n">
        <v>13.1</v>
      </c>
      <c r="L74" s="11" t="n">
        <v>319.90560347853</v>
      </c>
      <c r="M74" s="11" t="n">
        <v>30</v>
      </c>
      <c r="N74" s="11" t="n">
        <v>40.249</v>
      </c>
      <c r="O74" s="1" t="n">
        <v>30</v>
      </c>
      <c r="P74" s="1" t="s">
        <v>148</v>
      </c>
      <c r="Q74" s="3" t="s">
        <v>19</v>
      </c>
      <c r="V74" s="4" t="s">
        <v>150</v>
      </c>
      <c r="W74" s="57" t="n">
        <v>0.0736801619052692</v>
      </c>
      <c r="X74" s="3" t="s">
        <v>21</v>
      </c>
      <c r="Y74" s="4" t="s">
        <v>150</v>
      </c>
      <c r="Z74" s="57" t="n">
        <v>0.0776379908278697</v>
      </c>
      <c r="AE74" s="3" t="s">
        <v>151</v>
      </c>
      <c r="AF74" s="4" t="s">
        <v>150</v>
      </c>
      <c r="AG74" s="57" t="n">
        <v>0.0681451617430304</v>
      </c>
      <c r="AL74" s="3" t="s">
        <v>152</v>
      </c>
      <c r="AM74" s="4" t="s">
        <v>150</v>
      </c>
      <c r="AN74" s="58" t="n">
        <v>0.44671172284365</v>
      </c>
    </row>
    <row r="75" customFormat="false" ht="15" hidden="false" customHeight="false" outlineLevel="0" collapsed="false">
      <c r="A75" s="1" t="s">
        <v>164</v>
      </c>
      <c r="B75" s="1" t="s">
        <v>62</v>
      </c>
      <c r="C75" s="1" t="s">
        <v>307</v>
      </c>
      <c r="D75" s="1" t="n">
        <v>10.3</v>
      </c>
      <c r="E75" s="1" t="n">
        <v>54.018</v>
      </c>
      <c r="F75" s="1" t="n">
        <v>9.2192</v>
      </c>
      <c r="G75" s="1" t="n">
        <v>5.3</v>
      </c>
      <c r="H75" s="5" t="n">
        <v>1.50661333333333</v>
      </c>
      <c r="I75" s="1" t="n">
        <v>72</v>
      </c>
      <c r="J75" s="11" t="n">
        <v>95.0086107847987</v>
      </c>
      <c r="K75" s="1" t="n">
        <v>6.519</v>
      </c>
      <c r="L75" s="11" t="n">
        <v>269.965814475908</v>
      </c>
      <c r="M75" s="11" t="n">
        <v>30</v>
      </c>
      <c r="N75" s="11" t="n">
        <v>18.3</v>
      </c>
      <c r="O75" s="1" t="n">
        <v>15</v>
      </c>
      <c r="P75" s="1" t="s">
        <v>148</v>
      </c>
      <c r="Q75" s="3" t="s">
        <v>19</v>
      </c>
      <c r="V75" s="4" t="s">
        <v>150</v>
      </c>
      <c r="W75" s="57" t="n">
        <v>0.0593111222010165</v>
      </c>
      <c r="X75" s="3" t="s">
        <v>21</v>
      </c>
      <c r="Y75" s="4" t="s">
        <v>150</v>
      </c>
      <c r="Z75" s="57" t="n">
        <v>0.0526288344496523</v>
      </c>
      <c r="AE75" s="3" t="s">
        <v>151</v>
      </c>
      <c r="AF75" s="4" t="s">
        <v>150</v>
      </c>
      <c r="AG75" s="57" t="n">
        <v>0.0584862271618687</v>
      </c>
      <c r="AL75" s="3" t="s">
        <v>152</v>
      </c>
      <c r="AM75" s="4" t="s">
        <v>150</v>
      </c>
      <c r="AN75" s="58" t="n">
        <v>0.457413978299817</v>
      </c>
    </row>
    <row r="76" customFormat="false" ht="15" hidden="false" customHeight="false" outlineLevel="0" collapsed="false">
      <c r="A76" s="1" t="s">
        <v>164</v>
      </c>
      <c r="B76" s="1" t="s">
        <v>62</v>
      </c>
      <c r="C76" s="1" t="s">
        <v>308</v>
      </c>
      <c r="D76" s="1" t="n">
        <v>17.6</v>
      </c>
      <c r="E76" s="1" t="n">
        <v>66.4408</v>
      </c>
      <c r="F76" s="1" t="n">
        <v>10.58575</v>
      </c>
      <c r="G76" s="1" t="n">
        <v>5.9</v>
      </c>
      <c r="H76" s="5" t="n">
        <v>1.40586666666667</v>
      </c>
      <c r="I76" s="1" t="n">
        <v>69</v>
      </c>
      <c r="J76" s="11" t="n">
        <v>105.36743390508</v>
      </c>
      <c r="K76" s="1" t="n">
        <v>6.59</v>
      </c>
      <c r="L76" s="11" t="n">
        <v>174.212190237811</v>
      </c>
      <c r="M76" s="11" t="n">
        <v>45</v>
      </c>
      <c r="N76" s="11" t="n">
        <v>16</v>
      </c>
      <c r="O76" s="1" t="n">
        <v>15</v>
      </c>
      <c r="P76" s="1" t="s">
        <v>148</v>
      </c>
      <c r="Q76" s="3" t="s">
        <v>19</v>
      </c>
      <c r="V76" s="4" t="s">
        <v>150</v>
      </c>
      <c r="W76" s="57" t="n">
        <v>0.0796120352194909</v>
      </c>
      <c r="X76" s="3" t="s">
        <v>21</v>
      </c>
      <c r="Y76" s="4" t="s">
        <v>150</v>
      </c>
      <c r="Z76" s="57" t="n">
        <v>0.0733969154412912</v>
      </c>
      <c r="AE76" s="3" t="s">
        <v>151</v>
      </c>
      <c r="AF76" s="4" t="s">
        <v>150</v>
      </c>
      <c r="AG76" s="57" t="n">
        <v>0.0828573673497847</v>
      </c>
      <c r="AL76" s="3" t="s">
        <v>152</v>
      </c>
      <c r="AM76" s="4" t="s">
        <v>150</v>
      </c>
      <c r="AN76" s="58" t="n">
        <v>0.47751166688029</v>
      </c>
    </row>
    <row r="77" customFormat="false" ht="15" hidden="false" customHeight="false" outlineLevel="0" collapsed="false">
      <c r="A77" s="1" t="s">
        <v>164</v>
      </c>
      <c r="B77" s="1" t="s">
        <v>62</v>
      </c>
      <c r="C77" s="1" t="s">
        <v>309</v>
      </c>
      <c r="D77" s="1" t="n">
        <v>13.3</v>
      </c>
      <c r="E77" s="1" t="n">
        <v>49.6215</v>
      </c>
      <c r="F77" s="1" t="n">
        <v>8.12095</v>
      </c>
      <c r="G77" s="1" t="n">
        <v>5.6</v>
      </c>
      <c r="H77" s="5" t="n">
        <v>2.38162222222222</v>
      </c>
      <c r="I77" s="1" t="n">
        <v>80</v>
      </c>
      <c r="J77" s="11" t="n">
        <v>85.3200151583147</v>
      </c>
      <c r="K77" s="1" t="n">
        <v>9.743</v>
      </c>
      <c r="L77" s="11" t="n">
        <v>188.32763781158</v>
      </c>
      <c r="M77" s="11" t="n">
        <v>270</v>
      </c>
      <c r="N77" s="11" t="n">
        <v>13.4</v>
      </c>
      <c r="O77" s="1" t="n">
        <v>15</v>
      </c>
      <c r="P77" s="1" t="s">
        <v>148</v>
      </c>
      <c r="Q77" s="3" t="s">
        <v>19</v>
      </c>
      <c r="V77" s="4" t="s">
        <v>150</v>
      </c>
      <c r="W77" s="57" t="n">
        <v>0.0764254101313246</v>
      </c>
      <c r="X77" s="3" t="s">
        <v>21</v>
      </c>
      <c r="Y77" s="4" t="s">
        <v>150</v>
      </c>
      <c r="Z77" s="57" t="n">
        <v>0.0605502512958964</v>
      </c>
      <c r="AE77" s="3" t="s">
        <v>151</v>
      </c>
      <c r="AF77" s="4" t="s">
        <v>150</v>
      </c>
      <c r="AG77" s="57" t="n">
        <v>0.0612048569689042</v>
      </c>
      <c r="AL77" s="3" t="s">
        <v>152</v>
      </c>
      <c r="AM77" s="4" t="s">
        <v>150</v>
      </c>
      <c r="AN77" s="58" t="n">
        <v>0.253590311164118</v>
      </c>
    </row>
    <row r="78" customFormat="false" ht="15" hidden="false" customHeight="false" outlineLevel="0" collapsed="false">
      <c r="A78" s="1" t="s">
        <v>164</v>
      </c>
      <c r="B78" s="1" t="s">
        <v>62</v>
      </c>
      <c r="C78" s="1" t="s">
        <v>310</v>
      </c>
      <c r="D78" s="1" t="n">
        <v>22</v>
      </c>
      <c r="E78" s="1" t="n">
        <v>52.7166</v>
      </c>
      <c r="F78" s="1" t="n">
        <v>7.7478</v>
      </c>
      <c r="G78" s="1" t="n">
        <v>5.9</v>
      </c>
      <c r="H78" s="5" t="n">
        <v>2.448</v>
      </c>
      <c r="I78" s="1" t="n">
        <v>72</v>
      </c>
      <c r="J78" s="11" t="n">
        <v>143.706148808788</v>
      </c>
      <c r="K78" s="1" t="n">
        <v>10.2</v>
      </c>
      <c r="L78" s="11" t="n">
        <v>382.836863898111</v>
      </c>
      <c r="M78" s="11" t="n">
        <v>75</v>
      </c>
      <c r="N78" s="11"/>
      <c r="P78" s="1" t="s">
        <v>148</v>
      </c>
      <c r="Q78" s="3" t="s">
        <v>19</v>
      </c>
      <c r="V78" s="4" t="s">
        <v>150</v>
      </c>
      <c r="W78" s="57" t="n">
        <v>0.0904059840765783</v>
      </c>
      <c r="X78" s="3" t="s">
        <v>21</v>
      </c>
      <c r="Y78" s="4" t="s">
        <v>150</v>
      </c>
      <c r="Z78" s="57" t="n">
        <v>0.0770015557775206</v>
      </c>
      <c r="AE78" s="3" t="s">
        <v>151</v>
      </c>
      <c r="AF78" s="4" t="s">
        <v>150</v>
      </c>
      <c r="AG78" s="57" t="n">
        <v>0.0773184557847055</v>
      </c>
      <c r="AL78" s="3" t="s">
        <v>152</v>
      </c>
      <c r="AM78" s="4" t="s">
        <v>150</v>
      </c>
      <c r="AN78" s="58" t="n">
        <v>0.257650034720364</v>
      </c>
    </row>
    <row r="79" customFormat="false" ht="15" hidden="false" customHeight="false" outlineLevel="0" collapsed="false">
      <c r="A79" s="1" t="s">
        <v>164</v>
      </c>
      <c r="B79" s="1" t="s">
        <v>62</v>
      </c>
      <c r="C79" s="1" t="s">
        <v>311</v>
      </c>
      <c r="D79" s="1" t="n">
        <v>15.8</v>
      </c>
      <c r="E79" s="1" t="n">
        <v>59.2452</v>
      </c>
      <c r="F79" s="1" t="n">
        <v>9.93825</v>
      </c>
      <c r="G79" s="1" t="n">
        <v>6.3</v>
      </c>
      <c r="H79" s="5" t="n">
        <v>1.70683555555556</v>
      </c>
      <c r="I79" s="1" t="n">
        <v>70</v>
      </c>
      <c r="J79" s="11" t="n">
        <v>96.0272196238383</v>
      </c>
      <c r="K79" s="1" t="n">
        <v>7.246</v>
      </c>
      <c r="L79" s="11" t="n">
        <v>191.029761562056</v>
      </c>
      <c r="M79" s="11" t="n">
        <v>15</v>
      </c>
      <c r="N79" s="11" t="n">
        <v>11.259</v>
      </c>
      <c r="O79" s="1" t="n">
        <v>15</v>
      </c>
      <c r="P79" s="1" t="s">
        <v>148</v>
      </c>
      <c r="Q79" s="3" t="s">
        <v>19</v>
      </c>
      <c r="V79" s="4" t="s">
        <v>150</v>
      </c>
      <c r="W79" s="57" t="n">
        <v>0.0737852680043821</v>
      </c>
      <c r="X79" s="3" t="s">
        <v>21</v>
      </c>
      <c r="Y79" s="4" t="s">
        <v>150</v>
      </c>
      <c r="Z79" s="57" t="n">
        <v>0.0741186254980233</v>
      </c>
      <c r="AE79" s="3" t="s">
        <v>151</v>
      </c>
      <c r="AF79" s="4" t="s">
        <v>150</v>
      </c>
      <c r="AG79" s="57" t="n">
        <v>0.0637130323192642</v>
      </c>
      <c r="AL79" s="3" t="s">
        <v>152</v>
      </c>
      <c r="AM79" s="4" t="s">
        <v>150</v>
      </c>
      <c r="AN79" s="58" t="n">
        <v>0.255382839680013</v>
      </c>
    </row>
    <row r="80" customFormat="false" ht="15" hidden="false" customHeight="false" outlineLevel="0" collapsed="false">
      <c r="A80" s="1" t="s">
        <v>164</v>
      </c>
      <c r="B80" s="1" t="s">
        <v>62</v>
      </c>
      <c r="C80" s="1" t="s">
        <v>312</v>
      </c>
      <c r="D80" s="1" t="n">
        <v>16.7</v>
      </c>
      <c r="E80" s="1" t="n">
        <v>53.5504</v>
      </c>
      <c r="F80" s="1" t="n">
        <v>8.19125</v>
      </c>
      <c r="G80" s="1" t="n">
        <v>6.6</v>
      </c>
      <c r="H80" s="5" t="n">
        <v>1.46933333333333</v>
      </c>
      <c r="I80" s="1" t="n">
        <v>69</v>
      </c>
      <c r="J80" s="11" t="n">
        <v>96.8955691999876</v>
      </c>
      <c r="K80" s="1" t="n">
        <v>5.8</v>
      </c>
      <c r="L80" s="11" t="n">
        <v>303.733201695755</v>
      </c>
      <c r="M80" s="11" t="n">
        <v>30</v>
      </c>
      <c r="N80" s="11" t="n">
        <v>20.91</v>
      </c>
      <c r="O80" s="1" t="n">
        <v>15</v>
      </c>
      <c r="P80" s="1" t="s">
        <v>148</v>
      </c>
      <c r="Q80" s="3" t="s">
        <v>19</v>
      </c>
      <c r="V80" s="4" t="s">
        <v>150</v>
      </c>
      <c r="W80" s="57" t="n">
        <v>0.0677377116945421</v>
      </c>
      <c r="X80" s="3" t="s">
        <v>21</v>
      </c>
      <c r="Y80" s="4" t="s">
        <v>150</v>
      </c>
      <c r="Z80" s="57" t="n">
        <v>0.0709775273850824</v>
      </c>
      <c r="AE80" s="3" t="s">
        <v>151</v>
      </c>
      <c r="AF80" s="4" t="s">
        <v>150</v>
      </c>
      <c r="AG80" s="57" t="n">
        <v>0.0941072337435389</v>
      </c>
      <c r="AL80" s="3" t="s">
        <v>152</v>
      </c>
      <c r="AM80" s="4" t="s">
        <v>150</v>
      </c>
      <c r="AN80" s="58" t="n">
        <v>0.928209995503444</v>
      </c>
    </row>
    <row r="81" customFormat="false" ht="15" hidden="false" customHeight="false" outlineLevel="0" collapsed="false">
      <c r="N81" s="11"/>
      <c r="W81" s="61"/>
      <c r="Z81" s="61" t="n">
        <f aca="false">AVERAGE(Z69:Z80)</f>
        <v>0.0676232129548717</v>
      </c>
      <c r="AG81" s="61" t="n">
        <f aca="false">AVERAGE(AG69:AG80)</f>
        <v>0.0726916297614462</v>
      </c>
      <c r="AK81" s="61"/>
      <c r="AN81" s="61" t="n">
        <f aca="false">AVERAGE(AN69:AN80)</f>
        <v>0.325568890336009</v>
      </c>
      <c r="AQ81" s="61"/>
    </row>
    <row r="82" customFormat="false" ht="15" hidden="false" customHeight="false" outlineLevel="0" collapsed="false">
      <c r="A82" s="1" t="s">
        <v>61</v>
      </c>
      <c r="B82" s="1" t="s">
        <v>62</v>
      </c>
      <c r="C82" s="1" t="s">
        <v>63</v>
      </c>
      <c r="D82" s="1" t="n">
        <v>16.7</v>
      </c>
      <c r="E82" s="1" t="n">
        <v>60.4322</v>
      </c>
      <c r="F82" s="1" t="n">
        <v>8.6728</v>
      </c>
      <c r="G82" s="1" t="n">
        <v>4.7</v>
      </c>
      <c r="H82" s="18" t="n">
        <v>4.97511111111111</v>
      </c>
      <c r="I82" s="8" t="n">
        <v>69</v>
      </c>
      <c r="J82" s="19" t="n">
        <v>150.174676176228</v>
      </c>
      <c r="K82" s="20" t="n">
        <v>19.3</v>
      </c>
      <c r="L82" s="5" t="n">
        <v>358.556542393021</v>
      </c>
      <c r="M82" s="5" t="n">
        <v>30</v>
      </c>
      <c r="N82" s="11" t="n">
        <v>20.8</v>
      </c>
      <c r="O82" s="1" t="n">
        <v>15</v>
      </c>
      <c r="P82" s="1" t="s">
        <v>313</v>
      </c>
      <c r="Q82" s="3" t="s">
        <v>19</v>
      </c>
      <c r="V82" s="4" t="s">
        <v>314</v>
      </c>
      <c r="W82" s="57" t="n">
        <v>0.0296718018001143</v>
      </c>
      <c r="X82" s="3" t="s">
        <v>21</v>
      </c>
      <c r="Y82" s="4" t="s">
        <v>314</v>
      </c>
      <c r="Z82" s="57" t="n">
        <v>0.0567258592316027</v>
      </c>
      <c r="AE82" s="3" t="s">
        <v>151</v>
      </c>
      <c r="AF82" s="4" t="s">
        <v>315</v>
      </c>
      <c r="AG82" s="57" t="n">
        <v>0.0940161519853317</v>
      </c>
      <c r="AH82" s="4" t="s">
        <v>316</v>
      </c>
      <c r="AI82" s="57" t="n">
        <v>0.10032743548903</v>
      </c>
      <c r="AJ82" s="4" t="s">
        <v>314</v>
      </c>
      <c r="AK82" s="64" t="n">
        <v>0.106571640248045</v>
      </c>
      <c r="AL82" s="3" t="s">
        <v>152</v>
      </c>
      <c r="AM82" s="4" t="s">
        <v>315</v>
      </c>
      <c r="AN82" s="57" t="n">
        <v>0.357356559781856</v>
      </c>
      <c r="AO82" s="4" t="s">
        <v>316</v>
      </c>
      <c r="AP82" s="57" t="n">
        <v>0.198902384407851</v>
      </c>
      <c r="AQ82" s="4" t="s">
        <v>314</v>
      </c>
      <c r="AR82" s="57" t="n">
        <v>0.370179437647944</v>
      </c>
    </row>
    <row r="83" customFormat="false" ht="15" hidden="false" customHeight="false" outlineLevel="0" collapsed="false">
      <c r="A83" s="1" t="s">
        <v>61</v>
      </c>
      <c r="B83" s="1" t="s">
        <v>62</v>
      </c>
      <c r="C83" s="1" t="s">
        <v>64</v>
      </c>
      <c r="D83" s="1" t="n">
        <v>22</v>
      </c>
      <c r="E83" s="1" t="n">
        <v>60.2977</v>
      </c>
      <c r="F83" s="1" t="n">
        <v>9.19595</v>
      </c>
      <c r="G83" s="1" t="n">
        <v>6.2</v>
      </c>
      <c r="H83" s="18" t="n">
        <v>6.1</v>
      </c>
      <c r="I83" s="8" t="n">
        <v>69</v>
      </c>
      <c r="J83" s="21" t="n">
        <v>143.56361246676</v>
      </c>
      <c r="K83" s="20" t="n">
        <v>22.5</v>
      </c>
      <c r="L83" s="5" t="n">
        <v>481.291913446367</v>
      </c>
      <c r="M83" s="5" t="n">
        <v>30</v>
      </c>
      <c r="N83" s="11"/>
      <c r="P83" s="1" t="s">
        <v>313</v>
      </c>
      <c r="Q83" s="3" t="s">
        <v>19</v>
      </c>
      <c r="V83" s="4" t="s">
        <v>314</v>
      </c>
      <c r="W83" s="57" t="n">
        <v>0.0448292538642487</v>
      </c>
      <c r="X83" s="3" t="s">
        <v>21</v>
      </c>
      <c r="Y83" s="4" t="s">
        <v>314</v>
      </c>
      <c r="Z83" s="57" t="n">
        <v>0.0761192200378128</v>
      </c>
      <c r="AE83" s="3" t="s">
        <v>151</v>
      </c>
      <c r="AF83" s="4" t="s">
        <v>315</v>
      </c>
      <c r="AG83" s="57" t="n">
        <v>0.0253723236195744</v>
      </c>
      <c r="AH83" s="4" t="s">
        <v>316</v>
      </c>
      <c r="AI83" s="57" t="n">
        <v>0.124642673919102</v>
      </c>
      <c r="AJ83" s="4" t="s">
        <v>314</v>
      </c>
      <c r="AK83" s="64" t="n">
        <v>0.0623998169980841</v>
      </c>
      <c r="AL83" s="3" t="s">
        <v>152</v>
      </c>
      <c r="AM83" s="4" t="s">
        <v>315</v>
      </c>
      <c r="AN83" s="57" t="n">
        <v>0.100793846708629</v>
      </c>
      <c r="AO83" s="4" t="s">
        <v>316</v>
      </c>
      <c r="AP83" s="57" t="n">
        <v>0.134377858145262</v>
      </c>
      <c r="AQ83" s="4" t="s">
        <v>314</v>
      </c>
      <c r="AR83" s="57" t="n">
        <v>0.0698764862355363</v>
      </c>
    </row>
    <row r="84" customFormat="false" ht="15" hidden="false" customHeight="false" outlineLevel="0" collapsed="false">
      <c r="A84" s="1" t="s">
        <v>61</v>
      </c>
      <c r="B84" s="1" t="s">
        <v>62</v>
      </c>
      <c r="C84" s="1" t="s">
        <v>65</v>
      </c>
      <c r="D84" s="1" t="n">
        <v>22.8</v>
      </c>
      <c r="E84" s="1" t="n">
        <v>55.3181</v>
      </c>
      <c r="F84" s="1" t="n">
        <v>8.1733</v>
      </c>
      <c r="G84" s="1" t="n">
        <v>5.6</v>
      </c>
      <c r="H84" s="5" t="n">
        <v>3.82533333333333</v>
      </c>
      <c r="I84" s="22" t="n">
        <v>74</v>
      </c>
      <c r="J84" s="11" t="n">
        <v>162.543347718204</v>
      </c>
      <c r="K84" s="20" t="n">
        <v>15.1</v>
      </c>
      <c r="L84" s="5" t="n">
        <v>392.442739300059</v>
      </c>
      <c r="M84" s="5" t="n">
        <v>45</v>
      </c>
      <c r="N84" s="1" t="n">
        <v>38.2</v>
      </c>
      <c r="O84" s="1" t="n">
        <v>30</v>
      </c>
      <c r="P84" s="1" t="s">
        <v>313</v>
      </c>
      <c r="Q84" s="3" t="s">
        <v>19</v>
      </c>
      <c r="V84" s="4" t="s">
        <v>314</v>
      </c>
      <c r="W84" s="57" t="n">
        <v>0.0483042191372272</v>
      </c>
      <c r="X84" s="3" t="s">
        <v>21</v>
      </c>
      <c r="Y84" s="4" t="s">
        <v>314</v>
      </c>
      <c r="Z84" s="57" t="n">
        <v>0.0720318437724575</v>
      </c>
      <c r="AE84" s="3" t="s">
        <v>151</v>
      </c>
      <c r="AF84" s="4" t="s">
        <v>315</v>
      </c>
      <c r="AG84" s="57" t="n">
        <v>0.0164830240104315</v>
      </c>
      <c r="AH84" s="4" t="s">
        <v>316</v>
      </c>
      <c r="AI84" s="57" t="n">
        <v>0.35119634976721</v>
      </c>
      <c r="AJ84" s="4" t="s">
        <v>314</v>
      </c>
      <c r="AK84" s="64" t="n">
        <v>0.121176900447619</v>
      </c>
      <c r="AL84" s="3" t="s">
        <v>152</v>
      </c>
      <c r="AM84" s="4" t="s">
        <v>315</v>
      </c>
      <c r="AN84" s="57" t="n">
        <v>0.114067283263549</v>
      </c>
      <c r="AO84" s="4" t="s">
        <v>316</v>
      </c>
      <c r="AP84" s="57" t="n">
        <v>0.894437121391504</v>
      </c>
      <c r="AQ84" s="4" t="s">
        <v>314</v>
      </c>
      <c r="AR84" s="57" t="n">
        <v>0.516274367862008</v>
      </c>
    </row>
    <row r="85" customFormat="false" ht="15" hidden="false" customHeight="false" outlineLevel="0" collapsed="false">
      <c r="A85" s="1" t="s">
        <v>61</v>
      </c>
      <c r="B85" s="1" t="s">
        <v>62</v>
      </c>
      <c r="C85" s="1" t="s">
        <v>66</v>
      </c>
      <c r="D85" s="1" t="n">
        <v>21.4</v>
      </c>
      <c r="E85" s="1" t="n">
        <v>62.7576</v>
      </c>
      <c r="F85" s="1" t="n">
        <v>10.15015</v>
      </c>
      <c r="G85" s="1" t="n">
        <v>5.9</v>
      </c>
      <c r="H85" s="5" t="n">
        <v>3.19644444444444</v>
      </c>
      <c r="I85" s="8" t="n">
        <v>70</v>
      </c>
      <c r="J85" s="11" t="n">
        <v>152.082173551364</v>
      </c>
      <c r="K85" s="20" t="n">
        <v>12.4</v>
      </c>
      <c r="L85" s="5" t="n">
        <v>404.084565395221</v>
      </c>
      <c r="M85" s="5" t="n">
        <v>30</v>
      </c>
      <c r="N85" s="1" t="n">
        <v>18.5</v>
      </c>
      <c r="O85" s="1" t="n">
        <v>30</v>
      </c>
      <c r="P85" s="1" t="s">
        <v>313</v>
      </c>
      <c r="Q85" s="3" t="s">
        <v>19</v>
      </c>
      <c r="V85" s="4" t="s">
        <v>314</v>
      </c>
      <c r="W85" s="57" t="n">
        <v>0.0234287852687223</v>
      </c>
      <c r="X85" s="3" t="s">
        <v>21</v>
      </c>
      <c r="Y85" s="4" t="s">
        <v>314</v>
      </c>
      <c r="Z85" s="57" t="n">
        <v>0.0319277655786182</v>
      </c>
      <c r="AE85" s="3" t="s">
        <v>151</v>
      </c>
      <c r="AF85" s="4" t="s">
        <v>315</v>
      </c>
      <c r="AG85" s="57" t="n">
        <v>0.0243276034995443</v>
      </c>
      <c r="AH85" s="4" t="s">
        <v>316</v>
      </c>
      <c r="AI85" s="57" t="n">
        <v>0.141915427394715</v>
      </c>
      <c r="AJ85" s="4" t="s">
        <v>314</v>
      </c>
      <c r="AK85" s="64" t="n">
        <v>0.0643905412687757</v>
      </c>
      <c r="AL85" s="3" t="s">
        <v>152</v>
      </c>
      <c r="AM85" s="4" t="s">
        <v>315</v>
      </c>
      <c r="AN85" s="57" t="n">
        <v>0.0600135098693521</v>
      </c>
      <c r="AO85" s="4" t="s">
        <v>316</v>
      </c>
      <c r="AP85" s="57" t="n">
        <v>0.139344192972164</v>
      </c>
      <c r="AQ85" s="4" t="s">
        <v>314</v>
      </c>
      <c r="AR85" s="57" t="n">
        <v>0.116120160810137</v>
      </c>
    </row>
    <row r="86" customFormat="false" ht="15" hidden="false" customHeight="false" outlineLevel="0" collapsed="false">
      <c r="A86" s="1" t="s">
        <v>61</v>
      </c>
      <c r="B86" s="1" t="s">
        <v>62</v>
      </c>
      <c r="C86" s="1" t="s">
        <v>67</v>
      </c>
      <c r="D86" s="1" t="n">
        <v>19.9</v>
      </c>
      <c r="E86" s="1" t="n">
        <v>50.3193</v>
      </c>
      <c r="F86" s="1" t="n">
        <v>7.8647</v>
      </c>
      <c r="G86" s="1" t="n">
        <v>5.8</v>
      </c>
      <c r="H86" s="5" t="n">
        <v>3.11111111111111</v>
      </c>
      <c r="I86" s="8" t="n">
        <v>80</v>
      </c>
      <c r="J86" s="11" t="n">
        <v>160.418762028365</v>
      </c>
      <c r="K86" s="20" t="n">
        <v>14</v>
      </c>
      <c r="L86" s="5" t="n">
        <v>465.241533476129</v>
      </c>
      <c r="M86" s="5" t="n">
        <v>45</v>
      </c>
      <c r="N86" s="1" t="n">
        <v>30.3</v>
      </c>
      <c r="O86" s="1" t="n">
        <v>30</v>
      </c>
      <c r="P86" s="1" t="s">
        <v>313</v>
      </c>
      <c r="Q86" s="3" t="s">
        <v>19</v>
      </c>
      <c r="V86" s="4" t="s">
        <v>314</v>
      </c>
      <c r="W86" s="57" t="n">
        <v>0.0354789235096487</v>
      </c>
      <c r="X86" s="3" t="s">
        <v>21</v>
      </c>
      <c r="Y86" s="4" t="s">
        <v>314</v>
      </c>
      <c r="Z86" s="57" t="n">
        <v>0.0473863112650202</v>
      </c>
      <c r="AE86" s="3" t="s">
        <v>151</v>
      </c>
      <c r="AF86" s="4" t="s">
        <v>315</v>
      </c>
      <c r="AG86" s="57" t="n">
        <v>0.0333236267727092</v>
      </c>
      <c r="AH86" s="4" t="s">
        <v>316</v>
      </c>
      <c r="AI86" s="57" t="n">
        <v>0.214933722872829</v>
      </c>
      <c r="AJ86" s="4" t="s">
        <v>314</v>
      </c>
      <c r="AK86" s="64" t="n">
        <v>0.0951169741172361</v>
      </c>
      <c r="AL86" s="3" t="s">
        <v>152</v>
      </c>
      <c r="AM86" s="4" t="s">
        <v>315</v>
      </c>
      <c r="AN86" s="57" t="n">
        <v>0.0923397671246187</v>
      </c>
      <c r="AO86" s="4" t="s">
        <v>316</v>
      </c>
      <c r="AP86" s="57" t="n">
        <v>0.291740513930652</v>
      </c>
      <c r="AQ86" s="4" t="s">
        <v>314</v>
      </c>
      <c r="AR86" s="57" t="n">
        <v>0.218805385447989</v>
      </c>
    </row>
    <row r="87" customFormat="false" ht="15" hidden="false" customHeight="false" outlineLevel="0" collapsed="false">
      <c r="A87" s="1" t="s">
        <v>61</v>
      </c>
      <c r="B87" s="1" t="s">
        <v>62</v>
      </c>
      <c r="C87" s="1" t="s">
        <v>68</v>
      </c>
      <c r="D87" s="1" t="n">
        <v>27</v>
      </c>
      <c r="E87" s="1" t="n">
        <v>54.5558</v>
      </c>
      <c r="F87" s="1" t="n">
        <v>8.7827</v>
      </c>
      <c r="G87" s="1" t="n">
        <v>5.4</v>
      </c>
      <c r="H87" s="5" t="n">
        <v>2.12622222222222</v>
      </c>
      <c r="I87" s="8" t="n">
        <v>81</v>
      </c>
      <c r="J87" s="11" t="n">
        <v>108.388835661479</v>
      </c>
      <c r="K87" s="10" t="n">
        <v>10.4</v>
      </c>
      <c r="L87" s="5" t="n">
        <v>350.495004838325</v>
      </c>
      <c r="M87" s="5" t="n">
        <v>45</v>
      </c>
      <c r="N87" s="1" t="n">
        <v>22.8</v>
      </c>
      <c r="O87" s="1" t="n">
        <v>30</v>
      </c>
      <c r="P87" s="1" t="s">
        <v>313</v>
      </c>
      <c r="Q87" s="3" t="s">
        <v>19</v>
      </c>
      <c r="V87" s="4" t="s">
        <v>314</v>
      </c>
      <c r="W87" s="57" t="n">
        <v>0.0267730929032075</v>
      </c>
      <c r="X87" s="3" t="s">
        <v>21</v>
      </c>
      <c r="Y87" s="4" t="s">
        <v>314</v>
      </c>
      <c r="Z87" s="57" t="n">
        <v>0.0368519288657149</v>
      </c>
      <c r="AE87" s="3" t="s">
        <v>151</v>
      </c>
      <c r="AF87" s="4" t="s">
        <v>315</v>
      </c>
      <c r="AG87" s="57" t="n">
        <v>0.0579918358558855</v>
      </c>
      <c r="AH87" s="4" t="s">
        <v>316</v>
      </c>
      <c r="AI87" s="57" t="n">
        <v>0.318123504046706</v>
      </c>
      <c r="AJ87" s="4" t="s">
        <v>314</v>
      </c>
      <c r="AK87" s="64" t="n">
        <v>0.118868311254558</v>
      </c>
      <c r="AL87" s="3" t="s">
        <v>152</v>
      </c>
      <c r="AM87" s="4" t="s">
        <v>315</v>
      </c>
      <c r="AN87" s="57" t="n">
        <v>0.127634778561598</v>
      </c>
      <c r="AO87" s="4" t="s">
        <v>316</v>
      </c>
      <c r="AP87" s="57" t="n">
        <v>0.255154072099802</v>
      </c>
      <c r="AQ87" s="4" t="s">
        <v>314</v>
      </c>
      <c r="AR87" s="57" t="n">
        <v>0.222950160087206</v>
      </c>
    </row>
    <row r="88" customFormat="false" ht="15" hidden="false" customHeight="false" outlineLevel="0" collapsed="false">
      <c r="A88" s="1" t="s">
        <v>61</v>
      </c>
      <c r="B88" s="1" t="s">
        <v>62</v>
      </c>
      <c r="C88" s="1" t="s">
        <v>69</v>
      </c>
      <c r="D88" s="1" t="n">
        <v>19.6</v>
      </c>
      <c r="E88" s="1" t="n">
        <v>65.4548</v>
      </c>
      <c r="F88" s="1" t="n">
        <v>11.157</v>
      </c>
      <c r="G88" s="1" t="n">
        <v>5.9</v>
      </c>
      <c r="H88" s="5" t="n">
        <v>3.768</v>
      </c>
      <c r="I88" s="8" t="n">
        <v>64</v>
      </c>
      <c r="J88" s="11" t="n">
        <v>145.413603414364</v>
      </c>
      <c r="K88" s="10" t="n">
        <v>15.7</v>
      </c>
      <c r="L88" s="5" t="n">
        <v>364.838594566381</v>
      </c>
      <c r="M88" s="5" t="n">
        <v>45</v>
      </c>
      <c r="N88" s="1" t="n">
        <v>18.5</v>
      </c>
      <c r="O88" s="1" t="n">
        <v>30</v>
      </c>
      <c r="P88" s="1" t="s">
        <v>313</v>
      </c>
      <c r="Q88" s="3" t="s">
        <v>19</v>
      </c>
      <c r="V88" s="4" t="s">
        <v>314</v>
      </c>
      <c r="W88" s="57"/>
      <c r="X88" s="3" t="s">
        <v>21</v>
      </c>
      <c r="Y88" s="4" t="s">
        <v>314</v>
      </c>
      <c r="Z88" s="57"/>
      <c r="AE88" s="3" t="s">
        <v>151</v>
      </c>
      <c r="AF88" s="4" t="s">
        <v>315</v>
      </c>
      <c r="AG88" s="57"/>
      <c r="AH88" s="4" t="s">
        <v>316</v>
      </c>
      <c r="AI88" s="57"/>
      <c r="AJ88" s="4" t="s">
        <v>314</v>
      </c>
      <c r="AK88" s="64"/>
      <c r="AL88" s="3" t="s">
        <v>152</v>
      </c>
      <c r="AM88" s="4" t="s">
        <v>315</v>
      </c>
      <c r="AN88" s="57"/>
      <c r="AO88" s="4" t="s">
        <v>316</v>
      </c>
      <c r="AP88" s="57"/>
      <c r="AQ88" s="4" t="s">
        <v>314</v>
      </c>
      <c r="AR88" s="57"/>
    </row>
    <row r="89" customFormat="false" ht="15" hidden="false" customHeight="false" outlineLevel="0" collapsed="false">
      <c r="A89" s="1" t="s">
        <v>61</v>
      </c>
      <c r="B89" s="1" t="s">
        <v>62</v>
      </c>
      <c r="C89" s="1" t="s">
        <v>70</v>
      </c>
      <c r="D89" s="1" t="n">
        <v>22.2</v>
      </c>
      <c r="E89" s="1" t="n">
        <v>59.0195</v>
      </c>
      <c r="F89" s="1" t="n">
        <v>8.68645</v>
      </c>
      <c r="G89" s="1" t="n">
        <v>6.3</v>
      </c>
      <c r="H89" s="5" t="n">
        <v>2.72711111111111</v>
      </c>
      <c r="I89" s="23" t="n">
        <v>73</v>
      </c>
      <c r="J89" s="11" t="n">
        <v>110.49446044947</v>
      </c>
      <c r="K89" s="10" t="n">
        <v>11.8</v>
      </c>
      <c r="L89" s="5" t="n">
        <v>406.153142721265</v>
      </c>
      <c r="M89" s="5" t="n">
        <v>30</v>
      </c>
      <c r="N89" s="1" t="n">
        <v>26.3</v>
      </c>
      <c r="O89" s="1" t="n">
        <v>45</v>
      </c>
      <c r="P89" s="1" t="s">
        <v>313</v>
      </c>
      <c r="Q89" s="3" t="s">
        <v>19</v>
      </c>
      <c r="V89" s="4" t="s">
        <v>314</v>
      </c>
      <c r="W89" s="57" t="n">
        <v>0.0366362846113682</v>
      </c>
      <c r="X89" s="3" t="s">
        <v>21</v>
      </c>
      <c r="Y89" s="4" t="s">
        <v>314</v>
      </c>
      <c r="Z89" s="57" t="n">
        <v>0.050303000034063</v>
      </c>
      <c r="AE89" s="3" t="s">
        <v>151</v>
      </c>
      <c r="AF89" s="4" t="s">
        <v>315</v>
      </c>
      <c r="AG89" s="57"/>
      <c r="AH89" s="4" t="s">
        <v>316</v>
      </c>
      <c r="AI89" s="57"/>
      <c r="AJ89" s="4" t="s">
        <v>314</v>
      </c>
      <c r="AK89" s="64" t="n">
        <v>0.0164957205471668</v>
      </c>
      <c r="AL89" s="3" t="s">
        <v>152</v>
      </c>
      <c r="AM89" s="4" t="s">
        <v>315</v>
      </c>
      <c r="AN89" s="57"/>
      <c r="AO89" s="4" t="s">
        <v>316</v>
      </c>
      <c r="AP89" s="57"/>
      <c r="AQ89" s="4" t="s">
        <v>314</v>
      </c>
      <c r="AR89" s="57" t="n">
        <v>0.0444529685244299</v>
      </c>
    </row>
    <row r="90" customFormat="false" ht="15" hidden="false" customHeight="false" outlineLevel="0" collapsed="false">
      <c r="A90" s="1" t="s">
        <v>61</v>
      </c>
      <c r="B90" s="1" t="s">
        <v>62</v>
      </c>
      <c r="C90" s="1" t="s">
        <v>71</v>
      </c>
      <c r="D90" s="1" t="n">
        <v>24.2</v>
      </c>
      <c r="E90" s="1" t="n">
        <v>59.4507</v>
      </c>
      <c r="F90" s="1" t="n">
        <v>8.78885</v>
      </c>
      <c r="G90" s="1" t="n">
        <v>5.8</v>
      </c>
      <c r="H90" s="5" t="n">
        <v>6.96666666666667</v>
      </c>
      <c r="I90" s="8" t="n">
        <v>79</v>
      </c>
      <c r="J90" s="11" t="n">
        <v>129.368037609378</v>
      </c>
      <c r="K90" s="10" t="n">
        <v>27.5</v>
      </c>
      <c r="L90" s="5" t="n">
        <v>332.782133800697</v>
      </c>
      <c r="M90" s="5" t="n">
        <v>60</v>
      </c>
      <c r="N90" s="1" t="n">
        <v>27.3</v>
      </c>
      <c r="O90" s="1" t="n">
        <v>45</v>
      </c>
      <c r="P90" s="1" t="s">
        <v>313</v>
      </c>
      <c r="Q90" s="3" t="s">
        <v>19</v>
      </c>
      <c r="V90" s="4" t="s">
        <v>314</v>
      </c>
      <c r="W90" s="57" t="n">
        <v>0.0288978795787232</v>
      </c>
      <c r="X90" s="3" t="s">
        <v>21</v>
      </c>
      <c r="Y90" s="4" t="s">
        <v>314</v>
      </c>
      <c r="Z90" s="57" t="n">
        <v>0.0458915476684202</v>
      </c>
      <c r="AE90" s="3" t="s">
        <v>151</v>
      </c>
      <c r="AF90" s="4" t="s">
        <v>315</v>
      </c>
      <c r="AG90" s="57" t="n">
        <v>0.0183474541467697</v>
      </c>
      <c r="AH90" s="4" t="s">
        <v>316</v>
      </c>
      <c r="AI90" s="57" t="n">
        <v>0.202137480138519</v>
      </c>
      <c r="AJ90" s="4" t="s">
        <v>314</v>
      </c>
      <c r="AK90" s="64" t="n">
        <v>0.0898034648892346</v>
      </c>
      <c r="AL90" s="3" t="s">
        <v>152</v>
      </c>
      <c r="AM90" s="4" t="s">
        <v>315</v>
      </c>
      <c r="AN90" s="57" t="n">
        <v>0.0415500032301337</v>
      </c>
      <c r="AO90" s="4" t="s">
        <v>316</v>
      </c>
      <c r="AP90" s="57" t="n">
        <v>0.237510611135056</v>
      </c>
      <c r="AQ90" s="4" t="s">
        <v>314</v>
      </c>
      <c r="AR90" s="57" t="n">
        <v>0.149246532672704</v>
      </c>
    </row>
    <row r="91" customFormat="false" ht="15" hidden="false" customHeight="false" outlineLevel="0" collapsed="false">
      <c r="A91" s="1" t="s">
        <v>61</v>
      </c>
      <c r="B91" s="1" t="s">
        <v>62</v>
      </c>
      <c r="C91" s="1" t="s">
        <v>72</v>
      </c>
      <c r="D91" s="1" t="n">
        <v>18.1</v>
      </c>
      <c r="E91" s="1" t="n">
        <v>59.8367</v>
      </c>
      <c r="F91" s="1" t="n">
        <v>9.1687</v>
      </c>
      <c r="G91" s="1" t="n">
        <v>5.6</v>
      </c>
      <c r="H91" s="5" t="n">
        <v>5.74933333333333</v>
      </c>
      <c r="I91" s="8" t="n">
        <v>76</v>
      </c>
      <c r="J91" s="11" t="n">
        <v>155.606689533436</v>
      </c>
      <c r="K91" s="10" t="n">
        <v>23.1</v>
      </c>
      <c r="L91" s="5" t="n">
        <v>376.162421632035</v>
      </c>
      <c r="M91" s="5" t="n">
        <v>45</v>
      </c>
      <c r="N91" s="1" t="n">
        <v>40.8</v>
      </c>
      <c r="O91" s="1" t="n">
        <v>45</v>
      </c>
      <c r="P91" s="1" t="s">
        <v>313</v>
      </c>
      <c r="Q91" s="3" t="s">
        <v>19</v>
      </c>
      <c r="V91" s="4" t="s">
        <v>314</v>
      </c>
      <c r="W91" s="57" t="n">
        <v>0.0263747044815043</v>
      </c>
      <c r="X91" s="3" t="s">
        <v>21</v>
      </c>
      <c r="Y91" s="4" t="s">
        <v>314</v>
      </c>
      <c r="Z91" s="57" t="n">
        <v>0.0398121377774232</v>
      </c>
      <c r="AE91" s="3" t="s">
        <v>151</v>
      </c>
      <c r="AF91" s="4" t="s">
        <v>315</v>
      </c>
      <c r="AG91" s="57" t="n">
        <v>0.0413855286821953</v>
      </c>
      <c r="AH91" s="4" t="s">
        <v>316</v>
      </c>
      <c r="AI91" s="57" t="n">
        <v>0.0937292529669061</v>
      </c>
      <c r="AJ91" s="4" t="s">
        <v>314</v>
      </c>
      <c r="AK91" s="64" t="n">
        <v>0.067284726900609</v>
      </c>
      <c r="AL91" s="3" t="s">
        <v>152</v>
      </c>
      <c r="AM91" s="4" t="s">
        <v>315</v>
      </c>
      <c r="AN91" s="57" t="n">
        <v>0.219132213287842</v>
      </c>
      <c r="AO91" s="4" t="s">
        <v>316</v>
      </c>
      <c r="AP91" s="57" t="n">
        <v>0.202295587511304</v>
      </c>
      <c r="AQ91" s="4" t="s">
        <v>314</v>
      </c>
      <c r="AR91" s="57" t="n">
        <v>0.287882182227625</v>
      </c>
    </row>
    <row r="92" customFormat="false" ht="15" hidden="false" customHeight="false" outlineLevel="0" collapsed="false">
      <c r="A92" s="1" t="s">
        <v>61</v>
      </c>
      <c r="B92" s="1" t="s">
        <v>62</v>
      </c>
      <c r="C92" s="1" t="s">
        <v>73</v>
      </c>
      <c r="D92" s="1" t="n">
        <v>18</v>
      </c>
      <c r="E92" s="1" t="n">
        <v>57.1258</v>
      </c>
      <c r="F92" s="1" t="n">
        <v>10.11295</v>
      </c>
      <c r="G92" s="1" t="n">
        <v>5.6</v>
      </c>
      <c r="H92" s="5" t="n">
        <v>4.30044444444444</v>
      </c>
      <c r="I92" s="8" t="n">
        <v>66</v>
      </c>
      <c r="J92" s="11" t="n">
        <v>111.193431201243</v>
      </c>
      <c r="K92" s="10" t="n">
        <v>16.4</v>
      </c>
      <c r="L92" s="5" t="n">
        <v>328.002198024743</v>
      </c>
      <c r="M92" s="5" t="n">
        <v>45</v>
      </c>
      <c r="N92" s="1" t="n">
        <v>15.4</v>
      </c>
      <c r="O92" s="1" t="n">
        <v>45</v>
      </c>
      <c r="P92" s="1" t="s">
        <v>313</v>
      </c>
      <c r="Q92" s="3" t="s">
        <v>19</v>
      </c>
      <c r="V92" s="4" t="s">
        <v>314</v>
      </c>
      <c r="W92" s="57" t="n">
        <v>0.0159032929878384</v>
      </c>
      <c r="X92" s="3" t="s">
        <v>21</v>
      </c>
      <c r="Y92" s="4" t="s">
        <v>314</v>
      </c>
      <c r="Z92" s="57" t="n">
        <v>0.0237877402945834</v>
      </c>
      <c r="AE92" s="3" t="s">
        <v>151</v>
      </c>
      <c r="AF92" s="4" t="s">
        <v>315</v>
      </c>
      <c r="AG92" s="57" t="n">
        <v>0.0811172782299246</v>
      </c>
      <c r="AH92" s="4" t="s">
        <v>316</v>
      </c>
      <c r="AI92" s="57" t="n">
        <v>0.0808020841238311</v>
      </c>
      <c r="AJ92" s="4" t="s">
        <v>314</v>
      </c>
      <c r="AK92" s="64" t="n">
        <v>0.0976678243223605</v>
      </c>
      <c r="AL92" s="3" t="s">
        <v>152</v>
      </c>
      <c r="AM92" s="4" t="s">
        <v>315</v>
      </c>
      <c r="AN92" s="57" t="n">
        <v>0.241694571798198</v>
      </c>
      <c r="AO92" s="4" t="s">
        <v>316</v>
      </c>
      <c r="AP92" s="57" t="n">
        <v>0.115188253177849</v>
      </c>
      <c r="AQ92" s="4" t="s">
        <v>314</v>
      </c>
      <c r="AR92" s="57" t="n">
        <v>0.201579443061236</v>
      </c>
    </row>
    <row r="93" customFormat="false" ht="15" hidden="false" customHeight="false" outlineLevel="0" collapsed="false">
      <c r="H93" s="5"/>
      <c r="I93" s="8"/>
      <c r="J93" s="11"/>
      <c r="K93" s="24"/>
      <c r="L93" s="5"/>
      <c r="M93" s="5"/>
      <c r="S93" s="57"/>
      <c r="Z93" s="57"/>
      <c r="AG93" s="57"/>
      <c r="AI93" s="57"/>
      <c r="AK93" s="64"/>
      <c r="AN93" s="57"/>
      <c r="AP93" s="57"/>
    </row>
    <row r="94" customFormat="false" ht="15" hidden="false" customHeight="false" outlineLevel="0" collapsed="false">
      <c r="A94" s="1" t="s">
        <v>61</v>
      </c>
      <c r="B94" s="1" t="s">
        <v>62</v>
      </c>
      <c r="C94" s="26" t="s">
        <v>74</v>
      </c>
      <c r="D94" s="26" t="n">
        <v>20</v>
      </c>
      <c r="E94" s="26" t="n">
        <v>56.0926</v>
      </c>
      <c r="F94" s="26" t="n">
        <v>9.8541</v>
      </c>
      <c r="G94" s="26" t="n">
        <v>5.8</v>
      </c>
      <c r="H94" s="5" t="n">
        <v>11.92</v>
      </c>
      <c r="I94" s="22" t="n">
        <v>71</v>
      </c>
      <c r="J94" s="11" t="n">
        <v>159.04760251648</v>
      </c>
      <c r="K94" s="20" t="n">
        <v>44.7</v>
      </c>
      <c r="L94" s="5" t="n">
        <v>459.643035770997</v>
      </c>
      <c r="M94" s="5" t="n">
        <v>30</v>
      </c>
      <c r="O94" s="26"/>
      <c r="P94" s="1" t="s">
        <v>256</v>
      </c>
      <c r="Q94" s="3" t="s">
        <v>19</v>
      </c>
      <c r="R94" s="1"/>
      <c r="S94" s="1"/>
      <c r="V94" s="4" t="s">
        <v>314</v>
      </c>
      <c r="W94" s="57" t="n">
        <v>0.0127721292951372</v>
      </c>
      <c r="X94" s="3" t="s">
        <v>21</v>
      </c>
      <c r="Y94" s="4" t="s">
        <v>314</v>
      </c>
      <c r="Z94" s="57" t="n">
        <v>0.0162240893200519</v>
      </c>
      <c r="AE94" s="3" t="s">
        <v>151</v>
      </c>
      <c r="AF94" s="4" t="s">
        <v>315</v>
      </c>
      <c r="AG94" s="57"/>
      <c r="AH94" s="4" t="s">
        <v>316</v>
      </c>
      <c r="AI94" s="57"/>
      <c r="AJ94" s="4" t="s">
        <v>314</v>
      </c>
      <c r="AK94" s="64" t="n">
        <v>0.0272507335039403</v>
      </c>
      <c r="AL94" s="3" t="s">
        <v>152</v>
      </c>
      <c r="AM94" s="4" t="s">
        <v>315</v>
      </c>
      <c r="AN94" s="57"/>
      <c r="AO94" s="4" t="s">
        <v>316</v>
      </c>
      <c r="AP94" s="57"/>
      <c r="AQ94" s="4" t="s">
        <v>314</v>
      </c>
      <c r="AR94" s="57" t="n">
        <v>0.0522787971501893</v>
      </c>
    </row>
    <row r="95" customFormat="false" ht="15" hidden="false" customHeight="false" outlineLevel="0" collapsed="false">
      <c r="A95" s="1" t="s">
        <v>61</v>
      </c>
      <c r="B95" s="1" t="s">
        <v>62</v>
      </c>
      <c r="C95" s="26" t="s">
        <v>75</v>
      </c>
      <c r="D95" s="26" t="n">
        <v>21.9</v>
      </c>
      <c r="E95" s="26" t="n">
        <v>59.8655</v>
      </c>
      <c r="F95" s="26" t="n">
        <v>8.45215</v>
      </c>
      <c r="G95" s="26" t="n">
        <v>6.1</v>
      </c>
      <c r="H95" s="5" t="n">
        <v>4.85333333333333</v>
      </c>
      <c r="I95" s="22" t="n">
        <v>76</v>
      </c>
      <c r="J95" s="11" t="n">
        <v>195.484883816263</v>
      </c>
      <c r="K95" s="20" t="n">
        <v>18.2</v>
      </c>
      <c r="L95" s="5" t="n">
        <v>524.366561401354</v>
      </c>
      <c r="M95" s="5" t="n">
        <v>45</v>
      </c>
      <c r="N95" s="1" t="n">
        <v>42.6</v>
      </c>
      <c r="O95" s="26" t="n">
        <v>30</v>
      </c>
      <c r="P95" s="1" t="s">
        <v>256</v>
      </c>
      <c r="Q95" s="3" t="s">
        <v>19</v>
      </c>
      <c r="R95" s="1"/>
      <c r="S95" s="1"/>
      <c r="V95" s="4" t="s">
        <v>314</v>
      </c>
      <c r="W95" s="57"/>
      <c r="X95" s="3" t="s">
        <v>21</v>
      </c>
      <c r="Y95" s="4" t="s">
        <v>314</v>
      </c>
      <c r="Z95" s="57"/>
      <c r="AE95" s="3" t="s">
        <v>151</v>
      </c>
      <c r="AF95" s="4" t="s">
        <v>315</v>
      </c>
      <c r="AG95" s="57"/>
      <c r="AH95" s="4" t="s">
        <v>316</v>
      </c>
      <c r="AI95" s="57"/>
      <c r="AJ95" s="4" t="s">
        <v>314</v>
      </c>
      <c r="AK95" s="64"/>
      <c r="AL95" s="3" t="s">
        <v>152</v>
      </c>
      <c r="AM95" s="4" t="s">
        <v>315</v>
      </c>
      <c r="AN95" s="57"/>
      <c r="AO95" s="4" t="s">
        <v>316</v>
      </c>
      <c r="AP95" s="57"/>
      <c r="AQ95" s="4" t="s">
        <v>314</v>
      </c>
      <c r="AR95" s="57"/>
    </row>
    <row r="96" customFormat="false" ht="15" hidden="false" customHeight="false" outlineLevel="0" collapsed="false">
      <c r="A96" s="1" t="s">
        <v>61</v>
      </c>
      <c r="B96" s="1" t="s">
        <v>62</v>
      </c>
      <c r="C96" s="26" t="s">
        <v>76</v>
      </c>
      <c r="D96" s="26" t="n">
        <v>15.6</v>
      </c>
      <c r="E96" s="26" t="n">
        <v>56.5124</v>
      </c>
      <c r="F96" s="26" t="n">
        <v>8.5229</v>
      </c>
      <c r="G96" s="26" t="n">
        <v>6</v>
      </c>
      <c r="H96" s="5" t="n">
        <v>3.25066666666667</v>
      </c>
      <c r="I96" s="8" t="n">
        <v>72</v>
      </c>
      <c r="J96" s="11" t="n">
        <v>129.373613913423</v>
      </c>
      <c r="K96" s="20" t="n">
        <v>13.8</v>
      </c>
      <c r="L96" s="5" t="n">
        <v>384.838347070446</v>
      </c>
      <c r="M96" s="5" t="n">
        <v>120</v>
      </c>
      <c r="N96" s="1" t="n">
        <v>14.2</v>
      </c>
      <c r="O96" s="26" t="n">
        <v>60</v>
      </c>
      <c r="P96" s="1" t="s">
        <v>256</v>
      </c>
      <c r="Q96" s="3" t="s">
        <v>19</v>
      </c>
      <c r="R96" s="1"/>
      <c r="S96" s="1"/>
      <c r="V96" s="4" t="s">
        <v>314</v>
      </c>
      <c r="W96" s="57" t="n">
        <v>0.0391191289378568</v>
      </c>
      <c r="X96" s="3" t="s">
        <v>21</v>
      </c>
      <c r="Y96" s="4" t="s">
        <v>314</v>
      </c>
      <c r="Z96" s="57" t="n">
        <v>0.0505268944006711</v>
      </c>
      <c r="AE96" s="3" t="s">
        <v>151</v>
      </c>
      <c r="AF96" s="4" t="s">
        <v>315</v>
      </c>
      <c r="AG96" s="57" t="n">
        <v>0.0322329712069079</v>
      </c>
      <c r="AH96" s="4" t="s">
        <v>316</v>
      </c>
      <c r="AI96" s="57" t="n">
        <v>0.115718875046416</v>
      </c>
      <c r="AJ96" s="4" t="s">
        <v>314</v>
      </c>
      <c r="AK96" s="64" t="n">
        <v>0.0735855092600813</v>
      </c>
      <c r="AL96" s="3" t="s">
        <v>152</v>
      </c>
      <c r="AM96" s="4" t="s">
        <v>315</v>
      </c>
      <c r="AN96" s="57" t="n">
        <v>0.0534518006998087</v>
      </c>
      <c r="AO96" s="4" t="s">
        <v>316</v>
      </c>
      <c r="AP96" s="57" t="n">
        <v>0.182437788845956</v>
      </c>
      <c r="AQ96" s="4" t="s">
        <v>314</v>
      </c>
      <c r="AR96" s="57" t="n">
        <v>0.131462524315468</v>
      </c>
    </row>
    <row r="97" customFormat="false" ht="15" hidden="false" customHeight="false" outlineLevel="0" collapsed="false">
      <c r="A97" s="1" t="s">
        <v>61</v>
      </c>
      <c r="B97" s="1" t="s">
        <v>62</v>
      </c>
      <c r="C97" s="26" t="s">
        <v>77</v>
      </c>
      <c r="D97" s="26" t="n">
        <v>17</v>
      </c>
      <c r="E97" s="26" t="n">
        <v>57.0604</v>
      </c>
      <c r="F97" s="26" t="n">
        <v>8.7461</v>
      </c>
      <c r="G97" s="26" t="n">
        <v>6.3</v>
      </c>
      <c r="H97" s="5" t="n">
        <v>3.248</v>
      </c>
      <c r="I97" s="27" t="n">
        <v>72</v>
      </c>
      <c r="J97" s="11" t="n">
        <v>156.49434004614</v>
      </c>
      <c r="K97" s="20" t="n">
        <v>12.6</v>
      </c>
      <c r="L97" s="5" t="n">
        <v>442.004800941294</v>
      </c>
      <c r="M97" s="5" t="n">
        <v>60</v>
      </c>
      <c r="N97" s="1" t="n">
        <v>29.1</v>
      </c>
      <c r="O97" s="26" t="n">
        <v>30</v>
      </c>
      <c r="P97" s="1" t="s">
        <v>256</v>
      </c>
      <c r="Q97" s="3" t="s">
        <v>19</v>
      </c>
      <c r="R97" s="1"/>
      <c r="S97" s="1"/>
      <c r="V97" s="4" t="s">
        <v>314</v>
      </c>
      <c r="W97" s="57" t="n">
        <v>0.0469605936763103</v>
      </c>
      <c r="X97" s="3" t="s">
        <v>21</v>
      </c>
      <c r="Y97" s="4" t="s">
        <v>314</v>
      </c>
      <c r="Z97" s="57" t="n">
        <v>0.0839030790341339</v>
      </c>
      <c r="AE97" s="3" t="s">
        <v>151</v>
      </c>
      <c r="AF97" s="4" t="s">
        <v>315</v>
      </c>
      <c r="AG97" s="57" t="n">
        <v>0.0196987910491931</v>
      </c>
      <c r="AH97" s="4" t="s">
        <v>316</v>
      </c>
      <c r="AI97" s="57" t="n">
        <v>0.0442664520792078</v>
      </c>
      <c r="AJ97" s="4" t="s">
        <v>314</v>
      </c>
      <c r="AK97" s="64" t="n">
        <v>0.0324166130257102</v>
      </c>
      <c r="AL97" s="3" t="s">
        <v>152</v>
      </c>
      <c r="AM97" s="4" t="s">
        <v>315</v>
      </c>
      <c r="AN97" s="57" t="n">
        <v>0.0391664725810255</v>
      </c>
      <c r="AO97" s="4" t="s">
        <v>316</v>
      </c>
      <c r="AP97" s="57" t="n">
        <v>0.0544337209510313</v>
      </c>
      <c r="AQ97" s="4" t="s">
        <v>314</v>
      </c>
      <c r="AR97" s="57" t="n">
        <v>0.0523401162990685</v>
      </c>
    </row>
    <row r="98" customFormat="false" ht="15" hidden="false" customHeight="false" outlineLevel="0" collapsed="false">
      <c r="A98" s="1" t="s">
        <v>61</v>
      </c>
      <c r="B98" s="1" t="s">
        <v>62</v>
      </c>
      <c r="C98" s="26" t="s">
        <v>78</v>
      </c>
      <c r="D98" s="26" t="n">
        <v>20.9</v>
      </c>
      <c r="E98" s="26" t="n">
        <v>58.7867</v>
      </c>
      <c r="F98" s="26" t="n">
        <v>9.14355</v>
      </c>
      <c r="G98" s="26" t="n">
        <v>6</v>
      </c>
      <c r="H98" s="5" t="n">
        <v>4.032</v>
      </c>
      <c r="I98" s="8" t="n">
        <v>80</v>
      </c>
      <c r="J98" s="11" t="n">
        <v>161.649017880438</v>
      </c>
      <c r="K98" s="10" t="n">
        <v>16.8</v>
      </c>
      <c r="L98" s="5" t="n">
        <v>633.471651381192</v>
      </c>
      <c r="M98" s="5" t="n">
        <v>60</v>
      </c>
      <c r="N98" s="1" t="n">
        <v>37.6</v>
      </c>
      <c r="O98" s="26" t="n">
        <v>45</v>
      </c>
      <c r="P98" s="1" t="s">
        <v>256</v>
      </c>
      <c r="Q98" s="3" t="s">
        <v>19</v>
      </c>
      <c r="R98" s="1"/>
      <c r="S98" s="1"/>
      <c r="V98" s="4" t="s">
        <v>314</v>
      </c>
      <c r="W98" s="57" t="n">
        <v>0.0289179329101984</v>
      </c>
      <c r="X98" s="3" t="s">
        <v>21</v>
      </c>
      <c r="Y98" s="4" t="s">
        <v>314</v>
      </c>
      <c r="Z98" s="57" t="n">
        <v>0.0389940625724268</v>
      </c>
      <c r="AE98" s="3" t="s">
        <v>151</v>
      </c>
      <c r="AF98" s="4" t="s">
        <v>315</v>
      </c>
      <c r="AG98" s="57" t="n">
        <v>0.0786087564368313</v>
      </c>
      <c r="AH98" s="4" t="s">
        <v>316</v>
      </c>
      <c r="AI98" s="57" t="n">
        <v>0.125989637712606</v>
      </c>
      <c r="AJ98" s="4" t="s">
        <v>314</v>
      </c>
      <c r="AK98" s="64" t="n">
        <v>0.111487045508165</v>
      </c>
      <c r="AL98" s="3" t="s">
        <v>152</v>
      </c>
      <c r="AM98" s="4" t="s">
        <v>315</v>
      </c>
      <c r="AN98" s="57" t="n">
        <v>0.218704459453115</v>
      </c>
      <c r="AO98" s="4" t="s">
        <v>316</v>
      </c>
      <c r="AP98" s="57" t="n">
        <v>0.147956516494235</v>
      </c>
      <c r="AQ98" s="4" t="s">
        <v>314</v>
      </c>
      <c r="AR98" s="57" t="n">
        <v>0.220998341092654</v>
      </c>
    </row>
    <row r="99" customFormat="false" ht="15" hidden="false" customHeight="false" outlineLevel="0" collapsed="false">
      <c r="A99" s="1" t="s">
        <v>61</v>
      </c>
      <c r="B99" s="1" t="s">
        <v>62</v>
      </c>
      <c r="C99" s="26" t="s">
        <v>79</v>
      </c>
      <c r="D99" s="26" t="n">
        <v>24.4</v>
      </c>
      <c r="E99" s="26" t="n">
        <v>65.36</v>
      </c>
      <c r="F99" s="26" t="n">
        <v>10.45245</v>
      </c>
      <c r="G99" s="26" t="n">
        <v>6.1</v>
      </c>
      <c r="H99" s="5" t="n">
        <v>6.42666666666667</v>
      </c>
      <c r="I99" s="23" t="n">
        <v>66</v>
      </c>
      <c r="J99" s="11" t="n">
        <v>147.484479771307</v>
      </c>
      <c r="K99" s="10" t="n">
        <v>24.1</v>
      </c>
      <c r="L99" s="5" t="n">
        <v>623.008300742355</v>
      </c>
      <c r="M99" s="5" t="n">
        <v>45</v>
      </c>
      <c r="N99" s="1" t="n">
        <v>33.4</v>
      </c>
      <c r="O99" s="26" t="n">
        <v>30</v>
      </c>
      <c r="P99" s="1" t="s">
        <v>256</v>
      </c>
      <c r="Q99" s="3" t="s">
        <v>19</v>
      </c>
      <c r="R99" s="1"/>
      <c r="S99" s="1"/>
      <c r="V99" s="4" t="s">
        <v>314</v>
      </c>
      <c r="W99" s="57" t="n">
        <v>0.0415428039885482</v>
      </c>
      <c r="X99" s="3" t="s">
        <v>21</v>
      </c>
      <c r="Y99" s="4" t="s">
        <v>314</v>
      </c>
      <c r="Z99" s="57" t="n">
        <v>0.057267491784394</v>
      </c>
      <c r="AE99" s="3" t="s">
        <v>151</v>
      </c>
      <c r="AF99" s="4" t="s">
        <v>315</v>
      </c>
      <c r="AG99" s="57" t="n">
        <v>0.00710159872781769</v>
      </c>
      <c r="AH99" s="4" t="s">
        <v>316</v>
      </c>
      <c r="AI99" s="57" t="n">
        <v>0.109040773020721</v>
      </c>
      <c r="AJ99" s="4" t="s">
        <v>314</v>
      </c>
      <c r="AK99" s="64" t="n">
        <v>0.0412027274732876</v>
      </c>
      <c r="AL99" s="3" t="s">
        <v>152</v>
      </c>
      <c r="AM99" s="4" t="s">
        <v>315</v>
      </c>
      <c r="AN99" s="57" t="n">
        <v>0.0137348575936832</v>
      </c>
      <c r="AO99" s="4" t="s">
        <v>316</v>
      </c>
      <c r="AP99" s="57" t="n">
        <v>0.104208705224389</v>
      </c>
      <c r="AQ99" s="4" t="s">
        <v>314</v>
      </c>
      <c r="AR99" s="57" t="n">
        <v>0.0620654788468788</v>
      </c>
    </row>
    <row r="100" customFormat="false" ht="15" hidden="false" customHeight="false" outlineLevel="0" collapsed="false">
      <c r="A100" s="1" t="s">
        <v>61</v>
      </c>
      <c r="B100" s="1" t="s">
        <v>62</v>
      </c>
      <c r="C100" s="26" t="s">
        <v>80</v>
      </c>
      <c r="D100" s="26" t="n">
        <v>19.2</v>
      </c>
      <c r="E100" s="26" t="n">
        <v>59.4035</v>
      </c>
      <c r="F100" s="26" t="n">
        <v>9.62245</v>
      </c>
      <c r="G100" s="26" t="n">
        <v>5</v>
      </c>
      <c r="H100" s="5" t="n">
        <v>4.48355555555556</v>
      </c>
      <c r="I100" s="8" t="n">
        <v>64</v>
      </c>
      <c r="J100" s="11" t="n">
        <v>101.915644501829</v>
      </c>
      <c r="K100" s="10" t="n">
        <v>19.4</v>
      </c>
      <c r="L100" s="5" t="n">
        <v>575.754250053798</v>
      </c>
      <c r="M100" s="5" t="n">
        <v>45</v>
      </c>
      <c r="N100" s="1" t="n">
        <v>38.1</v>
      </c>
      <c r="O100" s="26" t="n">
        <v>60</v>
      </c>
      <c r="P100" s="1" t="s">
        <v>256</v>
      </c>
      <c r="Q100" s="3" t="s">
        <v>19</v>
      </c>
      <c r="R100" s="1"/>
      <c r="S100" s="1"/>
      <c r="V100" s="4" t="s">
        <v>314</v>
      </c>
      <c r="W100" s="57" t="n">
        <v>0.043053402230499</v>
      </c>
      <c r="X100" s="3" t="s">
        <v>21</v>
      </c>
      <c r="Y100" s="4" t="s">
        <v>314</v>
      </c>
      <c r="Z100" s="57" t="n">
        <v>0.0514889042036438</v>
      </c>
      <c r="AE100" s="3" t="s">
        <v>151</v>
      </c>
      <c r="AF100" s="4" t="s">
        <v>315</v>
      </c>
      <c r="AG100" s="57"/>
      <c r="AH100" s="4" t="s">
        <v>316</v>
      </c>
      <c r="AI100" s="57"/>
      <c r="AJ100" s="4" t="s">
        <v>314</v>
      </c>
      <c r="AK100" s="64"/>
      <c r="AL100" s="3" t="s">
        <v>152</v>
      </c>
      <c r="AM100" s="4" t="s">
        <v>315</v>
      </c>
      <c r="AN100" s="57"/>
      <c r="AO100" s="4" t="s">
        <v>316</v>
      </c>
      <c r="AP100" s="57"/>
      <c r="AQ100" s="4" t="s">
        <v>314</v>
      </c>
      <c r="AR100" s="57"/>
    </row>
    <row r="101" customFormat="false" ht="15" hidden="false" customHeight="false" outlineLevel="0" collapsed="false">
      <c r="A101" s="1" t="s">
        <v>61</v>
      </c>
      <c r="B101" s="1" t="s">
        <v>62</v>
      </c>
      <c r="C101" s="26" t="s">
        <v>81</v>
      </c>
      <c r="D101" s="26" t="n">
        <v>21.5</v>
      </c>
      <c r="E101" s="26" t="n">
        <v>59.4024</v>
      </c>
      <c r="F101" s="26" t="n">
        <v>9.16515</v>
      </c>
      <c r="G101" s="26" t="n">
        <v>5.9</v>
      </c>
      <c r="H101" s="5" t="n">
        <v>3.74</v>
      </c>
      <c r="I101" s="8" t="n">
        <v>78</v>
      </c>
      <c r="J101" s="11" t="n">
        <v>129.442321208926</v>
      </c>
      <c r="K101" s="10" t="n">
        <v>16.5</v>
      </c>
      <c r="L101" s="5" t="n">
        <v>424.60774083921</v>
      </c>
      <c r="M101" s="5" t="n">
        <v>60</v>
      </c>
      <c r="N101" s="1" t="n">
        <v>29.9</v>
      </c>
      <c r="O101" s="26" t="n">
        <v>60</v>
      </c>
      <c r="P101" s="1" t="s">
        <v>256</v>
      </c>
      <c r="Q101" s="3" t="s">
        <v>19</v>
      </c>
      <c r="R101" s="1"/>
      <c r="S101" s="1"/>
      <c r="V101" s="4" t="s">
        <v>314</v>
      </c>
      <c r="W101" s="57" t="n">
        <v>0.0541744562598306</v>
      </c>
      <c r="X101" s="3" t="s">
        <v>21</v>
      </c>
      <c r="Y101" s="4" t="s">
        <v>314</v>
      </c>
      <c r="Z101" s="57" t="n">
        <v>0.0677994233378747</v>
      </c>
      <c r="AE101" s="3" t="s">
        <v>151</v>
      </c>
      <c r="AF101" s="4" t="s">
        <v>315</v>
      </c>
      <c r="AG101" s="57" t="n">
        <v>0.0419579802293274</v>
      </c>
      <c r="AH101" s="4" t="s">
        <v>316</v>
      </c>
      <c r="AI101" s="57" t="n">
        <v>0.0420118784528851</v>
      </c>
      <c r="AJ101" s="4" t="s">
        <v>314</v>
      </c>
      <c r="AK101" s="64" t="n">
        <v>0.057360717964223</v>
      </c>
      <c r="AL101" s="3" t="s">
        <v>152</v>
      </c>
      <c r="AM101" s="4" t="s">
        <v>315</v>
      </c>
      <c r="AN101" s="57" t="n">
        <v>0.0642527373167915</v>
      </c>
      <c r="AO101" s="4" t="s">
        <v>316</v>
      </c>
      <c r="AP101" s="57" t="n">
        <v>0.058426377087068</v>
      </c>
      <c r="AQ101" s="4" t="s">
        <v>314</v>
      </c>
      <c r="AR101" s="57" t="n">
        <v>0.0749232364998872</v>
      </c>
    </row>
    <row r="102" customFormat="false" ht="15" hidden="false" customHeight="false" outlineLevel="0" collapsed="false">
      <c r="A102" s="1" t="s">
        <v>61</v>
      </c>
      <c r="B102" s="1" t="s">
        <v>62</v>
      </c>
      <c r="C102" s="26" t="s">
        <v>82</v>
      </c>
      <c r="D102" s="26" t="n">
        <v>20.6</v>
      </c>
      <c r="E102" s="26" t="n">
        <v>60.9614</v>
      </c>
      <c r="F102" s="26" t="n">
        <v>8.7552</v>
      </c>
      <c r="G102" s="26" t="n">
        <v>6.1</v>
      </c>
      <c r="H102" s="5" t="n">
        <v>3.14666666666667</v>
      </c>
      <c r="I102" s="8" t="n">
        <v>70</v>
      </c>
      <c r="J102" s="11" t="n">
        <v>121.778495054254</v>
      </c>
      <c r="K102" s="10" t="n">
        <v>12</v>
      </c>
      <c r="L102" s="5" t="n">
        <v>350.349857513627</v>
      </c>
      <c r="M102" s="5" t="n">
        <v>30</v>
      </c>
      <c r="N102" s="1" t="n">
        <v>16</v>
      </c>
      <c r="O102" s="26" t="n">
        <v>30</v>
      </c>
      <c r="P102" s="1" t="s">
        <v>256</v>
      </c>
      <c r="Q102" s="3" t="s">
        <v>19</v>
      </c>
      <c r="R102" s="1"/>
      <c r="S102" s="1"/>
      <c r="V102" s="4" t="s">
        <v>314</v>
      </c>
      <c r="W102" s="57" t="n">
        <v>0.0440276188420728</v>
      </c>
      <c r="X102" s="3" t="s">
        <v>21</v>
      </c>
      <c r="Y102" s="4" t="s">
        <v>314</v>
      </c>
      <c r="Z102" s="57" t="n">
        <v>0.0667082354518758</v>
      </c>
      <c r="AE102" s="3" t="s">
        <v>151</v>
      </c>
      <c r="AF102" s="4" t="s">
        <v>315</v>
      </c>
      <c r="AG102" s="57" t="n">
        <v>0.0654164230407399</v>
      </c>
      <c r="AH102" s="4" t="s">
        <v>316</v>
      </c>
      <c r="AI102" s="57" t="n">
        <v>0.209432725313358</v>
      </c>
      <c r="AJ102" s="4" t="s">
        <v>314</v>
      </c>
      <c r="AK102" s="64" t="n">
        <v>0.148284926693323</v>
      </c>
      <c r="AL102" s="3" t="s">
        <v>152</v>
      </c>
      <c r="AM102" s="4" t="s">
        <v>315</v>
      </c>
      <c r="AN102" s="57" t="n">
        <v>0.0936115872747934</v>
      </c>
      <c r="AO102" s="4" t="s">
        <v>316</v>
      </c>
      <c r="AP102" s="57" t="n">
        <v>0.323021021928221</v>
      </c>
      <c r="AQ102" s="4" t="s">
        <v>314</v>
      </c>
      <c r="AR102" s="57" t="n">
        <v>0.222853445416826</v>
      </c>
    </row>
    <row r="103" customFormat="false" ht="15" hidden="false" customHeight="false" outlineLevel="0" collapsed="false">
      <c r="A103" s="1" t="s">
        <v>61</v>
      </c>
      <c r="B103" s="1" t="s">
        <v>62</v>
      </c>
      <c r="C103" s="26" t="s">
        <v>83</v>
      </c>
      <c r="D103" s="26" t="n">
        <v>23.2</v>
      </c>
      <c r="E103" s="26" t="n">
        <v>62.9403</v>
      </c>
      <c r="F103" s="26" t="n">
        <v>9.508</v>
      </c>
      <c r="G103" s="26" t="n">
        <v>6.2</v>
      </c>
      <c r="H103" s="5" t="n">
        <v>14.2293333333333</v>
      </c>
      <c r="I103" s="28" t="n">
        <v>73</v>
      </c>
      <c r="J103" s="11" t="n">
        <v>153.381645906187</v>
      </c>
      <c r="K103" s="10" t="n">
        <v>55.2</v>
      </c>
      <c r="L103" s="5" t="n">
        <v>526.947513370041</v>
      </c>
      <c r="M103" s="5" t="n">
        <v>60</v>
      </c>
      <c r="N103" s="1" t="n">
        <v>39</v>
      </c>
      <c r="O103" s="26" t="n">
        <v>60</v>
      </c>
      <c r="P103" s="1" t="s">
        <v>256</v>
      </c>
      <c r="Q103" s="3" t="s">
        <v>19</v>
      </c>
      <c r="R103" s="1"/>
      <c r="S103" s="1"/>
      <c r="V103" s="4" t="s">
        <v>314</v>
      </c>
      <c r="W103" s="57" t="n">
        <v>0.0442850119322616</v>
      </c>
      <c r="X103" s="3" t="s">
        <v>21</v>
      </c>
      <c r="Y103" s="4" t="s">
        <v>314</v>
      </c>
      <c r="Z103" s="57" t="n">
        <v>0.0576859351370177</v>
      </c>
      <c r="AE103" s="3" t="s">
        <v>151</v>
      </c>
      <c r="AF103" s="4" t="s">
        <v>315</v>
      </c>
      <c r="AG103" s="57" t="n">
        <v>0.0359740631285556</v>
      </c>
      <c r="AH103" s="4" t="s">
        <v>316</v>
      </c>
      <c r="AI103" s="57" t="n">
        <v>0.0557603263417675</v>
      </c>
      <c r="AJ103" s="4" t="s">
        <v>314</v>
      </c>
      <c r="AK103" s="64" t="n">
        <v>0.048959137039596</v>
      </c>
      <c r="AL103" s="3" t="s">
        <v>152</v>
      </c>
      <c r="AM103" s="4" t="s">
        <v>315</v>
      </c>
      <c r="AN103" s="57" t="n">
        <v>0.064422299053671</v>
      </c>
      <c r="AO103" s="4" t="s">
        <v>316</v>
      </c>
      <c r="AP103" s="57" t="n">
        <v>0.0582262936739921</v>
      </c>
      <c r="AQ103" s="4" t="s">
        <v>314</v>
      </c>
      <c r="AR103" s="57" t="n">
        <v>0.0807404605612691</v>
      </c>
    </row>
    <row r="104" customFormat="false" ht="15" hidden="false" customHeight="false" outlineLevel="0" collapsed="false">
      <c r="A104" s="1" t="s">
        <v>61</v>
      </c>
      <c r="B104" s="1" t="s">
        <v>62</v>
      </c>
      <c r="C104" s="26" t="s">
        <v>84</v>
      </c>
      <c r="D104" s="26" t="n">
        <v>25.5</v>
      </c>
      <c r="E104" s="26" t="n">
        <v>54.615</v>
      </c>
      <c r="F104" s="26" t="n">
        <v>8.0004</v>
      </c>
      <c r="G104" s="26" t="n">
        <v>5.3</v>
      </c>
      <c r="H104" s="5" t="n">
        <v>4.64444444444445</v>
      </c>
      <c r="I104" s="8" t="n">
        <v>82</v>
      </c>
      <c r="J104" s="11" t="n">
        <v>128.366308197597</v>
      </c>
      <c r="K104" s="20" t="n">
        <v>19</v>
      </c>
      <c r="L104" s="5" t="n">
        <v>649.375985148943</v>
      </c>
      <c r="M104" s="5" t="n">
        <v>60</v>
      </c>
      <c r="N104" s="1" t="n">
        <v>37.5</v>
      </c>
      <c r="O104" s="26" t="n">
        <v>45</v>
      </c>
      <c r="P104" s="1" t="s">
        <v>256</v>
      </c>
      <c r="Q104" s="3" t="s">
        <v>19</v>
      </c>
      <c r="R104" s="1"/>
      <c r="S104" s="1"/>
      <c r="V104" s="4" t="s">
        <v>314</v>
      </c>
      <c r="W104" s="57" t="n">
        <v>0.0509521399030463</v>
      </c>
      <c r="X104" s="3" t="s">
        <v>21</v>
      </c>
      <c r="Y104" s="4" t="s">
        <v>314</v>
      </c>
      <c r="Z104" s="57" t="n">
        <v>0.0731016204215067</v>
      </c>
      <c r="AE104" s="3" t="s">
        <v>151</v>
      </c>
      <c r="AF104" s="4" t="s">
        <v>315</v>
      </c>
      <c r="AG104" s="57" t="n">
        <v>0.0273016984729092</v>
      </c>
      <c r="AH104" s="4" t="s">
        <v>316</v>
      </c>
      <c r="AI104" s="57" t="n">
        <v>0.369187223535724</v>
      </c>
      <c r="AJ104" s="4" t="s">
        <v>314</v>
      </c>
      <c r="AK104" s="64" t="n">
        <v>0.169757686018815</v>
      </c>
      <c r="AL104" s="3" t="s">
        <v>152</v>
      </c>
      <c r="AM104" s="4" t="s">
        <v>315</v>
      </c>
      <c r="AN104" s="57" t="n">
        <v>0.0511680926422557</v>
      </c>
      <c r="AO104" s="4" t="s">
        <v>316</v>
      </c>
      <c r="AP104" s="57" t="n">
        <v>0.413250303122344</v>
      </c>
      <c r="AQ104" s="4" t="s">
        <v>314</v>
      </c>
      <c r="AR104" s="57" t="n">
        <v>0.244448060660505</v>
      </c>
    </row>
    <row r="105" customFormat="false" ht="15" hidden="false" customHeight="false" outlineLevel="0" collapsed="false">
      <c r="H105" s="29"/>
      <c r="I105" s="22"/>
      <c r="J105" s="11"/>
      <c r="K105" s="24"/>
      <c r="L105" s="5"/>
      <c r="M105" s="5"/>
      <c r="R105" s="1"/>
      <c r="S105" s="1"/>
      <c r="W105" s="57"/>
      <c r="Z105" s="57"/>
      <c r="AG105" s="57"/>
      <c r="AI105" s="57"/>
      <c r="AK105" s="64"/>
      <c r="AN105" s="57"/>
      <c r="AP105" s="57"/>
    </row>
    <row r="106" customFormat="false" ht="15" hidden="false" customHeight="false" outlineLevel="0" collapsed="false">
      <c r="A106" s="1" t="s">
        <v>61</v>
      </c>
      <c r="B106" s="1" t="s">
        <v>62</v>
      </c>
      <c r="C106" s="1" t="s">
        <v>85</v>
      </c>
      <c r="D106" s="1" t="n">
        <v>13.5</v>
      </c>
      <c r="E106" s="1" t="n">
        <v>65.3587</v>
      </c>
      <c r="F106" s="1" t="n">
        <v>11.17355</v>
      </c>
      <c r="G106" s="1" t="n">
        <v>5.6</v>
      </c>
      <c r="H106" s="5" t="n">
        <v>3.86666666666667</v>
      </c>
      <c r="I106" s="22" t="n">
        <v>70</v>
      </c>
      <c r="J106" s="11" t="n">
        <v>124.987898820308</v>
      </c>
      <c r="K106" s="20" t="n">
        <v>15</v>
      </c>
      <c r="L106" s="5" t="n">
        <v>596.17140336152</v>
      </c>
      <c r="M106" s="5" t="n">
        <v>120</v>
      </c>
      <c r="N106" s="1" t="n">
        <v>31.9</v>
      </c>
      <c r="O106" s="1" t="n">
        <v>30</v>
      </c>
      <c r="P106" s="1" t="s">
        <v>317</v>
      </c>
      <c r="Q106" s="3" t="s">
        <v>19</v>
      </c>
      <c r="R106" s="1"/>
      <c r="S106" s="1"/>
      <c r="V106" s="4" t="s">
        <v>314</v>
      </c>
      <c r="W106" s="57" t="n">
        <v>0.0419252270609535</v>
      </c>
      <c r="X106" s="3" t="s">
        <v>21</v>
      </c>
      <c r="Y106" s="4" t="s">
        <v>314</v>
      </c>
      <c r="Z106" s="57" t="n">
        <v>0.0572722935591227</v>
      </c>
      <c r="AE106" s="3" t="s">
        <v>151</v>
      </c>
      <c r="AF106" s="4" t="s">
        <v>315</v>
      </c>
      <c r="AG106" s="57" t="n">
        <v>0.064783934959105</v>
      </c>
      <c r="AH106" s="4" t="s">
        <v>316</v>
      </c>
      <c r="AI106" s="57" t="n">
        <v>0.0435071845546511</v>
      </c>
      <c r="AJ106" s="4" t="s">
        <v>314</v>
      </c>
      <c r="AK106" s="64" t="n">
        <v>0.0616774165467774</v>
      </c>
      <c r="AL106" s="3" t="s">
        <v>152</v>
      </c>
      <c r="AM106" s="4" t="s">
        <v>315</v>
      </c>
      <c r="AN106" s="57" t="n">
        <v>0.0948500320940036</v>
      </c>
      <c r="AO106" s="4" t="s">
        <v>316</v>
      </c>
      <c r="AP106" s="57" t="n">
        <v>0.059630759900192</v>
      </c>
      <c r="AQ106" s="4" t="s">
        <v>314</v>
      </c>
      <c r="AR106" s="57" t="n">
        <v>0.0917048807555983</v>
      </c>
    </row>
    <row r="107" customFormat="false" ht="15" hidden="false" customHeight="false" outlineLevel="0" collapsed="false">
      <c r="A107" s="1" t="s">
        <v>61</v>
      </c>
      <c r="B107" s="1" t="s">
        <v>62</v>
      </c>
      <c r="C107" s="1" t="s">
        <v>86</v>
      </c>
      <c r="D107" s="1" t="n">
        <v>18.5</v>
      </c>
      <c r="E107" s="1" t="n">
        <v>57.0182</v>
      </c>
      <c r="F107" s="1" t="n">
        <v>9.77475</v>
      </c>
      <c r="G107" s="1" t="n">
        <v>5.8</v>
      </c>
      <c r="H107" s="5" t="n">
        <v>3.42222222222222</v>
      </c>
      <c r="I107" s="27" t="n">
        <v>65</v>
      </c>
      <c r="J107" s="11" t="n">
        <v>164.109902123313</v>
      </c>
      <c r="K107" s="20" t="n">
        <v>14</v>
      </c>
      <c r="L107" s="5" t="n">
        <v>557.654126078383</v>
      </c>
      <c r="M107" s="5" t="n">
        <v>45</v>
      </c>
      <c r="N107" s="1" t="n">
        <v>21.1</v>
      </c>
      <c r="O107" s="1" t="n">
        <v>30</v>
      </c>
      <c r="P107" s="1" t="s">
        <v>317</v>
      </c>
      <c r="Q107" s="3" t="s">
        <v>19</v>
      </c>
      <c r="R107" s="1"/>
      <c r="S107" s="1"/>
      <c r="V107" s="4" t="s">
        <v>314</v>
      </c>
      <c r="W107" s="57" t="n">
        <v>0.0252012320296181</v>
      </c>
      <c r="X107" s="3" t="s">
        <v>21</v>
      </c>
      <c r="Y107" s="4" t="s">
        <v>314</v>
      </c>
      <c r="Z107" s="57" t="n">
        <v>0.0266124463772431</v>
      </c>
      <c r="AE107" s="3" t="s">
        <v>151</v>
      </c>
      <c r="AF107" s="4" t="s">
        <v>315</v>
      </c>
      <c r="AG107" s="57" t="n">
        <v>0.0609654704043386</v>
      </c>
      <c r="AH107" s="4" t="s">
        <v>316</v>
      </c>
      <c r="AI107" s="57" t="n">
        <v>0.092210464262687</v>
      </c>
      <c r="AJ107" s="4" t="s">
        <v>314</v>
      </c>
      <c r="AK107" s="64" t="n">
        <v>0.0810282063380124</v>
      </c>
      <c r="AL107" s="3" t="s">
        <v>152</v>
      </c>
      <c r="AM107" s="4" t="s">
        <v>315</v>
      </c>
      <c r="AN107" s="57" t="n">
        <v>0.100185020659736</v>
      </c>
      <c r="AO107" s="4" t="s">
        <v>316</v>
      </c>
      <c r="AP107" s="57" t="n">
        <v>0.11898601073416</v>
      </c>
      <c r="AQ107" s="4" t="s">
        <v>314</v>
      </c>
      <c r="AR107" s="57" t="n">
        <v>0.117378091670185</v>
      </c>
    </row>
    <row r="108" customFormat="false" ht="15" hidden="false" customHeight="false" outlineLevel="0" collapsed="false">
      <c r="A108" s="1" t="s">
        <v>61</v>
      </c>
      <c r="B108" s="1" t="s">
        <v>62</v>
      </c>
      <c r="C108" s="1" t="s">
        <v>87</v>
      </c>
      <c r="D108" s="1" t="n">
        <v>24.2</v>
      </c>
      <c r="E108" s="1" t="n">
        <v>51.849</v>
      </c>
      <c r="F108" s="1" t="n">
        <v>8.2963</v>
      </c>
      <c r="G108" s="1" t="n">
        <v>6.1</v>
      </c>
      <c r="H108" s="5" t="n">
        <v>5.04</v>
      </c>
      <c r="I108" s="8" t="n">
        <v>77</v>
      </c>
      <c r="J108" s="11" t="n">
        <v>126.577963793875</v>
      </c>
      <c r="K108" s="20" t="n">
        <v>18.9</v>
      </c>
      <c r="L108" s="5" t="n">
        <v>486.44027877558</v>
      </c>
      <c r="M108" s="5" t="n">
        <v>60</v>
      </c>
      <c r="N108" s="1" t="n">
        <v>37.6</v>
      </c>
      <c r="O108" s="1" t="n">
        <v>45</v>
      </c>
      <c r="P108" s="1" t="s">
        <v>317</v>
      </c>
      <c r="Q108" s="3" t="s">
        <v>19</v>
      </c>
      <c r="R108" s="1"/>
      <c r="S108" s="1"/>
      <c r="V108" s="4" t="s">
        <v>314</v>
      </c>
      <c r="W108" s="57" t="n">
        <v>0.0651660808095104</v>
      </c>
      <c r="X108" s="3" t="s">
        <v>21</v>
      </c>
      <c r="Y108" s="4" t="s">
        <v>314</v>
      </c>
      <c r="Z108" s="57" t="n">
        <v>0.079498015856478</v>
      </c>
      <c r="AE108" s="3" t="s">
        <v>151</v>
      </c>
      <c r="AF108" s="4" t="s">
        <v>315</v>
      </c>
      <c r="AG108" s="57" t="n">
        <v>0.0450814894527298</v>
      </c>
      <c r="AH108" s="4" t="s">
        <v>316</v>
      </c>
      <c r="AI108" s="57" t="n">
        <v>0.0990063433917059</v>
      </c>
      <c r="AJ108" s="4" t="s">
        <v>314</v>
      </c>
      <c r="AK108" s="64" t="n">
        <v>0.0818581205975917</v>
      </c>
      <c r="AL108" s="3" t="s">
        <v>152</v>
      </c>
      <c r="AM108" s="4" t="s">
        <v>315</v>
      </c>
      <c r="AN108" s="57" t="n">
        <v>0.0793318084950422</v>
      </c>
      <c r="AO108" s="4" t="s">
        <v>316</v>
      </c>
      <c r="AP108" s="57" t="n">
        <v>0.160953863967785</v>
      </c>
      <c r="AQ108" s="4" t="s">
        <v>314</v>
      </c>
      <c r="AR108" s="57" t="n">
        <v>0.114509465409917</v>
      </c>
    </row>
    <row r="109" customFormat="false" ht="15" hidden="false" customHeight="false" outlineLevel="0" collapsed="false">
      <c r="A109" s="1" t="s">
        <v>61</v>
      </c>
      <c r="B109" s="1" t="s">
        <v>62</v>
      </c>
      <c r="C109" s="1" t="s">
        <v>88</v>
      </c>
      <c r="D109" s="1" t="n">
        <v>20.9</v>
      </c>
      <c r="E109" s="1" t="n">
        <v>59.0634</v>
      </c>
      <c r="F109" s="1" t="n">
        <v>9.5037</v>
      </c>
      <c r="G109" s="1" t="n">
        <v>4.8</v>
      </c>
      <c r="H109" s="5" t="n">
        <v>4.584</v>
      </c>
      <c r="I109" s="22" t="n">
        <v>70</v>
      </c>
      <c r="J109" s="11" t="n">
        <v>114.322695972772</v>
      </c>
      <c r="K109" s="20" t="n">
        <v>19.1</v>
      </c>
      <c r="L109" s="5" t="n">
        <v>537.41153336454</v>
      </c>
      <c r="M109" s="5" t="n">
        <v>90</v>
      </c>
      <c r="N109" s="1" t="n">
        <v>64.2</v>
      </c>
      <c r="O109" s="1" t="n">
        <v>30</v>
      </c>
      <c r="P109" s="1" t="s">
        <v>317</v>
      </c>
      <c r="Q109" s="3" t="s">
        <v>19</v>
      </c>
      <c r="R109" s="1"/>
      <c r="S109" s="1"/>
      <c r="V109" s="4" t="s">
        <v>314</v>
      </c>
      <c r="W109" s="57" t="n">
        <v>0.0471426371503645</v>
      </c>
      <c r="X109" s="3" t="s">
        <v>21</v>
      </c>
      <c r="Y109" s="4" t="s">
        <v>314</v>
      </c>
      <c r="Z109" s="57" t="n">
        <v>0.0709242460647717</v>
      </c>
      <c r="AE109" s="3" t="s">
        <v>151</v>
      </c>
      <c r="AF109" s="4" t="s">
        <v>315</v>
      </c>
      <c r="AG109" s="57" t="n">
        <v>0.0439528450918249</v>
      </c>
      <c r="AH109" s="4" t="s">
        <v>316</v>
      </c>
      <c r="AI109" s="57" t="n">
        <v>0.117884928296763</v>
      </c>
      <c r="AJ109" s="4" t="s">
        <v>314</v>
      </c>
      <c r="AK109" s="64" t="n">
        <v>0.0813788712325304</v>
      </c>
      <c r="AL109" s="3" t="s">
        <v>152</v>
      </c>
      <c r="AM109" s="4" t="s">
        <v>315</v>
      </c>
      <c r="AN109" s="57" t="n">
        <v>0.104736117768058</v>
      </c>
      <c r="AO109" s="4" t="s">
        <v>316</v>
      </c>
      <c r="AP109" s="57" t="n">
        <v>0.275607563054548</v>
      </c>
      <c r="AQ109" s="4" t="s">
        <v>314</v>
      </c>
      <c r="AR109" s="57" t="n">
        <v>0.227337311898102</v>
      </c>
    </row>
    <row r="110" customFormat="false" ht="15" hidden="false" customHeight="false" outlineLevel="0" collapsed="false">
      <c r="A110" s="1" t="s">
        <v>61</v>
      </c>
      <c r="B110" s="1" t="s">
        <v>62</v>
      </c>
      <c r="C110" s="1" t="s">
        <v>89</v>
      </c>
      <c r="D110" s="1" t="n">
        <v>20.3</v>
      </c>
      <c r="E110" s="1" t="n">
        <v>58.0288</v>
      </c>
      <c r="F110" s="1" t="n">
        <v>9.03495</v>
      </c>
      <c r="G110" s="1" t="n">
        <v>6.1</v>
      </c>
      <c r="H110" s="5" t="n">
        <v>3.75822222222222</v>
      </c>
      <c r="I110" s="8" t="n">
        <v>72</v>
      </c>
      <c r="J110" s="11" t="n">
        <v>137.629589801469</v>
      </c>
      <c r="K110" s="10" t="n">
        <v>15.1</v>
      </c>
      <c r="L110" s="5" t="n">
        <v>625.053845659392</v>
      </c>
      <c r="M110" s="5" t="n">
        <v>120</v>
      </c>
      <c r="N110" s="1" t="n">
        <v>33.9</v>
      </c>
      <c r="O110" s="1" t="n">
        <v>45</v>
      </c>
      <c r="P110" s="1" t="s">
        <v>317</v>
      </c>
      <c r="Q110" s="3" t="s">
        <v>19</v>
      </c>
      <c r="R110" s="1"/>
      <c r="S110" s="1"/>
      <c r="V110" s="4" t="s">
        <v>314</v>
      </c>
      <c r="W110" s="57" t="n">
        <v>0.0500525314254631</v>
      </c>
      <c r="X110" s="3" t="s">
        <v>21</v>
      </c>
      <c r="Y110" s="4" t="s">
        <v>314</v>
      </c>
      <c r="Z110" s="57" t="n">
        <v>0.0564013924463319</v>
      </c>
      <c r="AE110" s="3" t="s">
        <v>151</v>
      </c>
      <c r="AF110" s="4" t="s">
        <v>315</v>
      </c>
      <c r="AG110" s="57" t="n">
        <v>0.0808178352631171</v>
      </c>
      <c r="AH110" s="4" t="s">
        <v>316</v>
      </c>
      <c r="AI110" s="57" t="n">
        <v>0.115118419149117</v>
      </c>
      <c r="AJ110" s="4" t="s">
        <v>314</v>
      </c>
      <c r="AK110" s="64" t="n">
        <v>0.128912525879539</v>
      </c>
      <c r="AL110" s="3" t="s">
        <v>152</v>
      </c>
      <c r="AM110" s="4" t="s">
        <v>315</v>
      </c>
      <c r="AN110" s="57" t="n">
        <v>0.104112644944629</v>
      </c>
      <c r="AO110" s="4" t="s">
        <v>316</v>
      </c>
      <c r="AP110" s="57" t="n">
        <v>0.156808045234715</v>
      </c>
      <c r="AQ110" s="4" t="s">
        <v>314</v>
      </c>
      <c r="AR110" s="57" t="n">
        <v>0.157655656290038</v>
      </c>
    </row>
    <row r="111" customFormat="false" ht="15" hidden="false" customHeight="false" outlineLevel="0" collapsed="false">
      <c r="A111" s="1" t="s">
        <v>61</v>
      </c>
      <c r="B111" s="1" t="s">
        <v>62</v>
      </c>
      <c r="C111" s="1" t="s">
        <v>90</v>
      </c>
      <c r="D111" s="1" t="n">
        <v>24.2</v>
      </c>
      <c r="E111" s="1" t="n">
        <v>60.5261</v>
      </c>
      <c r="F111" s="1" t="n">
        <v>9.23325</v>
      </c>
      <c r="G111" s="1" t="n">
        <v>5.8</v>
      </c>
      <c r="H111" s="5" t="n">
        <v>4.82044444444444</v>
      </c>
      <c r="I111" s="8" t="n">
        <v>74</v>
      </c>
      <c r="J111" s="11" t="n">
        <v>137.280947702362</v>
      </c>
      <c r="K111" s="10" t="n">
        <v>18.7</v>
      </c>
      <c r="L111" s="5" t="n">
        <v>727.366682854462</v>
      </c>
      <c r="M111" s="5" t="n">
        <v>90</v>
      </c>
      <c r="N111" s="1" t="n">
        <v>61.8</v>
      </c>
      <c r="O111" s="1" t="n">
        <v>45</v>
      </c>
      <c r="P111" s="1" t="s">
        <v>317</v>
      </c>
      <c r="Q111" s="3" t="s">
        <v>19</v>
      </c>
      <c r="R111" s="1"/>
      <c r="S111" s="1"/>
      <c r="V111" s="4" t="s">
        <v>314</v>
      </c>
      <c r="W111" s="57" t="n">
        <v>0.0606292951672261</v>
      </c>
      <c r="X111" s="3" t="s">
        <v>21</v>
      </c>
      <c r="Y111" s="4" t="s">
        <v>314</v>
      </c>
      <c r="Z111" s="57" t="n">
        <v>0.0720709977601998</v>
      </c>
      <c r="AE111" s="3" t="s">
        <v>151</v>
      </c>
      <c r="AF111" s="4" t="s">
        <v>315</v>
      </c>
      <c r="AG111" s="57" t="n">
        <v>0.0339909103442702</v>
      </c>
      <c r="AH111" s="4" t="s">
        <v>316</v>
      </c>
      <c r="AI111" s="57" t="n">
        <v>0.1121862623628</v>
      </c>
      <c r="AJ111" s="4" t="s">
        <v>314</v>
      </c>
      <c r="AK111" s="64" t="n">
        <v>0.115206272294084</v>
      </c>
      <c r="AL111" s="3" t="s">
        <v>152</v>
      </c>
      <c r="AM111" s="4" t="s">
        <v>315</v>
      </c>
      <c r="AN111" s="57" t="n">
        <v>0.0417722694020992</v>
      </c>
      <c r="AO111" s="4" t="s">
        <v>316</v>
      </c>
      <c r="AP111" s="57" t="n">
        <v>0.133684197078089</v>
      </c>
      <c r="AQ111" s="4" t="s">
        <v>314</v>
      </c>
      <c r="AR111" s="57" t="n">
        <v>0.0972248706022467</v>
      </c>
    </row>
    <row r="112" customFormat="false" ht="15" hidden="false" customHeight="false" outlineLevel="0" collapsed="false">
      <c r="A112" s="1" t="s">
        <v>61</v>
      </c>
      <c r="B112" s="1" t="s">
        <v>62</v>
      </c>
      <c r="C112" s="1" t="s">
        <v>91</v>
      </c>
      <c r="D112" s="1" t="n">
        <v>26.8</v>
      </c>
      <c r="E112" s="1" t="n">
        <v>53.7792</v>
      </c>
      <c r="F112" s="1" t="n">
        <v>8.49245</v>
      </c>
      <c r="G112" s="1" t="n">
        <v>5.6</v>
      </c>
      <c r="H112" s="5" t="n">
        <v>3.16622222222222</v>
      </c>
      <c r="I112" s="8" t="n">
        <v>81</v>
      </c>
      <c r="J112" s="11" t="n">
        <v>104.555017208628</v>
      </c>
      <c r="K112" s="10" t="n">
        <v>13.7</v>
      </c>
      <c r="L112" s="5" t="n">
        <v>836.749633967789</v>
      </c>
      <c r="M112" s="5" t="n">
        <v>60</v>
      </c>
      <c r="N112" s="1" t="n">
        <v>74.5</v>
      </c>
      <c r="O112" s="1" t="n">
        <v>45</v>
      </c>
      <c r="P112" s="1" t="s">
        <v>317</v>
      </c>
      <c r="Q112" s="3" t="s">
        <v>19</v>
      </c>
      <c r="R112" s="1"/>
      <c r="S112" s="1"/>
      <c r="V112" s="4" t="s">
        <v>314</v>
      </c>
      <c r="W112" s="57" t="n">
        <v>0.0456474472387095</v>
      </c>
      <c r="X112" s="3" t="s">
        <v>21</v>
      </c>
      <c r="Y112" s="4" t="s">
        <v>314</v>
      </c>
      <c r="Z112" s="57" t="n">
        <v>0.0545283072011668</v>
      </c>
      <c r="AE112" s="3" t="s">
        <v>151</v>
      </c>
      <c r="AF112" s="4" t="s">
        <v>315</v>
      </c>
      <c r="AG112" s="57" t="n">
        <v>0.0449158057323537</v>
      </c>
      <c r="AH112" s="4" t="s">
        <v>316</v>
      </c>
      <c r="AI112" s="57" t="n">
        <v>0.158821001880462</v>
      </c>
      <c r="AJ112" s="4" t="s">
        <v>314</v>
      </c>
      <c r="AK112" s="64" t="n">
        <v>0.114033223573927</v>
      </c>
      <c r="AL112" s="3" t="s">
        <v>152</v>
      </c>
      <c r="AM112" s="4" t="s">
        <v>315</v>
      </c>
      <c r="AN112" s="57" t="n">
        <v>0.0641184220921879</v>
      </c>
      <c r="AO112" s="4" t="s">
        <v>316</v>
      </c>
      <c r="AP112" s="57" t="n">
        <v>0.19682085735262</v>
      </c>
      <c r="AQ112" s="4" t="s">
        <v>314</v>
      </c>
      <c r="AR112" s="57" t="n">
        <v>0.144216010023829</v>
      </c>
    </row>
    <row r="113" customFormat="false" ht="15" hidden="false" customHeight="false" outlineLevel="0" collapsed="false">
      <c r="A113" s="1" t="s">
        <v>61</v>
      </c>
      <c r="B113" s="1" t="s">
        <v>62</v>
      </c>
      <c r="C113" s="1" t="s">
        <v>92</v>
      </c>
      <c r="D113" s="1" t="n">
        <v>27.5</v>
      </c>
      <c r="E113" s="1" t="n">
        <v>59.3875</v>
      </c>
      <c r="F113" s="1" t="n">
        <v>8.79155</v>
      </c>
      <c r="G113" s="1" t="n">
        <v>5</v>
      </c>
      <c r="H113" s="5" t="n">
        <v>4.92311111111111</v>
      </c>
      <c r="I113" s="8" t="n">
        <v>75</v>
      </c>
      <c r="J113" s="11" t="n">
        <v>123.163699159047</v>
      </c>
      <c r="K113" s="10" t="n">
        <v>20.9</v>
      </c>
      <c r="L113" s="5" t="n">
        <v>577.377452045255</v>
      </c>
      <c r="M113" s="5" t="n">
        <v>577</v>
      </c>
      <c r="P113" s="1" t="s">
        <v>317</v>
      </c>
      <c r="Q113" s="3" t="s">
        <v>19</v>
      </c>
      <c r="R113" s="1"/>
      <c r="S113" s="1"/>
      <c r="V113" s="4" t="s">
        <v>314</v>
      </c>
      <c r="W113" s="57" t="n">
        <v>0.0669841587068211</v>
      </c>
      <c r="X113" s="3" t="s">
        <v>21</v>
      </c>
      <c r="Y113" s="4" t="s">
        <v>314</v>
      </c>
      <c r="Z113" s="57" t="n">
        <v>0.0784543077392907</v>
      </c>
      <c r="AE113" s="3" t="s">
        <v>151</v>
      </c>
      <c r="AF113" s="4" t="s">
        <v>315</v>
      </c>
      <c r="AG113" s="57" t="n">
        <v>0.0955198265206922</v>
      </c>
      <c r="AH113" s="4" t="s">
        <v>316</v>
      </c>
      <c r="AI113" s="57" t="n">
        <v>0.0222248168872018</v>
      </c>
      <c r="AJ113" s="4" t="s">
        <v>314</v>
      </c>
      <c r="AK113" s="64" t="n">
        <v>0.0822293950095564</v>
      </c>
      <c r="AL113" s="3" t="s">
        <v>152</v>
      </c>
      <c r="AM113" s="4" t="s">
        <v>315</v>
      </c>
      <c r="AN113" s="57" t="n">
        <v>0.123919724569876</v>
      </c>
      <c r="AO113" s="4" t="s">
        <v>316</v>
      </c>
      <c r="AP113" s="57" t="n">
        <v>0.0287004663004862</v>
      </c>
      <c r="AQ113" s="4" t="s">
        <v>314</v>
      </c>
      <c r="AR113" s="57" t="n">
        <v>0.112111196486274</v>
      </c>
    </row>
    <row r="114" customFormat="false" ht="15" hidden="false" customHeight="false" outlineLevel="0" collapsed="false">
      <c r="A114" s="1" t="s">
        <v>61</v>
      </c>
      <c r="B114" s="1" t="s">
        <v>62</v>
      </c>
      <c r="C114" s="1" t="s">
        <v>93</v>
      </c>
      <c r="D114" s="1" t="n">
        <v>16.5</v>
      </c>
      <c r="E114" s="1" t="n">
        <v>59.7458</v>
      </c>
      <c r="F114" s="1" t="n">
        <v>10.1864</v>
      </c>
      <c r="G114" s="1" t="n">
        <v>6</v>
      </c>
      <c r="H114" s="5" t="n">
        <v>5.33333333333333</v>
      </c>
      <c r="I114" s="23" t="n">
        <v>73</v>
      </c>
      <c r="J114" s="11" t="n">
        <v>126.066127142008</v>
      </c>
      <c r="K114" s="10" t="n">
        <v>20</v>
      </c>
      <c r="L114" s="5" t="n">
        <v>543.357126452286</v>
      </c>
      <c r="M114" s="5" t="n">
        <v>45</v>
      </c>
      <c r="N114" s="1" t="n">
        <v>28.5</v>
      </c>
      <c r="O114" s="1" t="n">
        <v>15</v>
      </c>
      <c r="P114" s="1" t="s">
        <v>317</v>
      </c>
      <c r="Q114" s="3" t="s">
        <v>19</v>
      </c>
      <c r="R114" s="1"/>
      <c r="S114" s="1"/>
      <c r="V114" s="4" t="s">
        <v>314</v>
      </c>
      <c r="W114" s="57" t="n">
        <v>0.0620251148259955</v>
      </c>
      <c r="X114" s="3" t="s">
        <v>21</v>
      </c>
      <c r="Y114" s="4" t="s">
        <v>314</v>
      </c>
      <c r="Z114" s="57" t="n">
        <v>0.0821756684825036</v>
      </c>
      <c r="AE114" s="3" t="s">
        <v>151</v>
      </c>
      <c r="AF114" s="4" t="s">
        <v>315</v>
      </c>
      <c r="AG114" s="57" t="n">
        <v>0.0899892601465117</v>
      </c>
      <c r="AH114" s="4" t="s">
        <v>316</v>
      </c>
      <c r="AI114" s="57" t="n">
        <v>0.118696526654207</v>
      </c>
      <c r="AJ114" s="4" t="s">
        <v>314</v>
      </c>
      <c r="AK114" s="64" t="n">
        <v>0.141505964638443</v>
      </c>
      <c r="AL114" s="3" t="s">
        <v>152</v>
      </c>
      <c r="AM114" s="4" t="s">
        <v>315</v>
      </c>
      <c r="AN114" s="57" t="n">
        <v>0.129476363501074</v>
      </c>
      <c r="AO114" s="4" t="s">
        <v>316</v>
      </c>
      <c r="AP114" s="57" t="n">
        <v>0.158023506097569</v>
      </c>
      <c r="AQ114" s="4" t="s">
        <v>314</v>
      </c>
      <c r="AR114" s="57" t="n">
        <v>0.17008934030699</v>
      </c>
    </row>
    <row r="115" customFormat="false" ht="15" hidden="false" customHeight="false" outlineLevel="0" collapsed="false">
      <c r="A115" s="1" t="s">
        <v>61</v>
      </c>
      <c r="B115" s="1" t="s">
        <v>62</v>
      </c>
      <c r="C115" s="1" t="s">
        <v>94</v>
      </c>
      <c r="D115" s="1" t="n">
        <v>18.7</v>
      </c>
      <c r="E115" s="1" t="n">
        <v>57.4048</v>
      </c>
      <c r="F115" s="1" t="n">
        <v>8.8837</v>
      </c>
      <c r="G115" s="1" t="n">
        <v>5.4</v>
      </c>
      <c r="H115" s="5" t="n">
        <v>3.28888888888889</v>
      </c>
      <c r="I115" s="8" t="n">
        <v>77</v>
      </c>
      <c r="J115" s="11" t="n">
        <v>129.664012107847</v>
      </c>
      <c r="K115" s="10" t="n">
        <v>14.8</v>
      </c>
      <c r="L115" s="5" t="n">
        <v>542.664622745321</v>
      </c>
      <c r="M115" s="5" t="n">
        <v>60</v>
      </c>
      <c r="N115" s="1" t="n">
        <v>46.9</v>
      </c>
      <c r="O115" s="1" t="n">
        <v>30</v>
      </c>
      <c r="P115" s="1" t="s">
        <v>317</v>
      </c>
      <c r="Q115" s="3" t="s">
        <v>19</v>
      </c>
      <c r="R115" s="1"/>
      <c r="S115" s="1"/>
      <c r="V115" s="4" t="s">
        <v>314</v>
      </c>
      <c r="W115" s="57" t="n">
        <v>0.0504790917258065</v>
      </c>
      <c r="X115" s="3" t="s">
        <v>21</v>
      </c>
      <c r="Y115" s="4" t="s">
        <v>314</v>
      </c>
      <c r="Z115" s="57" t="n">
        <v>0.0592227655087126</v>
      </c>
      <c r="AE115" s="3" t="s">
        <v>151</v>
      </c>
      <c r="AF115" s="4" t="s">
        <v>315</v>
      </c>
      <c r="AG115" s="57" t="n">
        <v>0.0157207944775506</v>
      </c>
      <c r="AH115" s="4" t="s">
        <v>316</v>
      </c>
      <c r="AI115" s="57" t="n">
        <v>0.129388573316799</v>
      </c>
      <c r="AJ115" s="4" t="s">
        <v>314</v>
      </c>
      <c r="AK115" s="64" t="n">
        <v>0.0665691073033364</v>
      </c>
      <c r="AL115" s="3" t="s">
        <v>152</v>
      </c>
      <c r="AM115" s="4" t="s">
        <v>315</v>
      </c>
      <c r="AN115" s="57" t="n">
        <v>0.0240142218212065</v>
      </c>
      <c r="AO115" s="4" t="s">
        <v>316</v>
      </c>
      <c r="AP115" s="57" t="n">
        <v>0.167583490875099</v>
      </c>
      <c r="AQ115" s="4" t="s">
        <v>314</v>
      </c>
      <c r="AR115" s="57" t="n">
        <v>0.100459995874051</v>
      </c>
    </row>
    <row r="116" customFormat="false" ht="15" hidden="false" customHeight="false" outlineLevel="0" collapsed="false">
      <c r="A116" s="1" t="s">
        <v>61</v>
      </c>
      <c r="B116" s="1" t="s">
        <v>62</v>
      </c>
      <c r="C116" s="1" t="s">
        <v>95</v>
      </c>
      <c r="D116" s="1" t="n">
        <v>18.2</v>
      </c>
      <c r="E116" s="1" t="n">
        <v>64.7102</v>
      </c>
      <c r="F116" s="1" t="n">
        <v>10.6781</v>
      </c>
      <c r="G116" s="1" t="n">
        <v>5.8</v>
      </c>
      <c r="H116" s="5" t="n">
        <v>2.16711111111111</v>
      </c>
      <c r="I116" s="8" t="n">
        <v>65</v>
      </c>
      <c r="J116" s="11" t="n">
        <v>147.703722076783</v>
      </c>
      <c r="K116" s="10" t="n">
        <v>9.2</v>
      </c>
      <c r="L116" s="5" t="n">
        <v>616.555148169525</v>
      </c>
      <c r="M116" s="5" t="n">
        <v>60</v>
      </c>
      <c r="N116" s="1" t="n">
        <v>34.9</v>
      </c>
      <c r="O116" s="1" t="n">
        <v>45</v>
      </c>
      <c r="P116" s="1" t="s">
        <v>317</v>
      </c>
      <c r="Q116" s="3" t="s">
        <v>19</v>
      </c>
      <c r="R116" s="1"/>
      <c r="S116" s="1"/>
      <c r="V116" s="4" t="s">
        <v>314</v>
      </c>
      <c r="W116" s="57" t="n">
        <v>0.0517358930855138</v>
      </c>
      <c r="X116" s="3" t="s">
        <v>21</v>
      </c>
      <c r="Y116" s="4" t="s">
        <v>314</v>
      </c>
      <c r="Z116" s="57" t="n">
        <v>0.06569633883146</v>
      </c>
      <c r="AE116" s="3" t="s">
        <v>151</v>
      </c>
      <c r="AF116" s="4" t="s">
        <v>315</v>
      </c>
      <c r="AG116" s="57" t="n">
        <v>0.0776862079317867</v>
      </c>
      <c r="AH116" s="4" t="s">
        <v>316</v>
      </c>
      <c r="AI116" s="57" t="n">
        <v>0.171789294443388</v>
      </c>
      <c r="AJ116" s="4" t="s">
        <v>314</v>
      </c>
      <c r="AK116" s="64" t="n">
        <v>0.157923780639278</v>
      </c>
      <c r="AL116" s="3" t="s">
        <v>152</v>
      </c>
      <c r="AM116" s="4" t="s">
        <v>315</v>
      </c>
      <c r="AN116" s="57" t="n">
        <v>0.12913888667021</v>
      </c>
      <c r="AO116" s="4" t="s">
        <v>316</v>
      </c>
      <c r="AP116" s="57" t="n">
        <v>0.241917802356377</v>
      </c>
      <c r="AQ116" s="4" t="s">
        <v>314</v>
      </c>
      <c r="AR116" s="57" t="n">
        <v>0.21262730610695</v>
      </c>
    </row>
    <row r="117" customFormat="false" ht="15" hidden="false" customHeight="false" outlineLevel="0" collapsed="false">
      <c r="R117" s="1"/>
      <c r="S117" s="1"/>
      <c r="AI117" s="57"/>
      <c r="AK117" s="64"/>
    </row>
    <row r="118" customFormat="false" ht="15" hidden="false" customHeight="false" outlineLevel="0" collapsed="false">
      <c r="A118" s="1" t="s">
        <v>318</v>
      </c>
      <c r="B118" s="1" t="s">
        <v>178</v>
      </c>
      <c r="C118" s="1" t="s">
        <v>319</v>
      </c>
      <c r="P118" s="1" t="s">
        <v>193</v>
      </c>
      <c r="Q118" s="3" t="s">
        <v>19</v>
      </c>
      <c r="R118" s="4" t="s">
        <v>150</v>
      </c>
      <c r="S118" s="64" t="n">
        <v>0.041382449314719</v>
      </c>
      <c r="X118" s="3" t="s">
        <v>21</v>
      </c>
      <c r="Y118" s="4" t="s">
        <v>150</v>
      </c>
      <c r="Z118" s="64" t="n">
        <v>0.0960819953123857</v>
      </c>
      <c r="AE118" s="3" t="s">
        <v>151</v>
      </c>
      <c r="AF118" s="4" t="s">
        <v>150</v>
      </c>
      <c r="AG118" s="64" t="n">
        <v>0.0499042410731424</v>
      </c>
      <c r="AL118" s="3" t="s">
        <v>152</v>
      </c>
      <c r="AM118" s="4" t="s">
        <v>150</v>
      </c>
      <c r="AN118" s="64" t="n">
        <v>0.0766888595709545</v>
      </c>
      <c r="AS118" s="3" t="s">
        <v>194</v>
      </c>
      <c r="AT118" s="4" t="s">
        <v>150</v>
      </c>
      <c r="AU118" s="4" t="n">
        <v>0.0342564256593019</v>
      </c>
      <c r="AV118" s="3" t="s">
        <v>195</v>
      </c>
      <c r="AW118" s="4" t="s">
        <v>150</v>
      </c>
      <c r="AX118" s="64" t="n">
        <v>0.0561148112415721</v>
      </c>
    </row>
    <row r="119" customFormat="false" ht="15" hidden="false" customHeight="false" outlineLevel="0" collapsed="false">
      <c r="A119" s="1" t="s">
        <v>318</v>
      </c>
      <c r="B119" s="1" t="s">
        <v>178</v>
      </c>
      <c r="C119" s="1" t="s">
        <v>320</v>
      </c>
      <c r="P119" s="1" t="s">
        <v>193</v>
      </c>
      <c r="Q119" s="3" t="s">
        <v>19</v>
      </c>
      <c r="R119" s="4" t="s">
        <v>150</v>
      </c>
      <c r="S119" s="64" t="n">
        <v>0.0439064761896488</v>
      </c>
      <c r="X119" s="3" t="s">
        <v>21</v>
      </c>
      <c r="Y119" s="4" t="s">
        <v>150</v>
      </c>
      <c r="Z119" s="64" t="n">
        <v>0.050619943656348</v>
      </c>
      <c r="AE119" s="3" t="s">
        <v>151</v>
      </c>
      <c r="AF119" s="4" t="s">
        <v>150</v>
      </c>
      <c r="AG119" s="64" t="n">
        <v>0.0751396219987391</v>
      </c>
      <c r="AL119" s="3" t="s">
        <v>152</v>
      </c>
      <c r="AM119" s="4" t="s">
        <v>150</v>
      </c>
      <c r="AN119" s="64" t="n">
        <v>0.102004313198376</v>
      </c>
      <c r="AS119" s="3" t="s">
        <v>194</v>
      </c>
      <c r="AT119" s="4" t="s">
        <v>150</v>
      </c>
      <c r="AU119" s="4" t="n">
        <v>0.0746398699086286</v>
      </c>
      <c r="AV119" s="3" t="s">
        <v>195</v>
      </c>
      <c r="AW119" s="4" t="s">
        <v>150</v>
      </c>
      <c r="AX119" s="64" t="n">
        <v>0.0935030725840402</v>
      </c>
    </row>
    <row r="120" customFormat="false" ht="15" hidden="false" customHeight="false" outlineLevel="0" collapsed="false">
      <c r="A120" s="1" t="s">
        <v>318</v>
      </c>
      <c r="B120" s="1" t="s">
        <v>178</v>
      </c>
      <c r="C120" s="1" t="s">
        <v>321</v>
      </c>
      <c r="P120" s="1" t="s">
        <v>193</v>
      </c>
      <c r="Q120" s="3" t="s">
        <v>19</v>
      </c>
      <c r="R120" s="4" t="s">
        <v>150</v>
      </c>
      <c r="S120" s="64" t="n">
        <v>0.0188724890292634</v>
      </c>
      <c r="X120" s="3" t="s">
        <v>21</v>
      </c>
      <c r="Y120" s="4" t="s">
        <v>150</v>
      </c>
      <c r="Z120" s="64" t="n">
        <v>0.0301407149973374</v>
      </c>
      <c r="AE120" s="3" t="s">
        <v>151</v>
      </c>
      <c r="AF120" s="4" t="s">
        <v>150</v>
      </c>
      <c r="AG120" s="64" t="n">
        <v>0.0424638721676136</v>
      </c>
      <c r="AL120" s="3" t="s">
        <v>152</v>
      </c>
      <c r="AM120" s="4" t="s">
        <v>150</v>
      </c>
      <c r="AN120" s="64" t="n">
        <v>0.0615323344694359</v>
      </c>
      <c r="AS120" s="3" t="s">
        <v>194</v>
      </c>
      <c r="AT120" s="4" t="s">
        <v>150</v>
      </c>
      <c r="AU120" s="4" t="n">
        <v>0.0314107311403801</v>
      </c>
      <c r="AV120" s="3" t="s">
        <v>195</v>
      </c>
      <c r="AW120" s="4" t="s">
        <v>150</v>
      </c>
      <c r="AX120" s="64" t="n">
        <v>0.0515553744343762</v>
      </c>
    </row>
    <row r="121" customFormat="false" ht="15" hidden="false" customHeight="false" outlineLevel="0" collapsed="false">
      <c r="A121" s="1" t="s">
        <v>318</v>
      </c>
      <c r="B121" s="1" t="s">
        <v>178</v>
      </c>
      <c r="C121" s="1" t="s">
        <v>322</v>
      </c>
      <c r="P121" s="1" t="s">
        <v>193</v>
      </c>
      <c r="Q121" s="3" t="s">
        <v>19</v>
      </c>
      <c r="R121" s="4" t="s">
        <v>150</v>
      </c>
      <c r="S121" s="64" t="n">
        <v>0.0404234582489506</v>
      </c>
      <c r="X121" s="3" t="s">
        <v>21</v>
      </c>
      <c r="Y121" s="4" t="s">
        <v>150</v>
      </c>
      <c r="Z121" s="64" t="n">
        <v>0.0656090302512398</v>
      </c>
      <c r="AE121" s="3" t="s">
        <v>151</v>
      </c>
      <c r="AF121" s="4" t="s">
        <v>150</v>
      </c>
      <c r="AG121" s="64" t="n">
        <v>0.0390498006555297</v>
      </c>
      <c r="AL121" s="3" t="s">
        <v>152</v>
      </c>
      <c r="AM121" s="4" t="s">
        <v>150</v>
      </c>
      <c r="AN121" s="64" t="n">
        <v>0.0757514989036703</v>
      </c>
      <c r="AS121" s="3" t="s">
        <v>194</v>
      </c>
      <c r="AT121" s="4" t="s">
        <v>150</v>
      </c>
      <c r="AU121" s="4" t="n">
        <v>0.0430999436840039</v>
      </c>
      <c r="AV121" s="3" t="s">
        <v>195</v>
      </c>
      <c r="AW121" s="4" t="s">
        <v>150</v>
      </c>
      <c r="AX121" s="64" t="n">
        <v>0.0706946620664274</v>
      </c>
    </row>
    <row r="122" customFormat="false" ht="15" hidden="false" customHeight="false" outlineLevel="0" collapsed="false">
      <c r="A122" s="1" t="s">
        <v>318</v>
      </c>
      <c r="B122" s="1" t="s">
        <v>178</v>
      </c>
      <c r="C122" s="1" t="s">
        <v>323</v>
      </c>
      <c r="P122" s="1" t="s">
        <v>193</v>
      </c>
      <c r="Q122" s="3" t="s">
        <v>19</v>
      </c>
      <c r="R122" s="4" t="s">
        <v>150</v>
      </c>
      <c r="S122" s="64" t="n">
        <v>0.0391582020368854</v>
      </c>
      <c r="X122" s="3" t="s">
        <v>21</v>
      </c>
      <c r="Y122" s="4" t="s">
        <v>150</v>
      </c>
      <c r="Z122" s="64" t="n">
        <v>0.0673246644534496</v>
      </c>
      <c r="AE122" s="3" t="s">
        <v>151</v>
      </c>
      <c r="AF122" s="4" t="s">
        <v>150</v>
      </c>
      <c r="AG122" s="64" t="n">
        <v>0.0729269924329575</v>
      </c>
      <c r="AL122" s="3" t="s">
        <v>152</v>
      </c>
      <c r="AM122" s="4" t="s">
        <v>150</v>
      </c>
      <c r="AN122" s="64" t="n">
        <v>0.111210554647146</v>
      </c>
      <c r="AS122" s="3" t="s">
        <v>194</v>
      </c>
      <c r="AT122" s="4" t="s">
        <v>150</v>
      </c>
      <c r="AU122" s="4" t="n">
        <v>0.068007066465167</v>
      </c>
      <c r="AV122" s="3" t="s">
        <v>195</v>
      </c>
      <c r="AW122" s="4" t="s">
        <v>150</v>
      </c>
      <c r="AX122" s="64" t="n">
        <v>0.113766288649497</v>
      </c>
    </row>
    <row r="123" customFormat="false" ht="15" hidden="false" customHeight="false" outlineLevel="0" collapsed="false">
      <c r="A123" s="1" t="s">
        <v>318</v>
      </c>
      <c r="B123" s="1" t="s">
        <v>178</v>
      </c>
      <c r="C123" s="1" t="s">
        <v>324</v>
      </c>
      <c r="P123" s="1" t="s">
        <v>193</v>
      </c>
      <c r="Q123" s="3" t="s">
        <v>19</v>
      </c>
      <c r="R123" s="4" t="s">
        <v>150</v>
      </c>
      <c r="S123" s="64" t="n">
        <v>0.029836151646755</v>
      </c>
      <c r="X123" s="3" t="s">
        <v>21</v>
      </c>
      <c r="Y123" s="4" t="s">
        <v>150</v>
      </c>
      <c r="Z123" s="64" t="n">
        <v>0.0473154894261399</v>
      </c>
      <c r="AE123" s="3" t="s">
        <v>151</v>
      </c>
      <c r="AF123" s="4" t="s">
        <v>150</v>
      </c>
      <c r="AG123" s="64" t="n">
        <v>0.0451806124148862</v>
      </c>
      <c r="AL123" s="3" t="s">
        <v>152</v>
      </c>
      <c r="AM123" s="4" t="s">
        <v>150</v>
      </c>
      <c r="AN123" s="64" t="n">
        <v>0.073222232605948</v>
      </c>
      <c r="AS123" s="3" t="s">
        <v>194</v>
      </c>
      <c r="AT123" s="4" t="s">
        <v>150</v>
      </c>
      <c r="AU123" s="4" t="n">
        <v>0.0604601479911934</v>
      </c>
      <c r="AV123" s="3" t="s">
        <v>195</v>
      </c>
      <c r="AW123" s="4" t="s">
        <v>150</v>
      </c>
      <c r="AX123" s="64" t="n">
        <v>0.0878623049650355</v>
      </c>
    </row>
    <row r="124" customFormat="false" ht="15" hidden="false" customHeight="false" outlineLevel="0" collapsed="false">
      <c r="A124" s="1" t="s">
        <v>318</v>
      </c>
      <c r="B124" s="1" t="s">
        <v>178</v>
      </c>
      <c r="C124" s="1" t="s">
        <v>325</v>
      </c>
      <c r="P124" s="1" t="s">
        <v>193</v>
      </c>
      <c r="Q124" s="3" t="s">
        <v>19</v>
      </c>
      <c r="R124" s="4" t="s">
        <v>150</v>
      </c>
      <c r="S124" s="64" t="n">
        <v>0.0355598442739859</v>
      </c>
      <c r="X124" s="3" t="s">
        <v>21</v>
      </c>
      <c r="Y124" s="4" t="s">
        <v>150</v>
      </c>
      <c r="Z124" s="64" t="n">
        <v>0.0485781761489963</v>
      </c>
      <c r="AE124" s="3" t="s">
        <v>151</v>
      </c>
      <c r="AF124" s="4" t="s">
        <v>150</v>
      </c>
      <c r="AG124" s="64" t="n">
        <v>0.069934236173687</v>
      </c>
      <c r="AL124" s="3" t="s">
        <v>152</v>
      </c>
      <c r="AM124" s="4" t="s">
        <v>150</v>
      </c>
      <c r="AN124" s="64" t="n">
        <v>0.0995495229952308</v>
      </c>
      <c r="AS124" s="3" t="s">
        <v>194</v>
      </c>
      <c r="AT124" s="4" t="s">
        <v>150</v>
      </c>
      <c r="AU124" s="4" t="n">
        <v>0.0623795396915798</v>
      </c>
      <c r="AV124" s="3" t="s">
        <v>195</v>
      </c>
      <c r="AW124" s="4" t="s">
        <v>150</v>
      </c>
      <c r="AX124" s="64" t="n">
        <v>0.0852526890226706</v>
      </c>
    </row>
    <row r="125" customFormat="false" ht="15" hidden="false" customHeight="false" outlineLevel="0" collapsed="false">
      <c r="A125" s="1" t="s">
        <v>318</v>
      </c>
      <c r="B125" s="1" t="s">
        <v>178</v>
      </c>
      <c r="C125" s="1" t="s">
        <v>326</v>
      </c>
      <c r="P125" s="1" t="s">
        <v>193</v>
      </c>
      <c r="Q125" s="3" t="s">
        <v>19</v>
      </c>
      <c r="R125" s="4" t="s">
        <v>150</v>
      </c>
      <c r="S125" s="64" t="n">
        <v>0.039264152570932</v>
      </c>
      <c r="X125" s="3" t="s">
        <v>21</v>
      </c>
      <c r="Y125" s="4" t="s">
        <v>150</v>
      </c>
      <c r="Z125" s="64" t="n">
        <v>0.0816783500179928</v>
      </c>
      <c r="AE125" s="3" t="s">
        <v>151</v>
      </c>
      <c r="AF125" s="4" t="s">
        <v>150</v>
      </c>
      <c r="AG125" s="64" t="n">
        <v>0.0525163681259421</v>
      </c>
      <c r="AL125" s="3" t="s">
        <v>152</v>
      </c>
      <c r="AM125" s="4" t="s">
        <v>150</v>
      </c>
      <c r="AN125" s="64" t="n">
        <v>0.0782534690300155</v>
      </c>
      <c r="AS125" s="3" t="s">
        <v>194</v>
      </c>
      <c r="AT125" s="4" t="s">
        <v>150</v>
      </c>
      <c r="AU125" s="4" t="n">
        <v>0.0698817425911038</v>
      </c>
      <c r="AV125" s="3" t="s">
        <v>195</v>
      </c>
      <c r="AW125" s="4" t="s">
        <v>150</v>
      </c>
      <c r="AX125" s="64" t="n">
        <v>0.132969495738953</v>
      </c>
    </row>
    <row r="126" customFormat="false" ht="15" hidden="false" customHeight="false" outlineLevel="0" collapsed="false">
      <c r="A126" s="1" t="s">
        <v>318</v>
      </c>
      <c r="B126" s="1" t="s">
        <v>178</v>
      </c>
      <c r="C126" s="1" t="s">
        <v>327</v>
      </c>
      <c r="P126" s="1" t="s">
        <v>193</v>
      </c>
      <c r="Q126" s="3" t="s">
        <v>19</v>
      </c>
      <c r="R126" s="4" t="s">
        <v>150</v>
      </c>
      <c r="S126" s="64" t="n">
        <v>0.0231159850327232</v>
      </c>
      <c r="X126" s="3" t="s">
        <v>21</v>
      </c>
      <c r="Y126" s="4" t="s">
        <v>150</v>
      </c>
      <c r="Z126" s="64" t="n">
        <v>0.0260343095393161</v>
      </c>
      <c r="AE126" s="3" t="s">
        <v>151</v>
      </c>
      <c r="AF126" s="4" t="s">
        <v>150</v>
      </c>
      <c r="AG126" s="64" t="n">
        <v>0.0445812358863935</v>
      </c>
      <c r="AL126" s="3" t="s">
        <v>152</v>
      </c>
      <c r="AM126" s="4" t="s">
        <v>150</v>
      </c>
      <c r="AN126" s="64" t="n">
        <v>0.0873258277279188</v>
      </c>
      <c r="AS126" s="3" t="s">
        <v>194</v>
      </c>
      <c r="AT126" s="4" t="s">
        <v>150</v>
      </c>
      <c r="AU126" s="4" t="n">
        <v>0.0424322682602817</v>
      </c>
      <c r="AV126" s="3" t="s">
        <v>195</v>
      </c>
      <c r="AW126" s="4" t="s">
        <v>150</v>
      </c>
      <c r="AX126" s="64" t="n">
        <v>0.0484713739478477</v>
      </c>
    </row>
    <row r="127" customFormat="false" ht="15" hidden="false" customHeight="false" outlineLevel="0" collapsed="false">
      <c r="A127" s="1" t="s">
        <v>318</v>
      </c>
      <c r="B127" s="1" t="s">
        <v>178</v>
      </c>
      <c r="C127" s="1" t="s">
        <v>328</v>
      </c>
      <c r="P127" s="1" t="s">
        <v>193</v>
      </c>
      <c r="Q127" s="3" t="s">
        <v>19</v>
      </c>
      <c r="R127" s="4" t="s">
        <v>150</v>
      </c>
      <c r="S127" s="64" t="n">
        <v>0.0288884026938015</v>
      </c>
      <c r="X127" s="3" t="s">
        <v>21</v>
      </c>
      <c r="Y127" s="4" t="s">
        <v>150</v>
      </c>
      <c r="Z127" s="64" t="n">
        <v>0.0462552307477353</v>
      </c>
      <c r="AE127" s="3" t="s">
        <v>151</v>
      </c>
      <c r="AF127" s="4" t="s">
        <v>150</v>
      </c>
      <c r="AG127" s="64" t="n">
        <v>0.0476824460315349</v>
      </c>
      <c r="AL127" s="3" t="s">
        <v>152</v>
      </c>
      <c r="AM127" s="4" t="s">
        <v>150</v>
      </c>
      <c r="AN127" s="64" t="n">
        <v>0.0711544809675259</v>
      </c>
      <c r="AS127" s="3" t="s">
        <v>194</v>
      </c>
      <c r="AT127" s="4" t="s">
        <v>150</v>
      </c>
      <c r="AU127" s="4" t="n">
        <v>0.0364041056519065</v>
      </c>
      <c r="AV127" s="3" t="s">
        <v>195</v>
      </c>
      <c r="AW127" s="4" t="s">
        <v>150</v>
      </c>
      <c r="AX127" s="64" t="n">
        <v>0.0615609543456889</v>
      </c>
    </row>
    <row r="128" customFormat="false" ht="15" hidden="false" customHeight="false" outlineLevel="0" collapsed="false">
      <c r="S128" s="66" t="n">
        <f aca="false">AVERAGE(S118:S127)</f>
        <v>0.0340407611037665</v>
      </c>
      <c r="Z128" s="66" t="n">
        <f aca="false">AVERAGE(Z118:Z127)</f>
        <v>0.0559637904550941</v>
      </c>
      <c r="AG128" s="66" t="n">
        <f aca="false">AVERAGE(AG118:AG127)</f>
        <v>0.0539379426960426</v>
      </c>
      <c r="AN128" s="66" t="n">
        <f aca="false">AVERAGE(AN118:AN127)</f>
        <v>0.0836693094116221</v>
      </c>
      <c r="AU128" s="66" t="n">
        <f aca="false">AVERAGE(AU118:AU127)</f>
        <v>0.0522971841043547</v>
      </c>
      <c r="AX128" s="66" t="n">
        <f aca="false">AVERAGE(AX118:AX127)</f>
        <v>0.0801751026996108</v>
      </c>
    </row>
    <row r="129" customFormat="false" ht="15" hidden="false" customHeight="false" outlineLevel="0" collapsed="false">
      <c r="S129" s="64"/>
      <c r="Z129" s="64"/>
      <c r="AG129" s="64"/>
      <c r="AN129" s="64"/>
    </row>
    <row r="130" customFormat="false" ht="15" hidden="false" customHeight="false" outlineLevel="0" collapsed="false">
      <c r="A130" s="1" t="s">
        <v>329</v>
      </c>
      <c r="B130" s="1" t="s">
        <v>178</v>
      </c>
      <c r="C130" s="1" t="s">
        <v>319</v>
      </c>
      <c r="P130" s="1" t="s">
        <v>330</v>
      </c>
      <c r="Q130" s="3" t="s">
        <v>19</v>
      </c>
      <c r="R130" s="4" t="s">
        <v>150</v>
      </c>
      <c r="S130" s="64" t="n">
        <v>0.0468915994402847</v>
      </c>
      <c r="X130" s="3" t="s">
        <v>21</v>
      </c>
      <c r="Y130" s="4" t="s">
        <v>150</v>
      </c>
      <c r="Z130" s="64" t="n">
        <v>0.0669192166069877</v>
      </c>
      <c r="AE130" s="3" t="s">
        <v>151</v>
      </c>
      <c r="AF130" s="4" t="s">
        <v>150</v>
      </c>
      <c r="AG130" s="64" t="n">
        <v>0.0853455254286485</v>
      </c>
      <c r="AL130" s="3" t="s">
        <v>152</v>
      </c>
      <c r="AM130" s="4" t="s">
        <v>150</v>
      </c>
      <c r="AN130" s="64" t="n">
        <v>0.120156071933136</v>
      </c>
      <c r="AS130" s="3" t="s">
        <v>194</v>
      </c>
      <c r="AT130" s="4" t="s">
        <v>150</v>
      </c>
      <c r="AU130" s="4" t="n">
        <v>0.0818117033188773</v>
      </c>
      <c r="AV130" s="3" t="s">
        <v>195</v>
      </c>
      <c r="AW130" s="4" t="s">
        <v>150</v>
      </c>
      <c r="AX130" s="64" t="n">
        <v>0.136169158434275</v>
      </c>
    </row>
    <row r="131" customFormat="false" ht="15" hidden="false" customHeight="false" outlineLevel="0" collapsed="false">
      <c r="A131" s="1" t="s">
        <v>329</v>
      </c>
      <c r="B131" s="1" t="s">
        <v>178</v>
      </c>
      <c r="C131" s="1" t="s">
        <v>320</v>
      </c>
      <c r="P131" s="1" t="s">
        <v>330</v>
      </c>
      <c r="Q131" s="3" t="s">
        <v>19</v>
      </c>
      <c r="R131" s="4" t="s">
        <v>150</v>
      </c>
      <c r="S131" s="64" t="n">
        <v>0.0335433958068537</v>
      </c>
      <c r="X131" s="3" t="s">
        <v>21</v>
      </c>
      <c r="Y131" s="4" t="s">
        <v>150</v>
      </c>
      <c r="Z131" s="64" t="n">
        <v>0.091792063739396</v>
      </c>
      <c r="AE131" s="3" t="s">
        <v>151</v>
      </c>
      <c r="AF131" s="4" t="s">
        <v>150</v>
      </c>
      <c r="AG131" s="64" t="n">
        <v>0.0490212178188256</v>
      </c>
      <c r="AL131" s="3" t="s">
        <v>152</v>
      </c>
      <c r="AM131" s="4" t="s">
        <v>150</v>
      </c>
      <c r="AN131" s="64" t="n">
        <v>0.0705337333497273</v>
      </c>
      <c r="AS131" s="3" t="s">
        <v>194</v>
      </c>
      <c r="AT131" s="4" t="s">
        <v>150</v>
      </c>
      <c r="AU131" s="4" t="n">
        <v>0.040929289409008</v>
      </c>
      <c r="AV131" s="3" t="s">
        <v>195</v>
      </c>
      <c r="AW131" s="4" t="s">
        <v>150</v>
      </c>
      <c r="AX131" s="64" t="n">
        <v>0.10203860046838</v>
      </c>
    </row>
    <row r="132" customFormat="false" ht="15" hidden="false" customHeight="false" outlineLevel="0" collapsed="false">
      <c r="A132" s="1" t="s">
        <v>329</v>
      </c>
      <c r="B132" s="1" t="s">
        <v>178</v>
      </c>
      <c r="C132" s="1" t="s">
        <v>321</v>
      </c>
      <c r="P132" s="1" t="s">
        <v>330</v>
      </c>
      <c r="Q132" s="3" t="s">
        <v>19</v>
      </c>
      <c r="R132" s="4" t="s">
        <v>150</v>
      </c>
      <c r="S132" s="64" t="n">
        <v>0.0339176999675636</v>
      </c>
      <c r="X132" s="3" t="s">
        <v>21</v>
      </c>
      <c r="Y132" s="4" t="s">
        <v>150</v>
      </c>
      <c r="Z132" s="64" t="n">
        <v>0.0493240985537634</v>
      </c>
      <c r="AE132" s="3" t="s">
        <v>151</v>
      </c>
      <c r="AF132" s="4" t="s">
        <v>150</v>
      </c>
      <c r="AG132" s="64" t="n">
        <v>0.102726900118011</v>
      </c>
      <c r="AL132" s="3" t="s">
        <v>152</v>
      </c>
      <c r="AM132" s="4" t="s">
        <v>150</v>
      </c>
      <c r="AN132" s="64" t="n">
        <v>0.0779334597753432</v>
      </c>
      <c r="AS132" s="3" t="s">
        <v>194</v>
      </c>
      <c r="AT132" s="4" t="s">
        <v>150</v>
      </c>
      <c r="AU132" s="4" t="n">
        <v>0.0704726705046569</v>
      </c>
      <c r="AV132" s="3" t="s">
        <v>195</v>
      </c>
      <c r="AW132" s="4" t="s">
        <v>150</v>
      </c>
      <c r="AX132" s="64" t="n">
        <v>0.109755029401444</v>
      </c>
    </row>
    <row r="133" customFormat="false" ht="15" hidden="false" customHeight="false" outlineLevel="0" collapsed="false">
      <c r="A133" s="1" t="s">
        <v>329</v>
      </c>
      <c r="B133" s="1" t="s">
        <v>178</v>
      </c>
      <c r="C133" s="1" t="s">
        <v>322</v>
      </c>
      <c r="G133" s="1" t="s">
        <v>331</v>
      </c>
      <c r="P133" s="1" t="s">
        <v>330</v>
      </c>
      <c r="Q133" s="3" t="s">
        <v>19</v>
      </c>
      <c r="R133" s="4" t="s">
        <v>150</v>
      </c>
      <c r="S133" s="64" t="n">
        <v>0.0318474916359978</v>
      </c>
      <c r="X133" s="3" t="s">
        <v>21</v>
      </c>
      <c r="Y133" s="4" t="s">
        <v>150</v>
      </c>
      <c r="Z133" s="64" t="n">
        <v>0.0613136588795001</v>
      </c>
      <c r="AE133" s="3" t="s">
        <v>151</v>
      </c>
      <c r="AF133" s="4" t="s">
        <v>150</v>
      </c>
      <c r="AG133" s="64" t="n">
        <v>0.0461130294391274</v>
      </c>
      <c r="AL133" s="3" t="s">
        <v>152</v>
      </c>
      <c r="AM133" s="4" t="s">
        <v>150</v>
      </c>
      <c r="AN133" s="64" t="n">
        <v>0.0686224785162673</v>
      </c>
      <c r="AS133" s="3" t="s">
        <v>194</v>
      </c>
      <c r="AT133" s="4" t="s">
        <v>150</v>
      </c>
      <c r="AU133" s="4" t="n">
        <v>0.0645138704460574</v>
      </c>
      <c r="AV133" s="3" t="s">
        <v>195</v>
      </c>
      <c r="AW133" s="4" t="s">
        <v>150</v>
      </c>
      <c r="AX133" s="64" t="n">
        <v>0.102838765431256</v>
      </c>
    </row>
    <row r="134" customFormat="false" ht="15" hidden="false" customHeight="false" outlineLevel="0" collapsed="false">
      <c r="A134" s="1" t="s">
        <v>329</v>
      </c>
      <c r="B134" s="1" t="s">
        <v>178</v>
      </c>
      <c r="C134" s="1" t="s">
        <v>323</v>
      </c>
      <c r="P134" s="1" t="s">
        <v>330</v>
      </c>
      <c r="Q134" s="3" t="s">
        <v>19</v>
      </c>
      <c r="R134" s="4" t="s">
        <v>150</v>
      </c>
      <c r="S134" s="64" t="n">
        <v>0.0562446922355453</v>
      </c>
      <c r="X134" s="3" t="s">
        <v>21</v>
      </c>
      <c r="Y134" s="4" t="s">
        <v>150</v>
      </c>
      <c r="Z134" s="64" t="n">
        <v>0.090165248617247</v>
      </c>
      <c r="AE134" s="3" t="s">
        <v>151</v>
      </c>
      <c r="AF134" s="4" t="s">
        <v>150</v>
      </c>
      <c r="AG134" s="64" t="n">
        <v>0.0776782589672773</v>
      </c>
      <c r="AL134" s="3" t="s">
        <v>152</v>
      </c>
      <c r="AM134" s="4" t="s">
        <v>150</v>
      </c>
      <c r="AN134" s="64" t="n">
        <v>0.104187708253121</v>
      </c>
      <c r="AS134" s="3" t="s">
        <v>194</v>
      </c>
      <c r="AT134" s="4" t="s">
        <v>150</v>
      </c>
      <c r="AU134" s="4" t="n">
        <v>0.0778178117208997</v>
      </c>
      <c r="AV134" s="3" t="s">
        <v>195</v>
      </c>
      <c r="AW134" s="4" t="s">
        <v>150</v>
      </c>
      <c r="AX134" s="64" t="n">
        <v>0.120887938284794</v>
      </c>
    </row>
    <row r="135" customFormat="false" ht="15" hidden="false" customHeight="false" outlineLevel="0" collapsed="false">
      <c r="A135" s="1" t="s">
        <v>329</v>
      </c>
      <c r="B135" s="1" t="s">
        <v>178</v>
      </c>
      <c r="C135" s="1" t="s">
        <v>324</v>
      </c>
      <c r="P135" s="1" t="s">
        <v>330</v>
      </c>
      <c r="Q135" s="3" t="s">
        <v>19</v>
      </c>
      <c r="R135" s="4" t="s">
        <v>150</v>
      </c>
      <c r="S135" s="64" t="n">
        <v>0.0302090522699965</v>
      </c>
      <c r="X135" s="3" t="s">
        <v>21</v>
      </c>
      <c r="Y135" s="4" t="s">
        <v>150</v>
      </c>
      <c r="Z135" s="64" t="n">
        <v>0.0451668008005013</v>
      </c>
      <c r="AE135" s="3" t="s">
        <v>151</v>
      </c>
      <c r="AF135" s="4" t="s">
        <v>150</v>
      </c>
      <c r="AG135" s="64" t="n">
        <v>0.0587130399699006</v>
      </c>
      <c r="AL135" s="3" t="s">
        <v>152</v>
      </c>
      <c r="AM135" s="4" t="s">
        <v>150</v>
      </c>
      <c r="AN135" s="64" t="n">
        <v>0.067785722359215</v>
      </c>
      <c r="AS135" s="3" t="s">
        <v>194</v>
      </c>
      <c r="AT135" s="4" t="s">
        <v>150</v>
      </c>
      <c r="AU135" s="4" t="n">
        <v>0.0594428874148289</v>
      </c>
      <c r="AV135" s="3" t="s">
        <v>195</v>
      </c>
      <c r="AW135" s="4" t="s">
        <v>150</v>
      </c>
      <c r="AX135" s="64" t="n">
        <v>0.089683269640103</v>
      </c>
    </row>
    <row r="136" customFormat="false" ht="15" hidden="false" customHeight="false" outlineLevel="0" collapsed="false">
      <c r="A136" s="1" t="s">
        <v>329</v>
      </c>
      <c r="B136" s="1" t="s">
        <v>178</v>
      </c>
      <c r="C136" s="1" t="s">
        <v>325</v>
      </c>
      <c r="P136" s="1" t="s">
        <v>330</v>
      </c>
      <c r="Q136" s="3" t="s">
        <v>19</v>
      </c>
      <c r="R136" s="4" t="s">
        <v>150</v>
      </c>
      <c r="S136" s="64" t="n">
        <v>0.0381833640615935</v>
      </c>
      <c r="X136" s="3" t="s">
        <v>21</v>
      </c>
      <c r="Y136" s="4" t="s">
        <v>150</v>
      </c>
      <c r="Z136" s="64" t="n">
        <v>0.0551896156398288</v>
      </c>
      <c r="AE136" s="3" t="s">
        <v>151</v>
      </c>
      <c r="AF136" s="4" t="s">
        <v>150</v>
      </c>
      <c r="AG136" s="64" t="n">
        <v>0.0731419216761187</v>
      </c>
      <c r="AL136" s="3" t="s">
        <v>152</v>
      </c>
      <c r="AM136" s="4" t="s">
        <v>150</v>
      </c>
      <c r="AN136" s="64" t="n">
        <v>0.0710917399201311</v>
      </c>
      <c r="AS136" s="3" t="s">
        <v>194</v>
      </c>
      <c r="AT136" s="4" t="s">
        <v>150</v>
      </c>
      <c r="AU136" s="4" t="n">
        <v>0.0569380431654545</v>
      </c>
      <c r="AV136" s="3" t="s">
        <v>195</v>
      </c>
      <c r="AW136" s="4" t="s">
        <v>150</v>
      </c>
      <c r="AX136" s="64" t="n">
        <v>0.0829314734339214</v>
      </c>
    </row>
    <row r="137" customFormat="false" ht="15" hidden="false" customHeight="false" outlineLevel="0" collapsed="false">
      <c r="A137" s="1" t="s">
        <v>329</v>
      </c>
      <c r="B137" s="1" t="s">
        <v>178</v>
      </c>
      <c r="C137" s="1" t="s">
        <v>326</v>
      </c>
      <c r="P137" s="1" t="s">
        <v>330</v>
      </c>
      <c r="Q137" s="3" t="s">
        <v>19</v>
      </c>
      <c r="R137" s="4" t="s">
        <v>150</v>
      </c>
      <c r="S137" s="64" t="n">
        <v>0.0228934843567897</v>
      </c>
      <c r="X137" s="3" t="s">
        <v>21</v>
      </c>
      <c r="Y137" s="4" t="s">
        <v>150</v>
      </c>
      <c r="Z137" s="64" t="n">
        <v>0.0319877385458549</v>
      </c>
      <c r="AE137" s="3" t="s">
        <v>151</v>
      </c>
      <c r="AF137" s="4" t="s">
        <v>150</v>
      </c>
      <c r="AG137" s="64" t="n">
        <v>0.0429512892606957</v>
      </c>
      <c r="AL137" s="3" t="s">
        <v>152</v>
      </c>
      <c r="AM137" s="4" t="s">
        <v>150</v>
      </c>
      <c r="AN137" s="64" t="n">
        <v>0.0489928813522271</v>
      </c>
      <c r="AS137" s="3" t="s">
        <v>194</v>
      </c>
      <c r="AT137" s="4" t="s">
        <v>150</v>
      </c>
      <c r="AU137" s="4" t="n">
        <v>0.0415735036705374</v>
      </c>
      <c r="AV137" s="3" t="s">
        <v>195</v>
      </c>
      <c r="AW137" s="4" t="s">
        <v>150</v>
      </c>
      <c r="AX137" s="64" t="n">
        <v>0.0600131139606046</v>
      </c>
    </row>
    <row r="138" customFormat="false" ht="15" hidden="false" customHeight="false" outlineLevel="0" collapsed="false">
      <c r="A138" s="1" t="s">
        <v>329</v>
      </c>
      <c r="B138" s="1" t="s">
        <v>178</v>
      </c>
      <c r="C138" s="1" t="s">
        <v>327</v>
      </c>
      <c r="P138" s="1" t="s">
        <v>330</v>
      </c>
      <c r="Q138" s="3" t="s">
        <v>19</v>
      </c>
      <c r="R138" s="4" t="s">
        <v>150</v>
      </c>
      <c r="S138" s="64" t="n">
        <v>0.019657863068259</v>
      </c>
      <c r="X138" s="3" t="s">
        <v>21</v>
      </c>
      <c r="Y138" s="4" t="s">
        <v>150</v>
      </c>
      <c r="Z138" s="64" t="n">
        <v>0.0400461984829381</v>
      </c>
      <c r="AE138" s="3" t="s">
        <v>151</v>
      </c>
      <c r="AF138" s="4" t="s">
        <v>150</v>
      </c>
      <c r="AG138" s="64" t="n">
        <v>0.0603570995948942</v>
      </c>
      <c r="AL138" s="3" t="s">
        <v>152</v>
      </c>
      <c r="AM138" s="4" t="s">
        <v>150</v>
      </c>
      <c r="AN138" s="64" t="n">
        <v>0.103864694070076</v>
      </c>
      <c r="AS138" s="3" t="s">
        <v>194</v>
      </c>
      <c r="AT138" s="4" t="s">
        <v>150</v>
      </c>
      <c r="AU138" s="4" t="n">
        <v>0.0545285596063775</v>
      </c>
      <c r="AV138" s="3" t="s">
        <v>195</v>
      </c>
      <c r="AW138" s="4" t="s">
        <v>150</v>
      </c>
      <c r="AX138" s="64" t="n">
        <v>0.11053497999222</v>
      </c>
    </row>
    <row r="139" customFormat="false" ht="15" hidden="false" customHeight="false" outlineLevel="0" collapsed="false">
      <c r="A139" s="1" t="s">
        <v>329</v>
      </c>
      <c r="B139" s="1" t="s">
        <v>178</v>
      </c>
      <c r="C139" s="1" t="s">
        <v>328</v>
      </c>
      <c r="P139" s="1" t="s">
        <v>330</v>
      </c>
      <c r="Q139" s="3" t="s">
        <v>19</v>
      </c>
      <c r="R139" s="4" t="s">
        <v>150</v>
      </c>
      <c r="S139" s="64" t="n">
        <v>0.0391838695925066</v>
      </c>
      <c r="X139" s="3" t="s">
        <v>21</v>
      </c>
      <c r="Y139" s="4" t="s">
        <v>150</v>
      </c>
      <c r="Z139" s="64" t="n">
        <v>0.0587119156600355</v>
      </c>
      <c r="AE139" s="3" t="s">
        <v>151</v>
      </c>
      <c r="AF139" s="4" t="s">
        <v>150</v>
      </c>
      <c r="AG139" s="64" t="n">
        <v>0.0815901157278076</v>
      </c>
      <c r="AL139" s="3" t="s">
        <v>152</v>
      </c>
      <c r="AM139" s="4" t="s">
        <v>150</v>
      </c>
      <c r="AN139" s="64" t="n">
        <v>0.0885705556809104</v>
      </c>
      <c r="AS139" s="3" t="s">
        <v>194</v>
      </c>
      <c r="AT139" s="4" t="s">
        <v>150</v>
      </c>
      <c r="AU139" s="4" t="n">
        <v>0.0552087743934106</v>
      </c>
      <c r="AV139" s="3" t="s">
        <v>195</v>
      </c>
      <c r="AW139" s="4" t="s">
        <v>150</v>
      </c>
      <c r="AX139" s="64" t="n">
        <v>0.0936058905795999</v>
      </c>
    </row>
    <row r="140" customFormat="false" ht="15" hidden="false" customHeight="false" outlineLevel="0" collapsed="false">
      <c r="S140" s="66" t="n">
        <f aca="false">AVERAGE(S130:S139)</f>
        <v>0.035257251243539</v>
      </c>
      <c r="Z140" s="66" t="n">
        <f aca="false">AVERAGE(Z130:Z139)</f>
        <v>0.0590616555526053</v>
      </c>
      <c r="AG140" s="66" t="n">
        <f aca="false">AVERAGE(AG130:AG139)</f>
        <v>0.0677638398001307</v>
      </c>
      <c r="AN140" s="66" t="n">
        <f aca="false">AVERAGE(AN130:AN139)</f>
        <v>0.0821739045210155</v>
      </c>
      <c r="AU140" s="66" t="n">
        <f aca="false">AVERAGE(AU130:AU139)</f>
        <v>0.0603237113650108</v>
      </c>
      <c r="AX140" s="66" t="n">
        <f aca="false">AVERAGE(AX130:AX139)</f>
        <v>0.10084582196266</v>
      </c>
    </row>
    <row r="141" customFormat="false" ht="15" hidden="false" customHeight="false" outlineLevel="0" collapsed="false">
      <c r="A141" s="4" t="s">
        <v>16</v>
      </c>
      <c r="B141" s="4" t="s">
        <v>17</v>
      </c>
      <c r="C141" s="4" t="s">
        <v>96</v>
      </c>
      <c r="D141" s="4" t="n">
        <v>20.9</v>
      </c>
      <c r="E141" s="56" t="n">
        <v>67.0048</v>
      </c>
      <c r="F141" s="56" t="n">
        <v>10.49795</v>
      </c>
      <c r="G141" s="26" t="n">
        <v>5.6</v>
      </c>
      <c r="H141" s="56" t="n">
        <v>0.653167864141084</v>
      </c>
      <c r="I141" s="56" t="n">
        <v>71</v>
      </c>
      <c r="J141" s="56" t="n">
        <v>159.003688150213</v>
      </c>
      <c r="K141" s="4" t="n">
        <v>5</v>
      </c>
      <c r="L141" s="11" t="n">
        <v>297.938767616851</v>
      </c>
      <c r="M141" s="1" t="n">
        <v>30</v>
      </c>
      <c r="N141" s="24" t="n">
        <v>12</v>
      </c>
      <c r="O141" s="24" t="n">
        <v>30</v>
      </c>
      <c r="P141" s="4" t="s">
        <v>213</v>
      </c>
      <c r="Q141" s="3" t="s">
        <v>19</v>
      </c>
      <c r="R141" s="4" t="s">
        <v>214</v>
      </c>
      <c r="S141" s="64" t="n">
        <v>0.0172066352122195</v>
      </c>
      <c r="T141" s="4" t="s">
        <v>215</v>
      </c>
      <c r="U141" s="64" t="n">
        <v>0.0253297198880742</v>
      </c>
      <c r="V141" s="4" t="s">
        <v>216</v>
      </c>
      <c r="W141" s="64" t="n">
        <v>0.0222120869030448</v>
      </c>
      <c r="X141" s="3" t="s">
        <v>21</v>
      </c>
      <c r="Y141" s="4" t="s">
        <v>214</v>
      </c>
      <c r="Z141" s="64" t="n">
        <v>0.025604281621121</v>
      </c>
      <c r="AA141" s="4" t="s">
        <v>215</v>
      </c>
      <c r="AB141" s="64" t="n">
        <v>0.0387225689564791</v>
      </c>
      <c r="AC141" s="4" t="s">
        <v>216</v>
      </c>
      <c r="AD141" s="64" t="n">
        <v>0.0336086088829934</v>
      </c>
      <c r="AE141" s="3" t="s">
        <v>151</v>
      </c>
      <c r="AF141" s="4" t="s">
        <v>214</v>
      </c>
      <c r="AG141" s="64" t="n">
        <v>0.0364603648854342</v>
      </c>
      <c r="AH141" s="4" t="s">
        <v>215</v>
      </c>
      <c r="AI141" s="64" t="n">
        <v>0.0501249395494052</v>
      </c>
      <c r="AJ141" s="4" t="s">
        <v>216</v>
      </c>
      <c r="AK141" s="64" t="n">
        <v>0.0442457977325341</v>
      </c>
      <c r="AL141" s="3" t="s">
        <v>152</v>
      </c>
      <c r="AM141" s="4" t="s">
        <v>214</v>
      </c>
      <c r="AN141" s="64" t="n">
        <v>0.0786383806629427</v>
      </c>
      <c r="AO141" s="4" t="s">
        <v>215</v>
      </c>
      <c r="AP141" s="64" t="n">
        <v>0.0953558873327697</v>
      </c>
      <c r="AQ141" s="4" t="s">
        <v>216</v>
      </c>
      <c r="AR141" s="64" t="n">
        <v>0.0886980424472192</v>
      </c>
    </row>
    <row r="142" customFormat="false" ht="15" hidden="false" customHeight="false" outlineLevel="0" collapsed="false">
      <c r="A142" s="4" t="s">
        <v>16</v>
      </c>
      <c r="B142" s="4" t="s">
        <v>17</v>
      </c>
      <c r="C142" s="4" t="s">
        <v>97</v>
      </c>
      <c r="D142" s="4" t="n">
        <v>18.2</v>
      </c>
      <c r="E142" s="56" t="n">
        <v>59.246</v>
      </c>
      <c r="F142" s="56" t="n">
        <v>8.3484</v>
      </c>
      <c r="G142" s="26" t="n">
        <v>4.8</v>
      </c>
      <c r="H142" s="56" t="n">
        <v>0.692520775623269</v>
      </c>
      <c r="I142" s="56" t="n">
        <v>70</v>
      </c>
      <c r="J142" s="56" t="n">
        <v>146.04149033465</v>
      </c>
      <c r="K142" s="4" t="n">
        <v>5.3</v>
      </c>
      <c r="L142" s="11" t="n">
        <v>218.913375240728</v>
      </c>
      <c r="M142" s="1" t="n">
        <v>180</v>
      </c>
      <c r="N142" s="24" t="n">
        <v>11</v>
      </c>
      <c r="O142" s="24" t="n">
        <v>15</v>
      </c>
      <c r="P142" s="4" t="s">
        <v>213</v>
      </c>
      <c r="Q142" s="3" t="s">
        <v>19</v>
      </c>
      <c r="R142" s="4" t="s">
        <v>214</v>
      </c>
      <c r="S142" s="64" t="n">
        <v>0.0199381427019332</v>
      </c>
      <c r="T142" s="4" t="s">
        <v>215</v>
      </c>
      <c r="U142" s="64" t="n">
        <v>0.0364109269435435</v>
      </c>
      <c r="V142" s="4" t="s">
        <v>216</v>
      </c>
      <c r="W142" s="64" t="n">
        <v>0.0297881246523749</v>
      </c>
      <c r="X142" s="3" t="s">
        <v>21</v>
      </c>
      <c r="Y142" s="4" t="s">
        <v>214</v>
      </c>
      <c r="Z142" s="64" t="n">
        <v>0.0339379489070261</v>
      </c>
      <c r="AA142" s="4" t="s">
        <v>215</v>
      </c>
      <c r="AB142" s="64" t="n">
        <v>0.0666743999841503</v>
      </c>
      <c r="AC142" s="4" t="s">
        <v>216</v>
      </c>
      <c r="AD142" s="64" t="n">
        <v>0.0529826311723838</v>
      </c>
      <c r="AE142" s="3" t="s">
        <v>151</v>
      </c>
      <c r="AF142" s="4" t="s">
        <v>214</v>
      </c>
      <c r="AG142" s="64" t="n">
        <v>0.0172618081907899</v>
      </c>
      <c r="AH142" s="4" t="s">
        <v>215</v>
      </c>
      <c r="AI142" s="64" t="n">
        <v>0.0499314599359666</v>
      </c>
      <c r="AJ142" s="4" t="s">
        <v>216</v>
      </c>
      <c r="AK142" s="64" t="n">
        <v>0.0367792258758885</v>
      </c>
      <c r="AL142" s="3" t="s">
        <v>152</v>
      </c>
      <c r="AM142" s="4" t="s">
        <v>214</v>
      </c>
      <c r="AN142" s="64" t="n">
        <v>0.035576446058463</v>
      </c>
      <c r="AO142" s="4" t="s">
        <v>215</v>
      </c>
      <c r="AP142" s="64" t="n">
        <v>0.104084177575025</v>
      </c>
      <c r="AQ142" s="4" t="s">
        <v>216</v>
      </c>
      <c r="AR142" s="64" t="n">
        <v>0.0763198386848186</v>
      </c>
    </row>
    <row r="143" customFormat="false" ht="15" hidden="false" customHeight="false" outlineLevel="0" collapsed="false">
      <c r="A143" s="4" t="s">
        <v>16</v>
      </c>
      <c r="B143" s="4" t="s">
        <v>17</v>
      </c>
      <c r="C143" s="4" t="s">
        <v>98</v>
      </c>
      <c r="D143" s="4" t="n">
        <v>24.1</v>
      </c>
      <c r="E143" s="56" t="n">
        <v>61.0738</v>
      </c>
      <c r="F143" s="56" t="n">
        <v>10.26905</v>
      </c>
      <c r="G143" s="69" t="n">
        <v>5.3</v>
      </c>
      <c r="H143" s="56" t="n">
        <v>1.33155792276964</v>
      </c>
      <c r="I143" s="56" t="n">
        <v>72</v>
      </c>
      <c r="J143" s="56" t="n">
        <v>132.578255352227</v>
      </c>
      <c r="K143" s="4" t="n">
        <v>16.1</v>
      </c>
      <c r="L143" s="11" t="n">
        <v>240.946992398674</v>
      </c>
      <c r="M143" s="1" t="n">
        <v>60</v>
      </c>
      <c r="N143" s="24" t="n">
        <v>12.6</v>
      </c>
      <c r="O143" s="24" t="n">
        <v>30</v>
      </c>
      <c r="P143" s="4" t="s">
        <v>213</v>
      </c>
      <c r="Q143" s="3" t="s">
        <v>19</v>
      </c>
      <c r="R143" s="4" t="s">
        <v>214</v>
      </c>
      <c r="S143" s="64" t="n">
        <v>0.0276722642629578</v>
      </c>
      <c r="T143" s="4" t="s">
        <v>215</v>
      </c>
      <c r="U143" s="64" t="n">
        <v>0.0484700028772566</v>
      </c>
      <c r="V143" s="4" t="s">
        <v>216</v>
      </c>
      <c r="W143" s="64" t="n">
        <v>0.0401630023585814</v>
      </c>
      <c r="X143" s="3" t="s">
        <v>21</v>
      </c>
      <c r="Y143" s="4" t="s">
        <v>214</v>
      </c>
      <c r="Z143" s="64" t="n">
        <v>0.0353494010292187</v>
      </c>
      <c r="AA143" s="4" t="s">
        <v>215</v>
      </c>
      <c r="AB143" s="64" t="n">
        <v>0.0605817114026782</v>
      </c>
      <c r="AC143" s="4" t="s">
        <v>216</v>
      </c>
      <c r="AD143" s="64" t="n">
        <v>0.0506258776407826</v>
      </c>
      <c r="AE143" s="3" t="s">
        <v>151</v>
      </c>
      <c r="AF143" s="4" t="s">
        <v>214</v>
      </c>
      <c r="AG143" s="64" t="n">
        <v>0.0750158053256776</v>
      </c>
      <c r="AH143" s="4" t="s">
        <v>215</v>
      </c>
      <c r="AI143" s="64"/>
      <c r="AJ143" s="4" t="s">
        <v>216</v>
      </c>
      <c r="AK143" s="64"/>
      <c r="AL143" s="3" t="s">
        <v>152</v>
      </c>
      <c r="AM143" s="4" t="s">
        <v>214</v>
      </c>
      <c r="AN143" s="64" t="n">
        <v>0.0932471005727952</v>
      </c>
      <c r="AO143" s="4" t="s">
        <v>215</v>
      </c>
      <c r="AP143" s="64"/>
      <c r="AQ143" s="4" t="s">
        <v>216</v>
      </c>
      <c r="AR143" s="64"/>
    </row>
    <row r="144" customFormat="false" ht="15" hidden="false" customHeight="false" outlineLevel="0" collapsed="false">
      <c r="A144" s="4" t="s">
        <v>16</v>
      </c>
      <c r="B144" s="4" t="s">
        <v>17</v>
      </c>
      <c r="C144" s="4" t="s">
        <v>99</v>
      </c>
      <c r="D144" s="4" t="n">
        <v>16.9</v>
      </c>
      <c r="E144" s="56" t="n">
        <v>56.2413</v>
      </c>
      <c r="F144" s="56" t="n">
        <v>8.41025</v>
      </c>
      <c r="G144" s="26" t="n">
        <v>5.8</v>
      </c>
      <c r="H144" s="56" t="n">
        <v>0.19669551534225</v>
      </c>
      <c r="I144" s="56" t="n">
        <v>73</v>
      </c>
      <c r="J144" s="56" t="n">
        <v>101.239459148987</v>
      </c>
      <c r="K144" s="4" t="n">
        <v>3.4</v>
      </c>
      <c r="L144" s="11" t="n">
        <v>238.043608648511</v>
      </c>
      <c r="M144" s="1" t="n">
        <v>60</v>
      </c>
      <c r="N144" s="24" t="n">
        <v>5.5</v>
      </c>
      <c r="O144" s="24" t="n">
        <v>30</v>
      </c>
      <c r="P144" s="4" t="s">
        <v>213</v>
      </c>
      <c r="Q144" s="3" t="s">
        <v>19</v>
      </c>
      <c r="R144" s="4" t="s">
        <v>214</v>
      </c>
      <c r="S144" s="64" t="n">
        <v>0.0249541376726583</v>
      </c>
      <c r="T144" s="4" t="s">
        <v>215</v>
      </c>
      <c r="U144" s="64" t="n">
        <v>0.0254403698326496</v>
      </c>
      <c r="V144" s="4" t="s">
        <v>216</v>
      </c>
      <c r="W144" s="64" t="n">
        <v>0.0250134739855262</v>
      </c>
      <c r="X144" s="3" t="s">
        <v>21</v>
      </c>
      <c r="Y144" s="4" t="s">
        <v>214</v>
      </c>
      <c r="Z144" s="64" t="n">
        <v>0.0313644344659209</v>
      </c>
      <c r="AA144" s="4" t="s">
        <v>215</v>
      </c>
      <c r="AB144" s="64" t="n">
        <v>0.0355308858124273</v>
      </c>
      <c r="AC144" s="4" t="s">
        <v>216</v>
      </c>
      <c r="AD144" s="64" t="n">
        <v>0.033558336481036</v>
      </c>
      <c r="AE144" s="3" t="s">
        <v>151</v>
      </c>
      <c r="AF144" s="4" t="s">
        <v>214</v>
      </c>
      <c r="AG144" s="64" t="n">
        <v>0.0617009741900541</v>
      </c>
      <c r="AH144" s="4" t="s">
        <v>215</v>
      </c>
      <c r="AI144" s="64" t="n">
        <v>0.037262287989484</v>
      </c>
      <c r="AJ144" s="4" t="s">
        <v>216</v>
      </c>
      <c r="AK144" s="64" t="n">
        <v>0.0502413205884531</v>
      </c>
      <c r="AL144" s="3" t="s">
        <v>152</v>
      </c>
      <c r="AM144" s="4" t="s">
        <v>214</v>
      </c>
      <c r="AN144" s="64" t="n">
        <v>0.0844004953696475</v>
      </c>
      <c r="AO144" s="4" t="s">
        <v>215</v>
      </c>
      <c r="AP144" s="64" t="n">
        <v>0.0477932714653199</v>
      </c>
      <c r="AQ144" s="4" t="s">
        <v>216</v>
      </c>
      <c r="AR144" s="64" t="n">
        <v>0.0664453822178667</v>
      </c>
    </row>
    <row r="145" customFormat="false" ht="15" hidden="false" customHeight="false" outlineLevel="0" collapsed="false">
      <c r="A145" s="4" t="s">
        <v>16</v>
      </c>
      <c r="B145" s="4" t="s">
        <v>17</v>
      </c>
      <c r="C145" s="4" t="s">
        <v>100</v>
      </c>
      <c r="D145" s="4" t="n">
        <v>19.5</v>
      </c>
      <c r="E145" s="56" t="n">
        <v>57.3932</v>
      </c>
      <c r="F145" s="56" t="n">
        <v>9.14155</v>
      </c>
      <c r="G145" s="26" t="n">
        <v>6.1</v>
      </c>
      <c r="H145" s="56" t="n">
        <v>0.519210799584631</v>
      </c>
      <c r="I145" s="56" t="n">
        <v>74</v>
      </c>
      <c r="J145" s="56" t="n">
        <v>145.523835005263</v>
      </c>
      <c r="K145" s="4" t="n">
        <v>5.5</v>
      </c>
      <c r="L145" s="11" t="n">
        <v>331.184417430912</v>
      </c>
      <c r="M145" s="1" t="n">
        <v>45</v>
      </c>
      <c r="N145" s="24" t="n">
        <v>11</v>
      </c>
      <c r="O145" s="24" t="n">
        <v>45</v>
      </c>
      <c r="P145" s="4" t="s">
        <v>213</v>
      </c>
      <c r="Q145" s="3" t="s">
        <v>19</v>
      </c>
      <c r="R145" s="4" t="s">
        <v>214</v>
      </c>
      <c r="S145" s="64" t="n">
        <v>0.0525295772672691</v>
      </c>
      <c r="T145" s="4" t="s">
        <v>215</v>
      </c>
      <c r="U145" s="64" t="n">
        <v>0.0403243598310477</v>
      </c>
      <c r="V145" s="4" t="s">
        <v>216</v>
      </c>
      <c r="W145" s="64" t="n">
        <v>0.0445733432307517</v>
      </c>
      <c r="X145" s="3" t="s">
        <v>21</v>
      </c>
      <c r="Y145" s="4" t="s">
        <v>214</v>
      </c>
      <c r="Z145" s="64" t="n">
        <v>0.056667199695432</v>
      </c>
      <c r="AA145" s="4" t="s">
        <v>215</v>
      </c>
      <c r="AB145" s="64" t="n">
        <v>0.0518457176678674</v>
      </c>
      <c r="AC145" s="4" t="s">
        <v>216</v>
      </c>
      <c r="AD145" s="64" t="n">
        <v>0.0537469090739725</v>
      </c>
      <c r="AE145" s="3" t="s">
        <v>151</v>
      </c>
      <c r="AF145" s="4" t="s">
        <v>214</v>
      </c>
      <c r="AG145" s="64" t="n">
        <v>0.0370649804091888</v>
      </c>
      <c r="AH145" s="4" t="s">
        <v>215</v>
      </c>
      <c r="AI145" s="64" t="n">
        <v>0.171323509392089</v>
      </c>
      <c r="AJ145" s="4" t="s">
        <v>216</v>
      </c>
      <c r="AK145" s="64" t="n">
        <v>0.0946135483409742</v>
      </c>
      <c r="AL145" s="3" t="s">
        <v>152</v>
      </c>
      <c r="AM145" s="4" t="s">
        <v>214</v>
      </c>
      <c r="AN145" s="64" t="n">
        <v>0.0554497875514406</v>
      </c>
      <c r="AO145" s="4" t="s">
        <v>215</v>
      </c>
      <c r="AP145" s="64" t="n">
        <v>0.195831137671972</v>
      </c>
      <c r="AQ145" s="4" t="s">
        <v>216</v>
      </c>
      <c r="AR145" s="64" t="n">
        <v>0.124706676799419</v>
      </c>
    </row>
    <row r="146" customFormat="false" ht="15" hidden="false" customHeight="false" outlineLevel="0" collapsed="false">
      <c r="A146" s="4" t="s">
        <v>16</v>
      </c>
      <c r="B146" s="4" t="s">
        <v>17</v>
      </c>
      <c r="C146" s="4" t="s">
        <v>101</v>
      </c>
      <c r="D146" s="4" t="n">
        <v>22.6</v>
      </c>
      <c r="E146" s="56" t="n">
        <v>64.8657</v>
      </c>
      <c r="F146" s="56" t="n">
        <v>10.024</v>
      </c>
      <c r="G146" s="26" t="n">
        <v>5.7</v>
      </c>
      <c r="H146" s="56" t="n">
        <v>1.18764845605701</v>
      </c>
      <c r="I146" s="56" t="n">
        <v>80</v>
      </c>
      <c r="J146" s="56" t="n">
        <v>112.439697482974</v>
      </c>
      <c r="K146" s="4" t="n">
        <v>8.7</v>
      </c>
      <c r="L146" s="11" t="n">
        <v>213.166791435107</v>
      </c>
      <c r="M146" s="1" t="n">
        <v>15</v>
      </c>
      <c r="N146" s="24" t="n">
        <v>29</v>
      </c>
      <c r="O146" s="24" t="n">
        <v>15</v>
      </c>
      <c r="P146" s="4" t="s">
        <v>213</v>
      </c>
      <c r="Q146" s="3" t="s">
        <v>19</v>
      </c>
      <c r="R146" s="4" t="s">
        <v>214</v>
      </c>
      <c r="S146" s="64" t="n">
        <v>0.018998197544515</v>
      </c>
      <c r="T146" s="4" t="s">
        <v>215</v>
      </c>
      <c r="U146" s="64" t="n">
        <v>0.054500041594396</v>
      </c>
      <c r="V146" s="4" t="s">
        <v>216</v>
      </c>
      <c r="W146" s="64" t="n">
        <v>0.040664099790453</v>
      </c>
      <c r="X146" s="3" t="s">
        <v>21</v>
      </c>
      <c r="Y146" s="4" t="s">
        <v>214</v>
      </c>
      <c r="Z146" s="64" t="n">
        <v>0.0252012661838651</v>
      </c>
      <c r="AA146" s="4" t="s">
        <v>215</v>
      </c>
      <c r="AB146" s="64" t="n">
        <v>0.0760941565258979</v>
      </c>
      <c r="AC146" s="4" t="s">
        <v>216</v>
      </c>
      <c r="AD146" s="64" t="n">
        <v>0.0556503992113898</v>
      </c>
      <c r="AE146" s="3" t="s">
        <v>151</v>
      </c>
      <c r="AF146" s="4" t="s">
        <v>214</v>
      </c>
      <c r="AG146" s="64" t="n">
        <v>0.0169902079002059</v>
      </c>
      <c r="AH146" s="4" t="s">
        <v>215</v>
      </c>
      <c r="AI146" s="64" t="n">
        <v>0.0785464978587668</v>
      </c>
      <c r="AJ146" s="4" t="s">
        <v>216</v>
      </c>
      <c r="AK146" s="64" t="n">
        <v>0.0513748451460191</v>
      </c>
      <c r="AL146" s="3" t="s">
        <v>152</v>
      </c>
      <c r="AM146" s="4" t="s">
        <v>214</v>
      </c>
      <c r="AN146" s="64" t="n">
        <v>0.0305038823320673</v>
      </c>
      <c r="AO146" s="4" t="s">
        <v>215</v>
      </c>
      <c r="AP146" s="64" t="n">
        <v>0.0931609513623359</v>
      </c>
      <c r="AQ146" s="4" t="s">
        <v>216</v>
      </c>
      <c r="AR146" s="64" t="n">
        <v>0.0716201477711058</v>
      </c>
    </row>
    <row r="147" customFormat="false" ht="15" hidden="false" customHeight="false" outlineLevel="0" collapsed="false">
      <c r="A147" s="4" t="s">
        <v>16</v>
      </c>
      <c r="B147" s="4" t="s">
        <v>17</v>
      </c>
      <c r="C147" s="4" t="s">
        <v>102</v>
      </c>
      <c r="D147" s="4" t="n">
        <v>17.2</v>
      </c>
      <c r="E147" s="56" t="n">
        <v>43.3631</v>
      </c>
      <c r="F147" s="56" t="n">
        <v>6.857</v>
      </c>
      <c r="G147" s="26" t="n">
        <v>6</v>
      </c>
      <c r="H147" s="56" t="n">
        <v>0.612745098039216</v>
      </c>
      <c r="I147" s="56" t="n">
        <v>76</v>
      </c>
      <c r="J147" s="56" t="n">
        <v>114.423681708949</v>
      </c>
      <c r="K147" s="4" t="n">
        <v>6.5</v>
      </c>
      <c r="L147" s="11" t="n">
        <v>228.469938700967</v>
      </c>
      <c r="M147" s="1" t="n">
        <v>120</v>
      </c>
      <c r="N147" s="24" t="n">
        <v>7.9</v>
      </c>
      <c r="O147" s="24" t="n">
        <v>60</v>
      </c>
      <c r="P147" s="4" t="s">
        <v>213</v>
      </c>
      <c r="Q147" s="3" t="s">
        <v>19</v>
      </c>
      <c r="R147" s="4" t="s">
        <v>214</v>
      </c>
      <c r="S147" s="64" t="n">
        <v>0.0160586316701222</v>
      </c>
      <c r="T147" s="4" t="s">
        <v>215</v>
      </c>
      <c r="U147" s="64" t="n">
        <v>0.0356972290739912</v>
      </c>
      <c r="V147" s="4" t="s">
        <v>216</v>
      </c>
      <c r="W147" s="64" t="n">
        <v>0.0271663177584027</v>
      </c>
      <c r="X147" s="3" t="s">
        <v>21</v>
      </c>
      <c r="Y147" s="4" t="s">
        <v>214</v>
      </c>
      <c r="Z147" s="64" t="n">
        <v>0.021175457762758</v>
      </c>
      <c r="AA147" s="4" t="s">
        <v>215</v>
      </c>
      <c r="AB147" s="64" t="n">
        <v>0.0487202276026858</v>
      </c>
      <c r="AC147" s="4" t="s">
        <v>216</v>
      </c>
      <c r="AD147" s="64" t="n">
        <v>0.0365858446158975</v>
      </c>
      <c r="AE147" s="3" t="s">
        <v>151</v>
      </c>
      <c r="AF147" s="4" t="s">
        <v>214</v>
      </c>
      <c r="AG147" s="64" t="n">
        <v>0.00697394306168741</v>
      </c>
      <c r="AH147" s="4" t="s">
        <v>215</v>
      </c>
      <c r="AI147" s="64" t="n">
        <v>0.0439038989031402</v>
      </c>
      <c r="AJ147" s="4" t="s">
        <v>216</v>
      </c>
      <c r="AK147" s="64" t="n">
        <v>0.0265351955398436</v>
      </c>
      <c r="AL147" s="3" t="s">
        <v>152</v>
      </c>
      <c r="AM147" s="4" t="s">
        <v>214</v>
      </c>
      <c r="AN147" s="64" t="n">
        <v>0.00940230737986519</v>
      </c>
      <c r="AO147" s="4" t="s">
        <v>215</v>
      </c>
      <c r="AP147" s="64" t="n">
        <v>0.0570985571179298</v>
      </c>
      <c r="AQ147" s="4" t="s">
        <v>216</v>
      </c>
      <c r="AR147" s="64" t="n">
        <v>0.0350495251493035</v>
      </c>
    </row>
    <row r="148" customFormat="false" ht="15" hidden="false" customHeight="false" outlineLevel="0" collapsed="false">
      <c r="A148" s="4" t="s">
        <v>16</v>
      </c>
      <c r="B148" s="4" t="s">
        <v>17</v>
      </c>
      <c r="C148" s="4" t="s">
        <v>103</v>
      </c>
      <c r="D148" s="4" t="n">
        <v>24.6</v>
      </c>
      <c r="E148" s="56" t="n">
        <v>65.6012</v>
      </c>
      <c r="F148" s="56" t="n">
        <v>9.9134</v>
      </c>
      <c r="G148" s="26" t="n">
        <v>5.4</v>
      </c>
      <c r="H148" s="56" t="n">
        <v>0.94876660341556</v>
      </c>
      <c r="I148" s="56" t="n">
        <v>72</v>
      </c>
      <c r="J148" s="56" t="n">
        <v>123.623709143836</v>
      </c>
      <c r="K148" s="4" t="n">
        <v>7.9</v>
      </c>
      <c r="L148" s="11" t="n">
        <v>298.602614640051</v>
      </c>
      <c r="M148" s="1" t="n">
        <v>60</v>
      </c>
      <c r="N148" s="24" t="n">
        <v>23.2</v>
      </c>
      <c r="O148" s="24" t="n">
        <v>30</v>
      </c>
      <c r="P148" s="4" t="s">
        <v>213</v>
      </c>
      <c r="Q148" s="3" t="s">
        <v>19</v>
      </c>
      <c r="R148" s="4" t="s">
        <v>214</v>
      </c>
      <c r="S148" s="64"/>
      <c r="T148" s="4" t="s">
        <v>215</v>
      </c>
      <c r="U148" s="64"/>
      <c r="V148" s="4" t="s">
        <v>216</v>
      </c>
      <c r="W148" s="64" t="n">
        <v>0.0321653480038854</v>
      </c>
      <c r="X148" s="3" t="s">
        <v>21</v>
      </c>
      <c r="Y148" s="4" t="s">
        <v>214</v>
      </c>
      <c r="Z148" s="64"/>
      <c r="AA148" s="4" t="s">
        <v>215</v>
      </c>
      <c r="AB148" s="64"/>
      <c r="AC148" s="4" t="s">
        <v>216</v>
      </c>
      <c r="AD148" s="64" t="n">
        <v>0.0447528004186628</v>
      </c>
      <c r="AE148" s="3" t="s">
        <v>151</v>
      </c>
      <c r="AF148" s="4" t="s">
        <v>214</v>
      </c>
      <c r="AG148" s="64" t="n">
        <v>0.0421480833276638</v>
      </c>
      <c r="AH148" s="4" t="s">
        <v>215</v>
      </c>
      <c r="AI148" s="64" t="n">
        <v>0.0662513081954629</v>
      </c>
      <c r="AJ148" s="4" t="s">
        <v>216</v>
      </c>
      <c r="AK148" s="64" t="n">
        <v>0.0497432181029481</v>
      </c>
      <c r="AL148" s="3" t="s">
        <v>152</v>
      </c>
      <c r="AM148" s="4" t="s">
        <v>214</v>
      </c>
      <c r="AN148" s="64" t="n">
        <v>0.0794058565865378</v>
      </c>
      <c r="AO148" s="4" t="s">
        <v>215</v>
      </c>
      <c r="AP148" s="64" t="n">
        <v>0.0639166366985659</v>
      </c>
      <c r="AQ148" s="4" t="s">
        <v>216</v>
      </c>
      <c r="AR148" s="64" t="n">
        <v>0.0708075970393192</v>
      </c>
    </row>
    <row r="149" customFormat="false" ht="15" hidden="false" customHeight="false" outlineLevel="0" collapsed="false">
      <c r="A149" s="4" t="s">
        <v>16</v>
      </c>
      <c r="B149" s="4" t="s">
        <v>17</v>
      </c>
      <c r="C149" s="4" t="s">
        <v>104</v>
      </c>
      <c r="D149" s="4" t="n">
        <v>17</v>
      </c>
      <c r="E149" s="56" t="n">
        <v>47.4465</v>
      </c>
      <c r="F149" s="56" t="n">
        <v>7.88725</v>
      </c>
      <c r="G149" s="69" t="n">
        <v>5.4</v>
      </c>
      <c r="H149" s="56" t="n">
        <v>0.467289719626168</v>
      </c>
      <c r="I149" s="56" t="n">
        <v>74</v>
      </c>
      <c r="J149" s="56" t="n">
        <v>108.594397574953</v>
      </c>
      <c r="K149" s="4" t="n">
        <v>2.9</v>
      </c>
      <c r="L149" s="11" t="n">
        <v>221.019903898063</v>
      </c>
      <c r="M149" s="1" t="n">
        <v>90</v>
      </c>
      <c r="N149" s="24" t="n">
        <v>6</v>
      </c>
      <c r="O149" s="24" t="n">
        <v>15</v>
      </c>
      <c r="P149" s="4" t="s">
        <v>213</v>
      </c>
      <c r="Q149" s="3" t="s">
        <v>19</v>
      </c>
      <c r="R149" s="4" t="s">
        <v>214</v>
      </c>
      <c r="S149" s="64" t="n">
        <v>0.0306847789769275</v>
      </c>
      <c r="T149" s="4" t="s">
        <v>215</v>
      </c>
      <c r="U149" s="64" t="n">
        <v>0.0360943660880278</v>
      </c>
      <c r="V149" s="4" t="s">
        <v>216</v>
      </c>
      <c r="W149" s="64" t="n">
        <v>0.0339284749925646</v>
      </c>
      <c r="X149" s="3" t="s">
        <v>21</v>
      </c>
      <c r="Y149" s="4" t="s">
        <v>214</v>
      </c>
      <c r="Z149" s="64" t="n">
        <v>0.0489821509824305</v>
      </c>
      <c r="AA149" s="4" t="s">
        <v>215</v>
      </c>
      <c r="AB149" s="64" t="n">
        <v>0.0557047812836192</v>
      </c>
      <c r="AC149" s="4" t="s">
        <v>216</v>
      </c>
      <c r="AD149" s="64" t="n">
        <v>0.0530313998384695</v>
      </c>
      <c r="AE149" s="3" t="s">
        <v>151</v>
      </c>
      <c r="AF149" s="4" t="s">
        <v>214</v>
      </c>
      <c r="AG149" s="64" t="n">
        <v>0.010605689691991</v>
      </c>
      <c r="AH149" s="4" t="s">
        <v>215</v>
      </c>
      <c r="AI149" s="64" t="n">
        <v>0.077889625159518</v>
      </c>
      <c r="AJ149" s="4" t="s">
        <v>216</v>
      </c>
      <c r="AK149" s="64" t="n">
        <v>0.0500395978688731</v>
      </c>
      <c r="AL149" s="3" t="s">
        <v>152</v>
      </c>
      <c r="AM149" s="4" t="s">
        <v>214</v>
      </c>
      <c r="AN149" s="64" t="n">
        <v>0.0170375904342825</v>
      </c>
      <c r="AO149" s="4" t="s">
        <v>215</v>
      </c>
      <c r="AP149" s="64" t="n">
        <v>0.122290187937945</v>
      </c>
      <c r="AQ149" s="4" t="s">
        <v>216</v>
      </c>
      <c r="AR149" s="64" t="n">
        <v>0.0792945961330873</v>
      </c>
    </row>
    <row r="150" customFormat="false" ht="15" hidden="false" customHeight="false" outlineLevel="0" collapsed="false">
      <c r="A150" s="4" t="s">
        <v>16</v>
      </c>
      <c r="B150" s="4" t="s">
        <v>17</v>
      </c>
      <c r="C150" s="4" t="s">
        <v>105</v>
      </c>
      <c r="D150" s="4" t="n">
        <v>22.7</v>
      </c>
      <c r="E150" s="56" t="n">
        <v>46.3792</v>
      </c>
      <c r="F150" s="56" t="n">
        <v>7.67135</v>
      </c>
      <c r="G150" s="69" t="n">
        <v>6.2</v>
      </c>
      <c r="H150" s="56" t="n">
        <v>0.655737704918033</v>
      </c>
      <c r="I150" s="56" t="n">
        <v>77</v>
      </c>
      <c r="J150" s="56" t="n">
        <v>118.543428270503</v>
      </c>
      <c r="K150" s="4" t="n">
        <v>5.3</v>
      </c>
      <c r="L150" s="11" t="n">
        <v>311.170764490182</v>
      </c>
      <c r="M150" s="1" t="n">
        <v>180</v>
      </c>
      <c r="N150" s="24" t="n">
        <v>9.3</v>
      </c>
      <c r="O150" s="24" t="n">
        <v>15</v>
      </c>
      <c r="P150" s="4" t="s">
        <v>213</v>
      </c>
      <c r="Q150" s="3" t="s">
        <v>19</v>
      </c>
      <c r="R150" s="4" t="s">
        <v>214</v>
      </c>
      <c r="S150" s="64" t="n">
        <v>0.0223458052674342</v>
      </c>
      <c r="T150" s="4" t="s">
        <v>215</v>
      </c>
      <c r="U150" s="64" t="n">
        <v>0.0482394209430839</v>
      </c>
      <c r="V150" s="4" t="s">
        <v>216</v>
      </c>
      <c r="W150" s="64" t="n">
        <v>0.0380928398639664</v>
      </c>
      <c r="X150" s="3" t="s">
        <v>21</v>
      </c>
      <c r="Y150" s="4" t="s">
        <v>214</v>
      </c>
      <c r="Z150" s="64" t="n">
        <v>0.025374599256916</v>
      </c>
      <c r="AA150" s="4" t="s">
        <v>215</v>
      </c>
      <c r="AB150" s="64" t="n">
        <v>0.0642218411693845</v>
      </c>
      <c r="AC150" s="4" t="s">
        <v>216</v>
      </c>
      <c r="AD150" s="64" t="n">
        <v>0.0474876991079071</v>
      </c>
      <c r="AE150" s="3" t="s">
        <v>151</v>
      </c>
      <c r="AF150" s="4" t="s">
        <v>214</v>
      </c>
      <c r="AG150" s="64" t="n">
        <v>0.0687842186425526</v>
      </c>
      <c r="AH150" s="4" t="s">
        <v>215</v>
      </c>
      <c r="AI150" s="64" t="n">
        <v>0.0382084739045961</v>
      </c>
      <c r="AJ150" s="4" t="s">
        <v>216</v>
      </c>
      <c r="AK150" s="64" t="n">
        <v>0.0489181043286398</v>
      </c>
      <c r="AL150" s="3" t="s">
        <v>152</v>
      </c>
      <c r="AM150" s="4" t="s">
        <v>214</v>
      </c>
      <c r="AN150" s="64" t="n">
        <v>0.0742076503156544</v>
      </c>
      <c r="AO150" s="4" t="s">
        <v>215</v>
      </c>
      <c r="AP150" s="64" t="n">
        <v>0.0678497939552713</v>
      </c>
      <c r="AQ150" s="4" t="s">
        <v>216</v>
      </c>
      <c r="AR150" s="64" t="n">
        <v>0.0704830918109396</v>
      </c>
    </row>
    <row r="151" customFormat="false" ht="15" hidden="false" customHeight="false" outlineLevel="0" collapsed="false">
      <c r="A151" s="4" t="s">
        <v>16</v>
      </c>
      <c r="B151" s="4" t="s">
        <v>17</v>
      </c>
      <c r="C151" s="4" t="s">
        <v>106</v>
      </c>
      <c r="D151" s="4" t="n">
        <v>27.1</v>
      </c>
      <c r="E151" s="56" t="n">
        <v>70.4166</v>
      </c>
      <c r="F151" s="56" t="n">
        <v>11.11785</v>
      </c>
      <c r="G151" s="26" t="n">
        <v>5.7</v>
      </c>
      <c r="H151" s="56" t="n">
        <v>0.73909830007391</v>
      </c>
      <c r="I151" s="56" t="n">
        <v>76</v>
      </c>
      <c r="J151" s="56" t="n">
        <v>132.244775729514</v>
      </c>
      <c r="K151" s="4" t="n">
        <v>8.4</v>
      </c>
      <c r="L151" s="11" t="n">
        <v>184.207076896284</v>
      </c>
      <c r="M151" s="1" t="n">
        <v>180</v>
      </c>
      <c r="N151" s="24" t="n">
        <v>10.9</v>
      </c>
      <c r="O151" s="24" t="n">
        <v>30</v>
      </c>
      <c r="P151" s="4" t="s">
        <v>213</v>
      </c>
      <c r="Q151" s="3" t="s">
        <v>19</v>
      </c>
      <c r="R151" s="4" t="s">
        <v>214</v>
      </c>
      <c r="S151" s="64" t="n">
        <v>0.0161639231059429</v>
      </c>
      <c r="T151" s="4" t="s">
        <v>215</v>
      </c>
      <c r="U151" s="64" t="n">
        <v>0.0268264917257629</v>
      </c>
      <c r="V151" s="4" t="s">
        <v>216</v>
      </c>
      <c r="W151" s="64" t="n">
        <v>0.0223513265724076</v>
      </c>
      <c r="X151" s="3" t="s">
        <v>21</v>
      </c>
      <c r="Y151" s="4" t="s">
        <v>214</v>
      </c>
      <c r="Z151" s="64" t="n">
        <v>0.0264703030464839</v>
      </c>
      <c r="AA151" s="4" t="s">
        <v>215</v>
      </c>
      <c r="AB151" s="64" t="n">
        <v>0.0397735828569927</v>
      </c>
      <c r="AC151" s="4" t="s">
        <v>216</v>
      </c>
      <c r="AD151" s="64" t="n">
        <v>0.0344275810091304</v>
      </c>
      <c r="AE151" s="3" t="s">
        <v>151</v>
      </c>
      <c r="AF151" s="4" t="s">
        <v>214</v>
      </c>
      <c r="AG151" s="64" t="n">
        <v>0.0181497686472241</v>
      </c>
      <c r="AH151" s="4" t="s">
        <v>215</v>
      </c>
      <c r="AI151" s="64" t="n">
        <v>0.0268193211999699</v>
      </c>
      <c r="AJ151" s="4" t="s">
        <v>216</v>
      </c>
      <c r="AK151" s="64" t="n">
        <v>0.0230072225747358</v>
      </c>
      <c r="AL151" s="3" t="s">
        <v>152</v>
      </c>
      <c r="AM151" s="4" t="s">
        <v>214</v>
      </c>
      <c r="AN151" s="64" t="n">
        <v>0.0261750895869023</v>
      </c>
      <c r="AO151" s="4" t="s">
        <v>215</v>
      </c>
      <c r="AP151" s="64" t="n">
        <v>0.0397781861144148</v>
      </c>
      <c r="AQ151" s="4" t="s">
        <v>216</v>
      </c>
      <c r="AR151" s="64" t="n">
        <v>0.0337101495998023</v>
      </c>
    </row>
    <row r="152" customFormat="false" ht="15" hidden="false" customHeight="false" outlineLevel="0" collapsed="false">
      <c r="A152" s="4" t="s">
        <v>16</v>
      </c>
      <c r="B152" s="4" t="s">
        <v>17</v>
      </c>
      <c r="C152" s="4" t="s">
        <v>107</v>
      </c>
      <c r="D152" s="4" t="n">
        <v>11</v>
      </c>
      <c r="E152" s="56" t="n">
        <v>48.4906</v>
      </c>
      <c r="F152" s="56" t="n">
        <v>7.71595</v>
      </c>
      <c r="G152" s="26" t="n">
        <v>5.7</v>
      </c>
      <c r="H152" s="56" t="n">
        <v>0.4</v>
      </c>
      <c r="I152" s="56" t="n">
        <v>69</v>
      </c>
      <c r="J152" s="56" t="n">
        <v>97.9550219522515</v>
      </c>
      <c r="K152" s="4" t="n">
        <v>3.2</v>
      </c>
      <c r="L152" s="11" t="n">
        <v>271.901133161611</v>
      </c>
      <c r="M152" s="1" t="n">
        <v>75</v>
      </c>
      <c r="N152" s="24" t="n">
        <v>5.6</v>
      </c>
      <c r="O152" s="24" t="n">
        <v>75</v>
      </c>
      <c r="P152" s="4" t="s">
        <v>213</v>
      </c>
      <c r="Q152" s="3" t="s">
        <v>19</v>
      </c>
      <c r="R152" s="4" t="s">
        <v>214</v>
      </c>
      <c r="S152" s="64" t="n">
        <v>0.0635903132970697</v>
      </c>
      <c r="T152" s="4" t="s">
        <v>215</v>
      </c>
      <c r="U152" s="64" t="n">
        <v>0.0281388042310862</v>
      </c>
      <c r="V152" s="4" t="s">
        <v>216</v>
      </c>
      <c r="W152" s="64" t="n">
        <v>0.0411269549359213</v>
      </c>
      <c r="X152" s="3" t="s">
        <v>21</v>
      </c>
      <c r="Y152" s="4" t="s">
        <v>214</v>
      </c>
      <c r="Z152" s="64" t="n">
        <v>0.0709773134125767</v>
      </c>
      <c r="AA152" s="4" t="s">
        <v>215</v>
      </c>
      <c r="AB152" s="64" t="n">
        <v>0.0382425936391271</v>
      </c>
      <c r="AC152" s="4" t="s">
        <v>216</v>
      </c>
      <c r="AD152" s="64" t="n">
        <v>0.0518596589442086</v>
      </c>
      <c r="AE152" s="3" t="s">
        <v>151</v>
      </c>
      <c r="AF152" s="4" t="s">
        <v>214</v>
      </c>
      <c r="AG152" s="64" t="n">
        <v>0.0431041338730654</v>
      </c>
      <c r="AH152" s="4" t="s">
        <v>215</v>
      </c>
      <c r="AI152" s="64" t="n">
        <v>0.0715904350408852</v>
      </c>
      <c r="AJ152" s="4" t="s">
        <v>216</v>
      </c>
      <c r="AK152" s="64" t="n">
        <v>0.0578319577386781</v>
      </c>
      <c r="AL152" s="3" t="s">
        <v>152</v>
      </c>
      <c r="AM152" s="4" t="s">
        <v>214</v>
      </c>
      <c r="AN152" s="64" t="n">
        <v>0.0531727374051267</v>
      </c>
      <c r="AO152" s="4" t="s">
        <v>215</v>
      </c>
      <c r="AP152" s="64" t="n">
        <v>0.0891073608036292</v>
      </c>
      <c r="AQ152" s="4" t="s">
        <v>216</v>
      </c>
      <c r="AR152" s="64" t="n">
        <v>0.0716714354537837</v>
      </c>
    </row>
    <row r="153" customFormat="false" ht="15" hidden="false" customHeight="false" outlineLevel="0" collapsed="false">
      <c r="A153" s="4"/>
      <c r="B153" s="4"/>
      <c r="C153" s="4"/>
      <c r="D153" s="4"/>
      <c r="E153" s="56"/>
      <c r="F153" s="56"/>
      <c r="H153" s="56"/>
      <c r="I153" s="56"/>
      <c r="J153" s="56"/>
      <c r="K153" s="4"/>
      <c r="N153" s="24"/>
      <c r="O153" s="24"/>
      <c r="P153" s="4"/>
      <c r="S153" s="64"/>
      <c r="U153" s="64"/>
      <c r="W153" s="64"/>
      <c r="Z153" s="64"/>
      <c r="AB153" s="64"/>
      <c r="AD153" s="64"/>
      <c r="AG153" s="64"/>
      <c r="AI153" s="64"/>
      <c r="AK153" s="64"/>
      <c r="AN153" s="64"/>
      <c r="AP153" s="64"/>
      <c r="AR153" s="64"/>
    </row>
    <row r="154" customFormat="false" ht="15" hidden="false" customHeight="false" outlineLevel="0" collapsed="false">
      <c r="A154" s="4" t="s">
        <v>16</v>
      </c>
      <c r="B154" s="4" t="s">
        <v>17</v>
      </c>
      <c r="C154" s="4" t="s">
        <v>108</v>
      </c>
      <c r="D154" s="4" t="n">
        <v>20.4</v>
      </c>
      <c r="E154" s="56" t="n">
        <v>52.9231</v>
      </c>
      <c r="F154" s="56" t="n">
        <v>8.53415</v>
      </c>
      <c r="G154" s="26" t="n">
        <v>5.8</v>
      </c>
      <c r="H154" s="56"/>
      <c r="I154" s="56" t="n">
        <v>80</v>
      </c>
      <c r="J154" s="56" t="n">
        <v>133.107657893916</v>
      </c>
      <c r="K154" s="4" t="n">
        <v>5.5</v>
      </c>
      <c r="L154" s="85" t="n">
        <v>206.909739189346</v>
      </c>
      <c r="M154" s="26" t="n">
        <v>15</v>
      </c>
      <c r="N154" s="86" t="n">
        <v>46.5</v>
      </c>
      <c r="O154" s="86" t="n">
        <v>60</v>
      </c>
      <c r="P154" s="4" t="s">
        <v>217</v>
      </c>
      <c r="Q154" s="3" t="s">
        <v>19</v>
      </c>
      <c r="R154" s="4" t="s">
        <v>214</v>
      </c>
      <c r="S154" s="64" t="n">
        <v>-0.000731708483057314</v>
      </c>
      <c r="T154" s="4" t="s">
        <v>215</v>
      </c>
      <c r="U154" s="64" t="n">
        <v>0.0461949158571634</v>
      </c>
      <c r="V154" s="4" t="s">
        <v>216</v>
      </c>
      <c r="W154" s="64" t="n">
        <v>0.0261634131114133</v>
      </c>
      <c r="X154" s="3" t="s">
        <v>21</v>
      </c>
      <c r="Y154" s="4" t="s">
        <v>214</v>
      </c>
      <c r="Z154" s="64" t="n">
        <v>-0.00106531752434383</v>
      </c>
      <c r="AA154" s="4" t="s">
        <v>215</v>
      </c>
      <c r="AB154" s="64" t="n">
        <v>0.0645960922562577</v>
      </c>
      <c r="AC154" s="4" t="s">
        <v>216</v>
      </c>
      <c r="AD154" s="64" t="n">
        <v>0.0371733731295877</v>
      </c>
      <c r="AE154" s="3" t="s">
        <v>151</v>
      </c>
      <c r="AF154" s="4" t="s">
        <v>214</v>
      </c>
      <c r="AG154" s="64" t="n">
        <v>0.0642086304323255</v>
      </c>
      <c r="AH154" s="4" t="s">
        <v>215</v>
      </c>
      <c r="AI154" s="64"/>
      <c r="AJ154" s="4" t="s">
        <v>216</v>
      </c>
      <c r="AK154" s="64"/>
      <c r="AL154" s="3" t="s">
        <v>152</v>
      </c>
      <c r="AM154" s="4" t="s">
        <v>214</v>
      </c>
      <c r="AN154" s="64" t="n">
        <v>0.104966579062815</v>
      </c>
      <c r="AO154" s="4" t="s">
        <v>215</v>
      </c>
      <c r="AP154" s="64"/>
      <c r="AQ154" s="4" t="s">
        <v>216</v>
      </c>
      <c r="AR154" s="64"/>
    </row>
    <row r="155" customFormat="false" ht="15" hidden="false" customHeight="false" outlineLevel="0" collapsed="false">
      <c r="A155" s="4" t="s">
        <v>16</v>
      </c>
      <c r="B155" s="4" t="s">
        <v>17</v>
      </c>
      <c r="C155" s="4" t="s">
        <v>109</v>
      </c>
      <c r="D155" s="4" t="n">
        <v>27.2</v>
      </c>
      <c r="E155" s="56" t="n">
        <v>59.2192</v>
      </c>
      <c r="F155" s="56" t="n">
        <v>8.89645</v>
      </c>
      <c r="G155" s="69" t="n">
        <v>5.5</v>
      </c>
      <c r="H155" s="56" t="n">
        <v>1.34952766531714</v>
      </c>
      <c r="I155" s="56" t="n">
        <v>73</v>
      </c>
      <c r="J155" s="56" t="n">
        <v>134.720051666202</v>
      </c>
      <c r="K155" s="4" t="n">
        <v>9.7</v>
      </c>
      <c r="L155" s="86" t="n">
        <v>198.915126979221</v>
      </c>
      <c r="M155" s="24" t="n">
        <v>210</v>
      </c>
      <c r="N155" s="86" t="n">
        <v>94.6</v>
      </c>
      <c r="O155" s="86" t="n">
        <v>60</v>
      </c>
      <c r="P155" s="4" t="s">
        <v>217</v>
      </c>
      <c r="Q155" s="3" t="s">
        <v>19</v>
      </c>
      <c r="R155" s="4" t="s">
        <v>214</v>
      </c>
      <c r="S155" s="64" t="n">
        <v>0.0175682930532969</v>
      </c>
      <c r="T155" s="4" t="s">
        <v>215</v>
      </c>
      <c r="U155" s="64" t="n">
        <v>0.0445904406421978</v>
      </c>
      <c r="V155" s="4" t="s">
        <v>216</v>
      </c>
      <c r="W155" s="64" t="n">
        <v>0.0334935753029143</v>
      </c>
      <c r="X155" s="3" t="s">
        <v>21</v>
      </c>
      <c r="Y155" s="4" t="s">
        <v>214</v>
      </c>
      <c r="Z155" s="64" t="n">
        <v>0.0296956321023166</v>
      </c>
      <c r="AA155" s="4" t="s">
        <v>215</v>
      </c>
      <c r="AB155" s="64" t="n">
        <v>0.0672409248271957</v>
      </c>
      <c r="AC155" s="4" t="s">
        <v>216</v>
      </c>
      <c r="AD155" s="64" t="n">
        <v>0.0528894388321516</v>
      </c>
      <c r="AE155" s="3" t="s">
        <v>151</v>
      </c>
      <c r="AF155" s="4" t="s">
        <v>214</v>
      </c>
      <c r="AG155" s="64" t="n">
        <v>0.00510945532804003</v>
      </c>
      <c r="AH155" s="4" t="s">
        <v>215</v>
      </c>
      <c r="AI155" s="64" t="n">
        <v>0.0502972763443993</v>
      </c>
      <c r="AJ155" s="4" t="s">
        <v>216</v>
      </c>
      <c r="AK155" s="64" t="n">
        <v>0.0405424629444956</v>
      </c>
      <c r="AL155" s="3" t="s">
        <v>152</v>
      </c>
      <c r="AM155" s="4" t="s">
        <v>214</v>
      </c>
      <c r="AN155" s="64" t="n">
        <v>0.00927625947662436</v>
      </c>
      <c r="AO155" s="4" t="s">
        <v>215</v>
      </c>
      <c r="AP155" s="64" t="n">
        <v>0.13908142055211</v>
      </c>
      <c r="AQ155" s="4" t="s">
        <v>216</v>
      </c>
      <c r="AR155" s="64" t="n">
        <v>0.099679946890049</v>
      </c>
    </row>
    <row r="156" customFormat="false" ht="15" hidden="false" customHeight="false" outlineLevel="0" collapsed="false">
      <c r="A156" s="4" t="s">
        <v>16</v>
      </c>
      <c r="B156" s="4" t="s">
        <v>17</v>
      </c>
      <c r="C156" s="4" t="s">
        <v>110</v>
      </c>
      <c r="D156" s="4" t="n">
        <v>20.4</v>
      </c>
      <c r="E156" s="56" t="n">
        <v>65.3997</v>
      </c>
      <c r="F156" s="56" t="n">
        <v>10.25765</v>
      </c>
      <c r="G156" s="69" t="n">
        <v>5.8</v>
      </c>
      <c r="H156" s="56" t="n">
        <v>0.687285223367698</v>
      </c>
      <c r="I156" s="56" t="n">
        <v>76</v>
      </c>
      <c r="J156" s="56" t="n">
        <v>133.187412606555</v>
      </c>
      <c r="K156" s="4" t="n">
        <v>9.9</v>
      </c>
      <c r="L156" s="85" t="n">
        <v>244.717340177482</v>
      </c>
      <c r="M156" s="26" t="n">
        <v>45</v>
      </c>
      <c r="N156" s="86" t="n">
        <v>107</v>
      </c>
      <c r="O156" s="86" t="n">
        <v>75</v>
      </c>
      <c r="P156" s="4" t="s">
        <v>217</v>
      </c>
      <c r="Q156" s="3" t="s">
        <v>19</v>
      </c>
      <c r="R156" s="4" t="s">
        <v>214</v>
      </c>
      <c r="S156" s="64" t="n">
        <v>0.0209103573767818</v>
      </c>
      <c r="T156" s="4" t="s">
        <v>215</v>
      </c>
      <c r="U156" s="64" t="n">
        <v>0.0396749749183822</v>
      </c>
      <c r="V156" s="4" t="s">
        <v>216</v>
      </c>
      <c r="W156" s="64" t="n">
        <v>0.0321623981721696</v>
      </c>
      <c r="X156" s="3" t="s">
        <v>21</v>
      </c>
      <c r="Y156" s="4" t="s">
        <v>214</v>
      </c>
      <c r="Z156" s="64" t="n">
        <v>0.0316850201688413</v>
      </c>
      <c r="AA156" s="4" t="s">
        <v>215</v>
      </c>
      <c r="AB156" s="64" t="n">
        <v>0.0601306087986762</v>
      </c>
      <c r="AC156" s="4" t="s">
        <v>216</v>
      </c>
      <c r="AD156" s="64" t="n">
        <v>0.0487409281010939</v>
      </c>
      <c r="AE156" s="3" t="s">
        <v>151</v>
      </c>
      <c r="AF156" s="4" t="s">
        <v>214</v>
      </c>
      <c r="AG156" s="64" t="n">
        <v>0.0116121562066648</v>
      </c>
      <c r="AH156" s="4" t="s">
        <v>215</v>
      </c>
      <c r="AI156" s="64" t="n">
        <v>0.041909989490292</v>
      </c>
      <c r="AJ156" s="4" t="s">
        <v>216</v>
      </c>
      <c r="AK156" s="64" t="n">
        <v>0.0323187506861228</v>
      </c>
      <c r="AL156" s="3" t="s">
        <v>152</v>
      </c>
      <c r="AM156" s="4" t="s">
        <v>214</v>
      </c>
      <c r="AN156" s="64" t="n">
        <v>0.0186392558289043</v>
      </c>
      <c r="AO156" s="4" t="s">
        <v>215</v>
      </c>
      <c r="AP156" s="64" t="n">
        <v>0.0841904054299047</v>
      </c>
      <c r="AQ156" s="4" t="s">
        <v>216</v>
      </c>
      <c r="AR156" s="64" t="n">
        <v>0.0602056680608272</v>
      </c>
    </row>
    <row r="157" customFormat="false" ht="15" hidden="false" customHeight="false" outlineLevel="0" collapsed="false">
      <c r="A157" s="4" t="s">
        <v>16</v>
      </c>
      <c r="B157" s="4" t="s">
        <v>17</v>
      </c>
      <c r="C157" s="4" t="s">
        <v>111</v>
      </c>
      <c r="D157" s="4" t="n">
        <v>21.5</v>
      </c>
      <c r="E157" s="56" t="n">
        <v>56.9124</v>
      </c>
      <c r="F157" s="56" t="n">
        <v>8.58135</v>
      </c>
      <c r="G157" s="69" t="n">
        <v>6.1</v>
      </c>
      <c r="H157" s="56" t="n">
        <v>1.35869565217391</v>
      </c>
      <c r="I157" s="56" t="n">
        <v>75</v>
      </c>
      <c r="J157" s="56" t="n">
        <v>128.267169553748</v>
      </c>
      <c r="K157" s="4" t="n">
        <v>12.2</v>
      </c>
      <c r="L157" s="87" t="n">
        <v>201.673495365562</v>
      </c>
      <c r="M157" s="69" t="n">
        <v>45</v>
      </c>
      <c r="N157" s="86" t="n">
        <v>88.8</v>
      </c>
      <c r="O157" s="86" t="n">
        <v>60</v>
      </c>
      <c r="P157" s="4" t="s">
        <v>217</v>
      </c>
      <c r="Q157" s="3" t="s">
        <v>19</v>
      </c>
      <c r="R157" s="4" t="s">
        <v>214</v>
      </c>
      <c r="S157" s="64" t="n">
        <v>0.0151023073200721</v>
      </c>
      <c r="T157" s="4" t="s">
        <v>215</v>
      </c>
      <c r="U157" s="64" t="n">
        <v>0.0364786011895435</v>
      </c>
      <c r="V157" s="4" t="s">
        <v>216</v>
      </c>
      <c r="W157" s="64" t="n">
        <v>0.0276377514281277</v>
      </c>
      <c r="X157" s="3" t="s">
        <v>21</v>
      </c>
      <c r="Y157" s="4" t="s">
        <v>214</v>
      </c>
      <c r="Z157" s="64" t="n">
        <v>0.0194844635878323</v>
      </c>
      <c r="AA157" s="4" t="s">
        <v>215</v>
      </c>
      <c r="AB157" s="64"/>
      <c r="AC157" s="4" t="s">
        <v>216</v>
      </c>
      <c r="AD157" s="64"/>
      <c r="AE157" s="3" t="s">
        <v>151</v>
      </c>
      <c r="AF157" s="4" t="s">
        <v>214</v>
      </c>
      <c r="AG157" s="64" t="n">
        <v>0.0178497234512134</v>
      </c>
      <c r="AH157" s="4" t="s">
        <v>215</v>
      </c>
      <c r="AI157" s="64" t="n">
        <v>0.0831431488257851</v>
      </c>
      <c r="AJ157" s="4" t="s">
        <v>216</v>
      </c>
      <c r="AK157" s="64" t="n">
        <v>0.0583565484642551</v>
      </c>
      <c r="AL157" s="3" t="s">
        <v>152</v>
      </c>
      <c r="AM157" s="4" t="s">
        <v>214</v>
      </c>
      <c r="AN157" s="64" t="n">
        <v>0.0273723573702293</v>
      </c>
      <c r="AO157" s="4" t="s">
        <v>215</v>
      </c>
      <c r="AP157" s="64"/>
      <c r="AQ157" s="4" t="s">
        <v>216</v>
      </c>
      <c r="AR157" s="64"/>
    </row>
    <row r="158" customFormat="false" ht="15" hidden="false" customHeight="false" outlineLevel="0" collapsed="false">
      <c r="A158" s="4" t="s">
        <v>16</v>
      </c>
      <c r="B158" s="4" t="s">
        <v>17</v>
      </c>
      <c r="C158" s="4" t="s">
        <v>112</v>
      </c>
      <c r="D158" s="4" t="n">
        <v>14.9</v>
      </c>
      <c r="E158" s="56" t="n">
        <v>51.9716</v>
      </c>
      <c r="F158" s="56" t="n">
        <v>8.60255</v>
      </c>
      <c r="G158" s="26" t="n">
        <v>5.5</v>
      </c>
      <c r="H158" s="56" t="n">
        <v>0.407497962510187</v>
      </c>
      <c r="I158" s="56" t="n">
        <v>75</v>
      </c>
      <c r="J158" s="56" t="n">
        <v>124.849987160221</v>
      </c>
      <c r="K158" s="4" t="n">
        <v>3.6</v>
      </c>
      <c r="L158" s="87" t="n">
        <v>200.007794119303</v>
      </c>
      <c r="M158" s="69" t="n">
        <v>75</v>
      </c>
      <c r="N158" s="86" t="n">
        <v>83.6</v>
      </c>
      <c r="O158" s="86" t="n">
        <v>75</v>
      </c>
      <c r="P158" s="4" t="s">
        <v>217</v>
      </c>
      <c r="Q158" s="3" t="s">
        <v>19</v>
      </c>
      <c r="R158" s="4" t="s">
        <v>214</v>
      </c>
      <c r="S158" s="64" t="n">
        <v>0.0276830980035455</v>
      </c>
      <c r="T158" s="4" t="s">
        <v>215</v>
      </c>
      <c r="U158" s="64" t="n">
        <v>0.0510732244803824</v>
      </c>
      <c r="V158" s="4" t="s">
        <v>216</v>
      </c>
      <c r="W158" s="64" t="n">
        <v>0.0424619599961995</v>
      </c>
      <c r="X158" s="3" t="s">
        <v>21</v>
      </c>
      <c r="Y158" s="4" t="s">
        <v>214</v>
      </c>
      <c r="Z158" s="64" t="n">
        <v>0.0308753158193147</v>
      </c>
      <c r="AA158" s="4" t="s">
        <v>215</v>
      </c>
      <c r="AB158" s="64" t="n">
        <v>0.0663593493799262</v>
      </c>
      <c r="AC158" s="4" t="s">
        <v>216</v>
      </c>
      <c r="AD158" s="64" t="n">
        <v>0.0520505921152682</v>
      </c>
      <c r="AE158" s="3" t="s">
        <v>151</v>
      </c>
      <c r="AF158" s="4" t="s">
        <v>214</v>
      </c>
      <c r="AG158" s="64" t="n">
        <v>0.0932381059044597</v>
      </c>
      <c r="AH158" s="4" t="s">
        <v>215</v>
      </c>
      <c r="AI158" s="64" t="n">
        <v>0.103901250606479</v>
      </c>
      <c r="AJ158" s="4" t="s">
        <v>216</v>
      </c>
      <c r="AK158" s="64" t="n">
        <v>0.0993867980529276</v>
      </c>
      <c r="AL158" s="3" t="s">
        <v>152</v>
      </c>
      <c r="AM158" s="4" t="s">
        <v>214</v>
      </c>
      <c r="AN158" s="64" t="n">
        <v>0.112252272856801</v>
      </c>
      <c r="AO158" s="4" t="s">
        <v>215</v>
      </c>
      <c r="AP158" s="64" t="n">
        <v>0.142017606821154</v>
      </c>
      <c r="AQ158" s="4" t="s">
        <v>216</v>
      </c>
      <c r="AR158" s="64" t="n">
        <v>0.128482555153216</v>
      </c>
    </row>
    <row r="159" customFormat="false" ht="15" hidden="false" customHeight="false" outlineLevel="0" collapsed="false">
      <c r="A159" s="4" t="s">
        <v>16</v>
      </c>
      <c r="B159" s="4" t="s">
        <v>17</v>
      </c>
      <c r="C159" s="4" t="s">
        <v>113</v>
      </c>
      <c r="D159" s="4" t="n">
        <v>22.9</v>
      </c>
      <c r="E159" s="56" t="n">
        <v>52.7995</v>
      </c>
      <c r="F159" s="56" t="n">
        <v>8.4886</v>
      </c>
      <c r="G159" s="1" t="n">
        <v>5.5</v>
      </c>
      <c r="H159" s="56" t="n">
        <v>1.40449438202247</v>
      </c>
      <c r="I159" s="56" t="n">
        <v>74</v>
      </c>
      <c r="J159" s="56" t="n">
        <v>108.89434991609</v>
      </c>
      <c r="K159" s="4" t="n">
        <v>20.6</v>
      </c>
      <c r="L159" s="85" t="n">
        <v>179.556301239297</v>
      </c>
      <c r="M159" s="26" t="n">
        <v>300</v>
      </c>
      <c r="N159" s="86" t="n">
        <v>63.3</v>
      </c>
      <c r="O159" s="86" t="n">
        <v>90</v>
      </c>
      <c r="P159" s="4" t="s">
        <v>217</v>
      </c>
      <c r="Q159" s="3" t="s">
        <v>19</v>
      </c>
      <c r="R159" s="4" t="s">
        <v>214</v>
      </c>
      <c r="S159" s="64" t="n">
        <v>0.0405653323480953</v>
      </c>
      <c r="T159" s="4" t="s">
        <v>215</v>
      </c>
      <c r="U159" s="64" t="n">
        <v>0.0467909646091945</v>
      </c>
      <c r="V159" s="4" t="s">
        <v>216</v>
      </c>
      <c r="W159" s="64" t="n">
        <v>0.0441240083976819</v>
      </c>
      <c r="X159" s="3" t="s">
        <v>21</v>
      </c>
      <c r="Y159" s="4" t="s">
        <v>214</v>
      </c>
      <c r="Z159" s="64" t="n">
        <v>0.0513247169416057</v>
      </c>
      <c r="AA159" s="4" t="s">
        <v>215</v>
      </c>
      <c r="AB159" s="64" t="n">
        <v>0.0612679354187878</v>
      </c>
      <c r="AC159" s="4" t="s">
        <v>216</v>
      </c>
      <c r="AD159" s="64" t="n">
        <v>0.0569488101753507</v>
      </c>
      <c r="AE159" s="3" t="s">
        <v>151</v>
      </c>
      <c r="AF159" s="4" t="s">
        <v>214</v>
      </c>
      <c r="AG159" s="64" t="n">
        <v>0.0444596137481923</v>
      </c>
      <c r="AH159" s="4" t="s">
        <v>215</v>
      </c>
      <c r="AI159" s="64" t="n">
        <v>0.0411710198752301</v>
      </c>
      <c r="AJ159" s="4" t="s">
        <v>216</v>
      </c>
      <c r="AK159" s="64" t="n">
        <v>0.0413099296202054</v>
      </c>
      <c r="AL159" s="3" t="s">
        <v>152</v>
      </c>
      <c r="AM159" s="4" t="s">
        <v>214</v>
      </c>
      <c r="AN159" s="64" t="n">
        <v>0.0498854115334264</v>
      </c>
      <c r="AO159" s="4" t="s">
        <v>215</v>
      </c>
      <c r="AP159" s="64" t="n">
        <v>0.071813163456796</v>
      </c>
      <c r="AQ159" s="4" t="s">
        <v>216</v>
      </c>
      <c r="AR159" s="64" t="n">
        <v>0.0649749680297554</v>
      </c>
    </row>
    <row r="160" customFormat="false" ht="15" hidden="false" customHeight="false" outlineLevel="0" collapsed="false">
      <c r="A160" s="4" t="s">
        <v>16</v>
      </c>
      <c r="B160" s="4" t="s">
        <v>17</v>
      </c>
      <c r="C160" s="4" t="s">
        <v>114</v>
      </c>
      <c r="D160" s="4" t="n">
        <v>18.7</v>
      </c>
      <c r="E160" s="56" t="n">
        <v>66.874</v>
      </c>
      <c r="F160" s="56" t="n">
        <v>10.85045</v>
      </c>
      <c r="G160" s="24" t="n">
        <v>6.4</v>
      </c>
      <c r="H160" s="56" t="n">
        <v>0.831255195344971</v>
      </c>
      <c r="I160" s="56" t="n">
        <v>76</v>
      </c>
      <c r="J160" s="56" t="n">
        <v>141.473076527565</v>
      </c>
      <c r="K160" s="4" t="n">
        <v>5</v>
      </c>
      <c r="L160" s="85" t="n">
        <v>171.023482267933</v>
      </c>
      <c r="M160" s="26" t="n">
        <v>270</v>
      </c>
      <c r="N160" s="86" t="n">
        <v>41.3</v>
      </c>
      <c r="O160" s="86" t="n">
        <v>120</v>
      </c>
      <c r="P160" s="4" t="s">
        <v>217</v>
      </c>
      <c r="Q160" s="3" t="s">
        <v>19</v>
      </c>
      <c r="R160" s="4" t="s">
        <v>214</v>
      </c>
      <c r="S160" s="64" t="n">
        <v>0.0239958172583293</v>
      </c>
      <c r="T160" s="4" t="s">
        <v>215</v>
      </c>
      <c r="U160" s="64" t="n">
        <v>0.03938747237473</v>
      </c>
      <c r="V160" s="4" t="s">
        <v>216</v>
      </c>
      <c r="W160" s="64" t="n">
        <v>0.0330356913253365</v>
      </c>
      <c r="X160" s="3" t="s">
        <v>21</v>
      </c>
      <c r="Y160" s="4" t="s">
        <v>214</v>
      </c>
      <c r="Z160" s="64" t="n">
        <v>0.0371575843246862</v>
      </c>
      <c r="AA160" s="4" t="s">
        <v>215</v>
      </c>
      <c r="AB160" s="64" t="n">
        <v>0.0643502067867979</v>
      </c>
      <c r="AC160" s="4" t="s">
        <v>216</v>
      </c>
      <c r="AD160" s="64" t="n">
        <v>0.0528317450701062</v>
      </c>
      <c r="AE160" s="3" t="s">
        <v>151</v>
      </c>
      <c r="AF160" s="4" t="s">
        <v>214</v>
      </c>
      <c r="AG160" s="64" t="n">
        <v>0.00053223595796868</v>
      </c>
      <c r="AH160" s="4" t="s">
        <v>215</v>
      </c>
      <c r="AI160" s="64" t="n">
        <v>0.0561285845914281</v>
      </c>
      <c r="AJ160" s="4" t="s">
        <v>216</v>
      </c>
      <c r="AK160" s="64" t="n">
        <v>0.0386337192897851</v>
      </c>
      <c r="AL160" s="3" t="s">
        <v>152</v>
      </c>
      <c r="AM160" s="4" t="s">
        <v>214</v>
      </c>
      <c r="AN160" s="64" t="n">
        <v>0.000880775318304585</v>
      </c>
      <c r="AO160" s="4" t="s">
        <v>215</v>
      </c>
      <c r="AP160" s="64" t="n">
        <v>0.11986607182163</v>
      </c>
      <c r="AQ160" s="4" t="s">
        <v>216</v>
      </c>
      <c r="AR160" s="64" t="n">
        <v>0.0759168905480226</v>
      </c>
    </row>
    <row r="161" customFormat="false" ht="15" hidden="false" customHeight="false" outlineLevel="0" collapsed="false">
      <c r="A161" s="4" t="s">
        <v>16</v>
      </c>
      <c r="B161" s="4" t="s">
        <v>17</v>
      </c>
      <c r="C161" s="4" t="s">
        <v>115</v>
      </c>
      <c r="D161" s="4" t="n">
        <v>25.4</v>
      </c>
      <c r="E161" s="56" t="n">
        <v>56.636</v>
      </c>
      <c r="F161" s="56" t="n">
        <v>8.5405</v>
      </c>
      <c r="G161" s="69" t="n">
        <v>6</v>
      </c>
      <c r="H161" s="56" t="n">
        <v>0.879507475813544</v>
      </c>
      <c r="I161" s="56" t="n">
        <v>77</v>
      </c>
      <c r="J161" s="56" t="n">
        <v>92.8091200125286</v>
      </c>
      <c r="K161" s="4" t="n">
        <v>4.1</v>
      </c>
      <c r="L161" s="85" t="n">
        <v>183.206616531105</v>
      </c>
      <c r="M161" s="26" t="n">
        <v>240</v>
      </c>
      <c r="N161" s="86" t="n">
        <v>38</v>
      </c>
      <c r="O161" s="86" t="n">
        <v>120</v>
      </c>
      <c r="P161" s="4" t="s">
        <v>217</v>
      </c>
      <c r="Q161" s="3" t="s">
        <v>19</v>
      </c>
      <c r="R161" s="4" t="s">
        <v>214</v>
      </c>
      <c r="S161" s="64" t="n">
        <v>0.0415612691954606</v>
      </c>
      <c r="T161" s="4" t="s">
        <v>215</v>
      </c>
      <c r="U161" s="64" t="n">
        <v>0.0541347833026326</v>
      </c>
      <c r="V161" s="4" t="s">
        <v>216</v>
      </c>
      <c r="W161" s="64" t="n">
        <v>0.0486976126789451</v>
      </c>
      <c r="X161" s="3" t="s">
        <v>21</v>
      </c>
      <c r="Y161" s="4" t="s">
        <v>214</v>
      </c>
      <c r="Z161" s="64" t="n">
        <v>0.0542302159941756</v>
      </c>
      <c r="AA161" s="4" t="s">
        <v>215</v>
      </c>
      <c r="AB161" s="64" t="n">
        <v>0.070641171229516</v>
      </c>
      <c r="AC161" s="4" t="s">
        <v>216</v>
      </c>
      <c r="AD161" s="64" t="n">
        <v>0.0635444396245324</v>
      </c>
      <c r="AE161" s="3" t="s">
        <v>151</v>
      </c>
      <c r="AF161" s="4" t="s">
        <v>214</v>
      </c>
      <c r="AG161" s="64" t="n">
        <v>0.0551581499973958</v>
      </c>
      <c r="AH161" s="4" t="s">
        <v>215</v>
      </c>
      <c r="AI161" s="64" t="n">
        <v>0.0547556080220138</v>
      </c>
      <c r="AJ161" s="4" t="s">
        <v>216</v>
      </c>
      <c r="AK161" s="64" t="n">
        <v>0.0542923737988995</v>
      </c>
      <c r="AL161" s="3" t="s">
        <v>152</v>
      </c>
      <c r="AM161" s="4" t="s">
        <v>214</v>
      </c>
      <c r="AN161" s="64" t="n">
        <v>0.0988326668759524</v>
      </c>
      <c r="AO161" s="4" t="s">
        <v>215</v>
      </c>
      <c r="AP161" s="64" t="n">
        <v>0.111427205096644</v>
      </c>
      <c r="AQ161" s="4" t="s">
        <v>216</v>
      </c>
      <c r="AR161" s="64" t="n">
        <v>0.1066145599674</v>
      </c>
    </row>
    <row r="162" customFormat="false" ht="15" hidden="false" customHeight="false" outlineLevel="0" collapsed="false">
      <c r="A162" s="4" t="s">
        <v>16</v>
      </c>
      <c r="B162" s="4" t="s">
        <v>17</v>
      </c>
      <c r="C162" s="4" t="s">
        <v>116</v>
      </c>
      <c r="D162" s="4" t="n">
        <v>19.8</v>
      </c>
      <c r="E162" s="56" t="n">
        <v>67.2249</v>
      </c>
      <c r="F162" s="56" t="n">
        <v>10.4297</v>
      </c>
      <c r="G162" s="26" t="n">
        <v>5.9</v>
      </c>
      <c r="H162" s="56" t="n">
        <v>0.426439232409382</v>
      </c>
      <c r="I162" s="56" t="n">
        <v>72</v>
      </c>
      <c r="J162" s="56" t="n">
        <v>135.416927275629</v>
      </c>
      <c r="K162" s="4" t="n">
        <v>3.7</v>
      </c>
      <c r="L162" s="85" t="n">
        <v>262.843540258209</v>
      </c>
      <c r="M162" s="26" t="n">
        <v>30</v>
      </c>
      <c r="N162" s="86" t="n">
        <v>56.2</v>
      </c>
      <c r="O162" s="86" t="n">
        <v>30</v>
      </c>
      <c r="P162" s="4" t="s">
        <v>217</v>
      </c>
      <c r="Q162" s="3" t="s">
        <v>19</v>
      </c>
      <c r="R162" s="4" t="s">
        <v>214</v>
      </c>
      <c r="S162" s="64" t="n">
        <v>0.0107337038651851</v>
      </c>
      <c r="T162" s="4" t="s">
        <v>215</v>
      </c>
      <c r="U162" s="64" t="n">
        <v>0.0356115161978658</v>
      </c>
      <c r="V162" s="4" t="s">
        <v>216</v>
      </c>
      <c r="W162" s="64" t="n">
        <v>0.0261034688596763</v>
      </c>
      <c r="X162" s="3" t="s">
        <v>21</v>
      </c>
      <c r="Y162" s="4" t="s">
        <v>214</v>
      </c>
      <c r="Z162" s="64" t="n">
        <v>0.0158718741559123</v>
      </c>
      <c r="AA162" s="4" t="s">
        <v>215</v>
      </c>
      <c r="AB162" s="64" t="n">
        <v>0.0524135636093535</v>
      </c>
      <c r="AC162" s="4" t="s">
        <v>216</v>
      </c>
      <c r="AD162" s="64" t="n">
        <v>0.0384863972665709</v>
      </c>
      <c r="AE162" s="3" t="s">
        <v>151</v>
      </c>
      <c r="AF162" s="4" t="s">
        <v>214</v>
      </c>
      <c r="AG162" s="64" t="n">
        <v>0.0295149437668265</v>
      </c>
      <c r="AH162" s="4" t="s">
        <v>215</v>
      </c>
      <c r="AI162" s="64" t="n">
        <v>0.039875804606763</v>
      </c>
      <c r="AJ162" s="4" t="s">
        <v>216</v>
      </c>
      <c r="AK162" s="64" t="n">
        <v>0.0355758350991689</v>
      </c>
      <c r="AL162" s="3" t="s">
        <v>152</v>
      </c>
      <c r="AM162" s="4" t="s">
        <v>214</v>
      </c>
      <c r="AN162" s="64" t="n">
        <v>0.0494140174694897</v>
      </c>
      <c r="AO162" s="4" t="s">
        <v>215</v>
      </c>
      <c r="AP162" s="64" t="n">
        <v>0.0630452621582172</v>
      </c>
      <c r="AQ162" s="4" t="s">
        <v>216</v>
      </c>
      <c r="AR162" s="64" t="n">
        <v>0.0575863463827857</v>
      </c>
    </row>
    <row r="163" customFormat="false" ht="15" hidden="false" customHeight="false" outlineLevel="0" collapsed="false">
      <c r="A163" s="4" t="s">
        <v>16</v>
      </c>
      <c r="B163" s="4" t="s">
        <v>17</v>
      </c>
      <c r="C163" s="4" t="s">
        <v>117</v>
      </c>
      <c r="D163" s="4" t="n">
        <v>18.3</v>
      </c>
      <c r="E163" s="56" t="n">
        <v>56.3057</v>
      </c>
      <c r="F163" s="56" t="n">
        <v>8.91825</v>
      </c>
      <c r="G163" s="26" t="n">
        <v>5.5</v>
      </c>
      <c r="H163" s="56" t="n">
        <v>1.89035916824197</v>
      </c>
      <c r="I163" s="56" t="n">
        <v>72</v>
      </c>
      <c r="J163" s="56" t="n">
        <v>144.994680655061</v>
      </c>
      <c r="K163" s="4" t="n">
        <v>15.3</v>
      </c>
      <c r="L163" s="85" t="n">
        <v>199.487141473961</v>
      </c>
      <c r="M163" s="26" t="n">
        <v>240</v>
      </c>
      <c r="N163" s="86" t="n">
        <v>176</v>
      </c>
      <c r="O163" s="86" t="n">
        <v>30</v>
      </c>
      <c r="P163" s="4" t="s">
        <v>217</v>
      </c>
      <c r="Q163" s="3" t="s">
        <v>19</v>
      </c>
      <c r="R163" s="4" t="s">
        <v>214</v>
      </c>
      <c r="S163" s="64" t="n">
        <v>0.0125307829986092</v>
      </c>
      <c r="T163" s="4" t="s">
        <v>215</v>
      </c>
      <c r="U163" s="64" t="n">
        <v>0.039140301841812</v>
      </c>
      <c r="V163" s="4" t="s">
        <v>216</v>
      </c>
      <c r="W163" s="64" t="n">
        <v>0.0275847049571926</v>
      </c>
      <c r="X163" s="3" t="s">
        <v>21</v>
      </c>
      <c r="Y163" s="4" t="s">
        <v>214</v>
      </c>
      <c r="Z163" s="64" t="n">
        <v>0.0168988177493896</v>
      </c>
      <c r="AA163" s="4" t="s">
        <v>215</v>
      </c>
      <c r="AB163" s="64" t="n">
        <v>0.0584289506538561</v>
      </c>
      <c r="AC163" s="4" t="s">
        <v>216</v>
      </c>
      <c r="AD163" s="64" t="n">
        <v>0.0394890026607192</v>
      </c>
      <c r="AE163" s="3" t="s">
        <v>151</v>
      </c>
      <c r="AF163" s="4" t="s">
        <v>214</v>
      </c>
      <c r="AG163" s="64" t="n">
        <v>0.051372710859691</v>
      </c>
      <c r="AH163" s="4" t="s">
        <v>215</v>
      </c>
      <c r="AI163" s="64" t="n">
        <v>0.0319419122140978</v>
      </c>
      <c r="AJ163" s="4" t="s">
        <v>216</v>
      </c>
      <c r="AK163" s="64" t="n">
        <v>0.0385137788734699</v>
      </c>
      <c r="AL163" s="3" t="s">
        <v>152</v>
      </c>
      <c r="AM163" s="4" t="s">
        <v>214</v>
      </c>
      <c r="AN163" s="64" t="n">
        <v>0.0682440511850932</v>
      </c>
      <c r="AO163" s="4" t="s">
        <v>215</v>
      </c>
      <c r="AP163" s="64" t="n">
        <v>0.0632880514552921</v>
      </c>
      <c r="AQ163" s="4" t="s">
        <v>216</v>
      </c>
      <c r="AR163" s="64" t="n">
        <v>0.0656548209623967</v>
      </c>
    </row>
    <row r="164" customFormat="false" ht="15" hidden="false" customHeight="false" outlineLevel="0" collapsed="false">
      <c r="A164" s="4" t="s">
        <v>16</v>
      </c>
      <c r="B164" s="4" t="s">
        <v>17</v>
      </c>
      <c r="C164" s="4" t="s">
        <v>118</v>
      </c>
      <c r="D164" s="4" t="n">
        <v>25.9</v>
      </c>
      <c r="E164" s="56" t="n">
        <v>54.5707</v>
      </c>
      <c r="F164" s="56" t="n">
        <v>8.79775</v>
      </c>
      <c r="G164" s="26" t="n">
        <v>5.8</v>
      </c>
      <c r="H164" s="56" t="n">
        <v>0.950570342205323</v>
      </c>
      <c r="I164" s="56" t="n">
        <v>82</v>
      </c>
      <c r="J164" s="56" t="n">
        <v>113.948337881759</v>
      </c>
      <c r="K164" s="4" t="n">
        <v>7.7</v>
      </c>
      <c r="L164" s="85" t="n">
        <v>246.340403921405</v>
      </c>
      <c r="M164" s="26" t="n">
        <v>45</v>
      </c>
      <c r="N164" s="86" t="n">
        <v>111.9</v>
      </c>
      <c r="O164" s="86" t="n">
        <v>45</v>
      </c>
      <c r="P164" s="4" t="s">
        <v>217</v>
      </c>
      <c r="Q164" s="3" t="s">
        <v>19</v>
      </c>
      <c r="R164" s="4" t="s">
        <v>214</v>
      </c>
      <c r="S164" s="64" t="n">
        <v>0.04962520792607</v>
      </c>
      <c r="T164" s="4" t="s">
        <v>215</v>
      </c>
      <c r="U164" s="64" t="n">
        <v>0.0414496783149324</v>
      </c>
      <c r="V164" s="4" t="s">
        <v>216</v>
      </c>
      <c r="W164" s="64" t="n">
        <v>0.0439929712403849</v>
      </c>
      <c r="X164" s="3" t="s">
        <v>21</v>
      </c>
      <c r="Y164" s="4" t="s">
        <v>214</v>
      </c>
      <c r="Z164" s="64" t="n">
        <v>0.0521435063414408</v>
      </c>
      <c r="AA164" s="4" t="s">
        <v>215</v>
      </c>
      <c r="AB164" s="64" t="n">
        <v>0.0545441164989633</v>
      </c>
      <c r="AC164" s="4" t="s">
        <v>216</v>
      </c>
      <c r="AD164" s="64" t="n">
        <v>0.0534330023810177</v>
      </c>
      <c r="AE164" s="3" t="s">
        <v>151</v>
      </c>
      <c r="AF164" s="4" t="s">
        <v>214</v>
      </c>
      <c r="AG164" s="64" t="n">
        <v>0.055762935461046</v>
      </c>
      <c r="AH164" s="4" t="s">
        <v>215</v>
      </c>
      <c r="AI164" s="64" t="n">
        <v>0.0845525132094913</v>
      </c>
      <c r="AJ164" s="4" t="s">
        <v>216</v>
      </c>
      <c r="AK164" s="64" t="n">
        <v>0.0693410000892987</v>
      </c>
      <c r="AL164" s="3" t="s">
        <v>152</v>
      </c>
      <c r="AM164" s="4" t="s">
        <v>214</v>
      </c>
      <c r="AN164" s="64" t="n">
        <v>0.0629027603928403</v>
      </c>
      <c r="AO164" s="4" t="s">
        <v>215</v>
      </c>
      <c r="AP164" s="64" t="n">
        <v>0.0882311661923742</v>
      </c>
      <c r="AQ164" s="4" t="s">
        <v>216</v>
      </c>
      <c r="AR164" s="64" t="n">
        <v>0.0753810447163391</v>
      </c>
    </row>
    <row r="165" customFormat="false" ht="15" hidden="false" customHeight="false" outlineLevel="0" collapsed="false">
      <c r="A165" s="4" t="s">
        <v>16</v>
      </c>
      <c r="B165" s="4" t="s">
        <v>17</v>
      </c>
      <c r="C165" s="4" t="s">
        <v>119</v>
      </c>
      <c r="D165" s="4" t="n">
        <v>24.4</v>
      </c>
      <c r="E165" s="56" t="n">
        <v>71.182</v>
      </c>
      <c r="F165" s="56" t="n">
        <v>12.049</v>
      </c>
      <c r="G165" s="26" t="n">
        <v>5.7</v>
      </c>
      <c r="H165" s="56" t="n">
        <v>0.699790062981106</v>
      </c>
      <c r="I165" s="56" t="n">
        <v>71</v>
      </c>
      <c r="J165" s="56" t="n">
        <v>119.138732642889</v>
      </c>
      <c r="K165" s="4" t="n">
        <v>4.1</v>
      </c>
      <c r="L165" s="11" t="n">
        <v>163.73338134087</v>
      </c>
      <c r="M165" s="1" t="n">
        <v>15</v>
      </c>
      <c r="N165" s="86" t="n">
        <v>44.8</v>
      </c>
      <c r="O165" s="86" t="n">
        <v>30</v>
      </c>
      <c r="P165" s="4" t="s">
        <v>217</v>
      </c>
      <c r="Q165" s="3" t="s">
        <v>19</v>
      </c>
      <c r="R165" s="4" t="s">
        <v>214</v>
      </c>
      <c r="S165" s="64" t="n">
        <v>0.0297721235069502</v>
      </c>
      <c r="T165" s="4" t="s">
        <v>215</v>
      </c>
      <c r="U165" s="64"/>
      <c r="V165" s="4" t="s">
        <v>216</v>
      </c>
      <c r="W165" s="64"/>
      <c r="X165" s="3" t="s">
        <v>21</v>
      </c>
      <c r="Y165" s="4" t="s">
        <v>214</v>
      </c>
      <c r="Z165" s="64" t="n">
        <v>0.0401270051785434</v>
      </c>
      <c r="AA165" s="4" t="s">
        <v>215</v>
      </c>
      <c r="AB165" s="64"/>
      <c r="AC165" s="4" t="s">
        <v>216</v>
      </c>
      <c r="AD165" s="64"/>
      <c r="AE165" s="3" t="s">
        <v>151</v>
      </c>
      <c r="AF165" s="4" t="s">
        <v>214</v>
      </c>
      <c r="AG165" s="64" t="n">
        <v>0.238734868144577</v>
      </c>
      <c r="AH165" s="4" t="s">
        <v>215</v>
      </c>
      <c r="AI165" s="64"/>
      <c r="AJ165" s="4" t="s">
        <v>216</v>
      </c>
      <c r="AK165" s="64"/>
      <c r="AL165" s="3" t="s">
        <v>152</v>
      </c>
      <c r="AM165" s="4" t="s">
        <v>214</v>
      </c>
      <c r="AN165" s="64" t="n">
        <v>0.240678336999012</v>
      </c>
      <c r="AO165" s="4" t="s">
        <v>215</v>
      </c>
      <c r="AP165" s="64"/>
      <c r="AQ165" s="4" t="s">
        <v>216</v>
      </c>
      <c r="AR165" s="64"/>
    </row>
    <row r="166" customFormat="false" ht="15" hidden="false" customHeight="false" outlineLevel="0" collapsed="false">
      <c r="M166" s="24"/>
    </row>
    <row r="167" customFormat="false" ht="15" hidden="false" customHeight="false" outlineLevel="0" collapsed="false">
      <c r="A167" s="1" t="s">
        <v>332</v>
      </c>
      <c r="B167" s="1" t="s">
        <v>46</v>
      </c>
      <c r="C167" s="26" t="s">
        <v>333</v>
      </c>
      <c r="D167" s="4"/>
      <c r="E167" s="26"/>
      <c r="F167" s="26"/>
      <c r="G167" s="26"/>
      <c r="L167" s="88" t="n">
        <v>201.6</v>
      </c>
      <c r="M167" s="88" t="n">
        <v>15</v>
      </c>
      <c r="N167" s="85" t="n">
        <v>29.89</v>
      </c>
      <c r="O167" s="85" t="n">
        <v>15</v>
      </c>
      <c r="P167" s="1" t="s">
        <v>213</v>
      </c>
      <c r="AE167" s="3" t="s">
        <v>151</v>
      </c>
      <c r="AF167" s="4" t="s">
        <v>214</v>
      </c>
      <c r="AG167" s="57" t="n">
        <v>0.058732636598983</v>
      </c>
      <c r="AH167" s="4" t="s">
        <v>223</v>
      </c>
      <c r="AI167" s="57" t="n">
        <v>0.0479010032709802</v>
      </c>
      <c r="AJ167" s="4" t="s">
        <v>224</v>
      </c>
      <c r="AK167" s="57" t="n">
        <v>0.0522013273380127</v>
      </c>
      <c r="AL167" s="3" t="s">
        <v>152</v>
      </c>
      <c r="AM167" s="4" t="s">
        <v>214</v>
      </c>
      <c r="AN167" s="57" t="n">
        <v>0.178599041698521</v>
      </c>
      <c r="AO167" s="4" t="s">
        <v>223</v>
      </c>
      <c r="AP167" s="57" t="n">
        <v>0.0662563263003756</v>
      </c>
      <c r="AQ167" s="4" t="s">
        <v>224</v>
      </c>
      <c r="AR167" s="57" t="n">
        <v>0.220507179890997</v>
      </c>
    </row>
    <row r="168" customFormat="false" ht="15" hidden="false" customHeight="false" outlineLevel="0" collapsed="false">
      <c r="A168" s="1" t="s">
        <v>332</v>
      </c>
      <c r="B168" s="1" t="s">
        <v>46</v>
      </c>
      <c r="C168" s="26" t="s">
        <v>334</v>
      </c>
      <c r="D168" s="4"/>
      <c r="E168" s="26"/>
      <c r="F168" s="26"/>
      <c r="G168" s="26"/>
      <c r="L168" s="11" t="n">
        <v>196.8</v>
      </c>
      <c r="M168" s="11" t="n">
        <v>45</v>
      </c>
      <c r="N168" s="85" t="n">
        <v>21.8</v>
      </c>
      <c r="O168" s="85" t="n">
        <v>30</v>
      </c>
      <c r="P168" s="1" t="s">
        <v>213</v>
      </c>
      <c r="AE168" s="3" t="s">
        <v>151</v>
      </c>
      <c r="AF168" s="4" t="s">
        <v>214</v>
      </c>
      <c r="AG168" s="57" t="n">
        <v>0.0304362891954711</v>
      </c>
      <c r="AH168" s="4" t="s">
        <v>223</v>
      </c>
      <c r="AI168" s="57" t="n">
        <v>0.0774949709416669</v>
      </c>
      <c r="AJ168" s="4" t="s">
        <v>224</v>
      </c>
      <c r="AK168" s="57" t="n">
        <v>0.0554869599113934</v>
      </c>
      <c r="AL168" s="3" t="s">
        <v>152</v>
      </c>
      <c r="AM168" s="4" t="s">
        <v>214</v>
      </c>
      <c r="AN168" s="57" t="n">
        <v>0.124671813132182</v>
      </c>
      <c r="AO168" s="4" t="s">
        <v>223</v>
      </c>
      <c r="AP168" s="57" t="n">
        <v>0.127193415065213</v>
      </c>
      <c r="AQ168" s="4" t="s">
        <v>224</v>
      </c>
      <c r="AR168" s="57" t="n">
        <v>0.391865442212589</v>
      </c>
    </row>
    <row r="169" customFormat="false" ht="15" hidden="false" customHeight="false" outlineLevel="0" collapsed="false">
      <c r="A169" s="1" t="s">
        <v>332</v>
      </c>
      <c r="B169" s="1" t="s">
        <v>46</v>
      </c>
      <c r="C169" s="26" t="s">
        <v>335</v>
      </c>
      <c r="D169" s="4"/>
      <c r="E169" s="69"/>
      <c r="F169" s="69"/>
      <c r="G169" s="69"/>
      <c r="L169" s="11" t="n">
        <v>187.3</v>
      </c>
      <c r="M169" s="11" t="n">
        <v>30</v>
      </c>
      <c r="N169" s="85" t="n">
        <v>30.5</v>
      </c>
      <c r="O169" s="85" t="n">
        <v>15</v>
      </c>
      <c r="P169" s="1" t="s">
        <v>213</v>
      </c>
      <c r="AE169" s="3" t="s">
        <v>151</v>
      </c>
      <c r="AF169" s="4" t="s">
        <v>214</v>
      </c>
      <c r="AG169" s="57" t="n">
        <v>0.0387759504522067</v>
      </c>
      <c r="AH169" s="4" t="s">
        <v>223</v>
      </c>
      <c r="AI169" s="57" t="n">
        <v>0.0567386493327126</v>
      </c>
      <c r="AJ169" s="4" t="s">
        <v>224</v>
      </c>
      <c r="AK169" s="57" t="n">
        <v>0.0497199293475335</v>
      </c>
      <c r="AL169" s="3" t="s">
        <v>152</v>
      </c>
      <c r="AM169" s="4" t="s">
        <v>214</v>
      </c>
      <c r="AN169" s="57" t="n">
        <v>0.209277621945726</v>
      </c>
      <c r="AO169" s="4" t="s">
        <v>223</v>
      </c>
      <c r="AP169" s="57" t="n">
        <v>0.114540033884429</v>
      </c>
      <c r="AQ169" s="4" t="s">
        <v>224</v>
      </c>
      <c r="AR169" s="57" t="n">
        <v>0.192618472350839</v>
      </c>
    </row>
    <row r="170" customFormat="false" ht="15" hidden="false" customHeight="false" outlineLevel="0" collapsed="false">
      <c r="A170" s="1" t="s">
        <v>332</v>
      </c>
      <c r="B170" s="1" t="s">
        <v>46</v>
      </c>
      <c r="C170" s="69" t="s">
        <v>336</v>
      </c>
      <c r="D170" s="4"/>
      <c r="E170" s="26"/>
      <c r="F170" s="26"/>
      <c r="G170" s="26"/>
      <c r="L170" s="11" t="n">
        <v>319.2</v>
      </c>
      <c r="M170" s="11" t="n">
        <v>30</v>
      </c>
      <c r="N170" s="87" t="n">
        <v>32.3</v>
      </c>
      <c r="O170" s="87" t="n">
        <v>30</v>
      </c>
      <c r="P170" s="1" t="s">
        <v>213</v>
      </c>
      <c r="AE170" s="3" t="s">
        <v>151</v>
      </c>
      <c r="AF170" s="4" t="s">
        <v>214</v>
      </c>
      <c r="AG170" s="57" t="n">
        <v>0.0192968226771746</v>
      </c>
      <c r="AH170" s="4" t="s">
        <v>223</v>
      </c>
      <c r="AI170" s="57" t="n">
        <v>0.0546825015575489</v>
      </c>
      <c r="AJ170" s="4" t="s">
        <v>224</v>
      </c>
      <c r="AK170" s="57" t="n">
        <v>0.0362894837530609</v>
      </c>
      <c r="AL170" s="3" t="s">
        <v>152</v>
      </c>
      <c r="AM170" s="4" t="s">
        <v>214</v>
      </c>
      <c r="AN170" s="57" t="n">
        <v>0.0758218253403006</v>
      </c>
      <c r="AO170" s="4" t="s">
        <v>223</v>
      </c>
      <c r="AP170" s="57" t="n">
        <v>0.0750536755250447</v>
      </c>
      <c r="AQ170" s="4" t="s">
        <v>224</v>
      </c>
      <c r="AR170" s="57" t="n">
        <v>0.277712539450818</v>
      </c>
    </row>
    <row r="171" customFormat="false" ht="15" hidden="false" customHeight="false" outlineLevel="0" collapsed="false">
      <c r="A171" s="1" t="s">
        <v>332</v>
      </c>
      <c r="B171" s="1" t="s">
        <v>46</v>
      </c>
      <c r="C171" s="69" t="s">
        <v>337</v>
      </c>
      <c r="D171" s="4"/>
      <c r="E171" s="26"/>
      <c r="F171" s="26"/>
      <c r="G171" s="26"/>
      <c r="L171" s="11" t="n">
        <v>302.1</v>
      </c>
      <c r="M171" s="11" t="n">
        <v>15</v>
      </c>
      <c r="N171" s="87" t="n">
        <v>43.267</v>
      </c>
      <c r="O171" s="87" t="n">
        <v>15</v>
      </c>
      <c r="P171" s="1" t="s">
        <v>213</v>
      </c>
      <c r="AE171" s="3" t="s">
        <v>151</v>
      </c>
      <c r="AF171" s="4" t="s">
        <v>214</v>
      </c>
      <c r="AG171" s="57" t="n">
        <v>0.0276046282234303</v>
      </c>
      <c r="AH171" s="4" t="s">
        <v>223</v>
      </c>
      <c r="AI171" s="57" t="n">
        <v>0.0348002644410526</v>
      </c>
      <c r="AJ171" s="4" t="s">
        <v>224</v>
      </c>
      <c r="AK171" s="57" t="n">
        <v>0.0314182203875835</v>
      </c>
      <c r="AL171" s="3" t="s">
        <v>152</v>
      </c>
      <c r="AM171" s="4" t="s">
        <v>214</v>
      </c>
      <c r="AN171" s="57" t="n">
        <v>0.120403918573687</v>
      </c>
      <c r="AO171" s="4" t="s">
        <v>223</v>
      </c>
      <c r="AP171" s="57" t="n">
        <v>0.055146314665453</v>
      </c>
      <c r="AQ171" s="4" t="s">
        <v>224</v>
      </c>
      <c r="AR171" s="57" t="n">
        <v>0.193838108129383</v>
      </c>
    </row>
    <row r="172" customFormat="false" ht="15" hidden="false" customHeight="false" outlineLevel="0" collapsed="false">
      <c r="A172" s="1" t="s">
        <v>332</v>
      </c>
      <c r="B172" s="1" t="s">
        <v>46</v>
      </c>
      <c r="C172" s="69" t="s">
        <v>338</v>
      </c>
      <c r="D172" s="4"/>
      <c r="E172" s="26"/>
      <c r="F172" s="26"/>
      <c r="G172" s="26"/>
      <c r="L172" s="11" t="n">
        <v>188.1</v>
      </c>
      <c r="M172" s="11" t="n">
        <v>60</v>
      </c>
      <c r="N172" s="87" t="n">
        <v>13.85</v>
      </c>
      <c r="O172" s="87" t="n">
        <v>15</v>
      </c>
      <c r="P172" s="1" t="s">
        <v>213</v>
      </c>
      <c r="AE172" s="3" t="s">
        <v>151</v>
      </c>
      <c r="AF172" s="4" t="s">
        <v>214</v>
      </c>
      <c r="AG172" s="57"/>
      <c r="AH172" s="4" t="s">
        <v>223</v>
      </c>
      <c r="AI172" s="57" t="n">
        <v>0.0745177500152205</v>
      </c>
      <c r="AJ172" s="4" t="s">
        <v>224</v>
      </c>
      <c r="AK172" s="57" t="n">
        <v>0.0411126047626676</v>
      </c>
      <c r="AL172" s="3" t="s">
        <v>152</v>
      </c>
      <c r="AM172" s="4" t="s">
        <v>214</v>
      </c>
      <c r="AN172" s="57" t="n">
        <v>-0.0137109875487504</v>
      </c>
      <c r="AO172" s="4" t="s">
        <v>223</v>
      </c>
      <c r="AP172" s="57" t="n">
        <v>0.152620356128629</v>
      </c>
      <c r="AQ172" s="4" t="s">
        <v>224</v>
      </c>
      <c r="AR172" s="57" t="n">
        <v>0.299917307734388</v>
      </c>
    </row>
    <row r="173" customFormat="false" ht="15" hidden="false" customHeight="false" outlineLevel="0" collapsed="false">
      <c r="A173" s="1" t="s">
        <v>332</v>
      </c>
      <c r="B173" s="1" t="s">
        <v>46</v>
      </c>
      <c r="C173" s="69" t="s">
        <v>339</v>
      </c>
      <c r="D173" s="4"/>
      <c r="E173" s="26"/>
      <c r="F173" s="26"/>
      <c r="G173" s="26"/>
      <c r="L173" s="11" t="n">
        <v>230.4</v>
      </c>
      <c r="M173" s="11" t="n">
        <v>45</v>
      </c>
      <c r="N173" s="87" t="n">
        <v>30.28</v>
      </c>
      <c r="O173" s="87" t="n">
        <v>45</v>
      </c>
      <c r="P173" s="1" t="s">
        <v>213</v>
      </c>
      <c r="AE173" s="3" t="s">
        <v>151</v>
      </c>
      <c r="AF173" s="4" t="s">
        <v>214</v>
      </c>
      <c r="AG173" s="57" t="n">
        <v>0.0079007379353615</v>
      </c>
      <c r="AH173" s="4" t="s">
        <v>223</v>
      </c>
      <c r="AI173" s="57" t="n">
        <v>0.0587286848335302</v>
      </c>
      <c r="AJ173" s="4" t="s">
        <v>224</v>
      </c>
      <c r="AK173" s="57" t="n">
        <v>0.0357631796098195</v>
      </c>
      <c r="AL173" s="3" t="s">
        <v>152</v>
      </c>
      <c r="AM173" s="4" t="s">
        <v>214</v>
      </c>
      <c r="AN173" s="57" t="n">
        <v>0.0328057526032026</v>
      </c>
      <c r="AO173" s="4" t="s">
        <v>223</v>
      </c>
      <c r="AP173" s="57" t="n">
        <v>0.105217542158483</v>
      </c>
      <c r="AQ173" s="4" t="s">
        <v>224</v>
      </c>
      <c r="AR173" s="57" t="n">
        <v>0.269894230222147</v>
      </c>
    </row>
    <row r="174" customFormat="false" ht="15" hidden="false" customHeight="false" outlineLevel="0" collapsed="false">
      <c r="A174" s="1" t="s">
        <v>332</v>
      </c>
      <c r="B174" s="1" t="s">
        <v>46</v>
      </c>
      <c r="C174" s="26" t="s">
        <v>340</v>
      </c>
      <c r="D174" s="4"/>
      <c r="E174" s="26"/>
      <c r="F174" s="26"/>
      <c r="G174" s="26"/>
      <c r="L174" s="11" t="n">
        <v>241.2</v>
      </c>
      <c r="M174" s="11" t="n">
        <v>120</v>
      </c>
      <c r="N174" s="85" t="n">
        <v>34.36</v>
      </c>
      <c r="O174" s="85" t="n">
        <v>15</v>
      </c>
      <c r="P174" s="1" t="s">
        <v>213</v>
      </c>
      <c r="AE174" s="3" t="s">
        <v>151</v>
      </c>
      <c r="AF174" s="4" t="s">
        <v>214</v>
      </c>
      <c r="AG174" s="57"/>
      <c r="AH174" s="4" t="s">
        <v>223</v>
      </c>
      <c r="AI174" s="57"/>
      <c r="AJ174" s="4" t="s">
        <v>224</v>
      </c>
      <c r="AK174" s="57" t="n">
        <v>0.027101549114965</v>
      </c>
      <c r="AL174" s="3" t="s">
        <v>152</v>
      </c>
      <c r="AM174" s="4" t="s">
        <v>214</v>
      </c>
      <c r="AN174" s="57"/>
      <c r="AO174" s="4" t="s">
        <v>223</v>
      </c>
      <c r="AP174" s="57"/>
      <c r="AQ174" s="4" t="s">
        <v>224</v>
      </c>
      <c r="AR174" s="57" t="n">
        <v>0.198654215299567</v>
      </c>
    </row>
    <row r="175" customFormat="false" ht="15" hidden="false" customHeight="false" outlineLevel="0" collapsed="false">
      <c r="A175" s="1" t="s">
        <v>332</v>
      </c>
      <c r="B175" s="1" t="s">
        <v>46</v>
      </c>
      <c r="C175" s="26" t="s">
        <v>173</v>
      </c>
      <c r="D175" s="4"/>
      <c r="E175" s="69"/>
      <c r="F175" s="69"/>
      <c r="G175" s="69"/>
      <c r="L175" s="11" t="n">
        <v>219.6</v>
      </c>
      <c r="M175" s="11" t="n">
        <v>45</v>
      </c>
      <c r="N175" s="85" t="n">
        <v>29.7</v>
      </c>
      <c r="O175" s="85" t="n">
        <v>15</v>
      </c>
      <c r="P175" s="1" t="s">
        <v>213</v>
      </c>
      <c r="AE175" s="3" t="s">
        <v>151</v>
      </c>
      <c r="AF175" s="4" t="s">
        <v>214</v>
      </c>
      <c r="AG175" s="57" t="n">
        <v>0.0185023923990953</v>
      </c>
      <c r="AH175" s="4" t="s">
        <v>223</v>
      </c>
      <c r="AI175" s="57" t="n">
        <v>0.0606610021342955</v>
      </c>
      <c r="AJ175" s="4" t="s">
        <v>224</v>
      </c>
      <c r="AK175" s="57" t="n">
        <v>0.0427309247010099</v>
      </c>
      <c r="AL175" s="3" t="s">
        <v>152</v>
      </c>
      <c r="AM175" s="4" t="s">
        <v>214</v>
      </c>
      <c r="AN175" s="57" t="n">
        <v>0.0796925755304871</v>
      </c>
      <c r="AO175" s="4" t="s">
        <v>223</v>
      </c>
      <c r="AP175" s="57" t="n">
        <v>0.120275856430186</v>
      </c>
      <c r="AQ175" s="4" t="s">
        <v>224</v>
      </c>
      <c r="AR175" s="57" t="n">
        <v>0.262052279554087</v>
      </c>
    </row>
    <row r="176" customFormat="false" ht="15" hidden="false" customHeight="false" outlineLevel="0" collapsed="false">
      <c r="A176" s="1" t="s">
        <v>332</v>
      </c>
      <c r="B176" s="1" t="s">
        <v>46</v>
      </c>
      <c r="C176" s="26" t="s">
        <v>341</v>
      </c>
      <c r="D176" s="4"/>
      <c r="E176" s="69"/>
      <c r="F176" s="69"/>
      <c r="G176" s="69"/>
      <c r="L176" s="11" t="n">
        <v>250.8</v>
      </c>
      <c r="M176" s="11" t="n">
        <v>15</v>
      </c>
      <c r="N176" s="85" t="n">
        <v>83.865</v>
      </c>
      <c r="O176" s="85" t="n">
        <v>30</v>
      </c>
      <c r="P176" s="1" t="s">
        <v>213</v>
      </c>
      <c r="AE176" s="3" t="s">
        <v>151</v>
      </c>
      <c r="AF176" s="4" t="s">
        <v>214</v>
      </c>
      <c r="AG176" s="57" t="n">
        <v>0.0295831142281979</v>
      </c>
      <c r="AH176" s="4" t="s">
        <v>223</v>
      </c>
      <c r="AI176" s="57" t="n">
        <v>0.0470836550677361</v>
      </c>
      <c r="AJ176" s="4" t="s">
        <v>224</v>
      </c>
      <c r="AK176" s="57" t="n">
        <v>0.04050552144289</v>
      </c>
      <c r="AL176" s="3" t="s">
        <v>152</v>
      </c>
      <c r="AM176" s="4" t="s">
        <v>214</v>
      </c>
      <c r="AN176" s="57" t="n">
        <v>0.133621462289953</v>
      </c>
      <c r="AO176" s="4" t="s">
        <v>223</v>
      </c>
      <c r="AP176" s="57" t="n">
        <v>0.10911754779994</v>
      </c>
      <c r="AQ176" s="4" t="s">
        <v>224</v>
      </c>
      <c r="AR176" s="57" t="n">
        <v>0.242617644465502</v>
      </c>
    </row>
    <row r="177" customFormat="false" ht="15" hidden="false" customHeight="false" outlineLevel="0" collapsed="false">
      <c r="A177" s="1" t="s">
        <v>332</v>
      </c>
      <c r="B177" s="1" t="s">
        <v>46</v>
      </c>
      <c r="C177" s="26" t="s">
        <v>342</v>
      </c>
      <c r="D177" s="4"/>
      <c r="E177" s="26"/>
      <c r="F177" s="26"/>
      <c r="G177" s="26"/>
      <c r="L177" s="11" t="n">
        <v>215.3</v>
      </c>
      <c r="M177" s="11" t="n">
        <v>45</v>
      </c>
      <c r="N177" s="85" t="n">
        <v>33.935</v>
      </c>
      <c r="O177" s="85" t="n">
        <v>30</v>
      </c>
      <c r="P177" s="1" t="s">
        <v>213</v>
      </c>
      <c r="AE177" s="3" t="s">
        <v>151</v>
      </c>
      <c r="AF177" s="4" t="s">
        <v>214</v>
      </c>
      <c r="AG177" s="57" t="n">
        <v>0.0239787946058157</v>
      </c>
      <c r="AH177" s="4" t="s">
        <v>223</v>
      </c>
      <c r="AI177" s="57" t="n">
        <v>0.0510966733547396</v>
      </c>
      <c r="AJ177" s="4" t="s">
        <v>224</v>
      </c>
      <c r="AK177" s="57" t="n">
        <v>0.0375519323144994</v>
      </c>
      <c r="AL177" s="3" t="s">
        <v>152</v>
      </c>
      <c r="AM177" s="4" t="s">
        <v>214</v>
      </c>
      <c r="AN177" s="57" t="n">
        <v>0.0680437827268017</v>
      </c>
      <c r="AO177" s="4" t="s">
        <v>223</v>
      </c>
      <c r="AP177" s="57" t="n">
        <v>0.0614203848953959</v>
      </c>
      <c r="AQ177" s="4" t="s">
        <v>224</v>
      </c>
      <c r="AR177" s="57" t="n">
        <v>0.327100431467858</v>
      </c>
    </row>
    <row r="178" customFormat="false" ht="15" hidden="false" customHeight="false" outlineLevel="0" collapsed="false">
      <c r="A178" s="1" t="s">
        <v>332</v>
      </c>
      <c r="B178" s="1" t="s">
        <v>46</v>
      </c>
      <c r="C178" s="26" t="s">
        <v>343</v>
      </c>
      <c r="D178" s="4"/>
      <c r="E178" s="26"/>
      <c r="F178" s="26"/>
      <c r="G178" s="26"/>
      <c r="L178" s="11" t="n">
        <v>226.3</v>
      </c>
      <c r="M178" s="11" t="n">
        <v>150</v>
      </c>
      <c r="N178" s="85" t="n">
        <v>23.152</v>
      </c>
      <c r="O178" s="85" t="n">
        <v>30</v>
      </c>
      <c r="P178" s="1" t="s">
        <v>213</v>
      </c>
      <c r="AE178" s="3" t="s">
        <v>151</v>
      </c>
      <c r="AF178" s="4" t="s">
        <v>214</v>
      </c>
      <c r="AG178" s="57"/>
      <c r="AH178" s="4" t="s">
        <v>223</v>
      </c>
      <c r="AI178" s="57" t="n">
        <v>0.051683483514618</v>
      </c>
      <c r="AJ178" s="4" t="s">
        <v>224</v>
      </c>
      <c r="AK178" s="57" t="n">
        <v>0.0298055630583876</v>
      </c>
      <c r="AL178" s="3" t="s">
        <v>152</v>
      </c>
      <c r="AM178" s="4" t="s">
        <v>214</v>
      </c>
      <c r="AN178" s="57" t="n">
        <v>-0.0134128923670487</v>
      </c>
      <c r="AO178" s="4" t="s">
        <v>223</v>
      </c>
      <c r="AP178" s="57" t="n">
        <v>0.0902763530487724</v>
      </c>
      <c r="AQ178" s="4" t="s">
        <v>224</v>
      </c>
      <c r="AR178" s="57" t="n">
        <v>0.139693075480516</v>
      </c>
    </row>
    <row r="179" customFormat="false" ht="15" hidden="false" customHeight="false" outlineLevel="0" collapsed="false">
      <c r="D179" s="4"/>
      <c r="AI179" s="57"/>
    </row>
    <row r="180" customFormat="false" ht="15" hidden="false" customHeight="false" outlineLevel="0" collapsed="false">
      <c r="A180" s="1" t="s">
        <v>344</v>
      </c>
      <c r="B180" s="1" t="s">
        <v>46</v>
      </c>
      <c r="C180" s="26" t="s">
        <v>345</v>
      </c>
      <c r="D180" s="4"/>
      <c r="E180" s="26"/>
      <c r="F180" s="26"/>
      <c r="G180" s="26"/>
      <c r="L180" s="11" t="n">
        <v>607.3</v>
      </c>
      <c r="M180" s="85" t="n">
        <v>30</v>
      </c>
      <c r="N180" s="85" t="n">
        <v>33.99</v>
      </c>
      <c r="O180" s="85" t="n">
        <v>45</v>
      </c>
      <c r="P180" s="1" t="s">
        <v>346</v>
      </c>
      <c r="AE180" s="3" t="s">
        <v>151</v>
      </c>
      <c r="AF180" s="4" t="s">
        <v>214</v>
      </c>
      <c r="AG180" s="65" t="n">
        <v>0.0443955701435717</v>
      </c>
      <c r="AH180" s="4" t="s">
        <v>223</v>
      </c>
      <c r="AI180" s="65" t="n">
        <v>0.0517788033371509</v>
      </c>
      <c r="AJ180" s="4" t="s">
        <v>224</v>
      </c>
      <c r="AK180" s="65" t="n">
        <v>0.048825774693182</v>
      </c>
      <c r="AL180" s="3" t="s">
        <v>152</v>
      </c>
      <c r="AM180" s="4" t="s">
        <v>214</v>
      </c>
      <c r="AN180" s="65" t="n">
        <v>0.117919895035721</v>
      </c>
      <c r="AO180" s="4" t="s">
        <v>223</v>
      </c>
      <c r="AP180" s="65" t="n">
        <v>0.0800067507541609</v>
      </c>
      <c r="AQ180" s="4" t="s">
        <v>224</v>
      </c>
      <c r="AR180" s="65" t="n">
        <v>0.384005797400211</v>
      </c>
    </row>
    <row r="181" customFormat="false" ht="15" hidden="false" customHeight="false" outlineLevel="0" collapsed="false">
      <c r="A181" s="1" t="s">
        <v>344</v>
      </c>
      <c r="B181" s="1" t="s">
        <v>46</v>
      </c>
      <c r="C181" s="24" t="s">
        <v>347</v>
      </c>
      <c r="D181" s="4"/>
      <c r="E181" s="69"/>
      <c r="F181" s="69"/>
      <c r="G181" s="69"/>
      <c r="L181" s="11" t="n">
        <v>590.7</v>
      </c>
      <c r="M181" s="86" t="n">
        <v>60</v>
      </c>
      <c r="N181" s="86" t="n">
        <v>33</v>
      </c>
      <c r="O181" s="86" t="n">
        <v>15</v>
      </c>
      <c r="P181" s="1" t="s">
        <v>346</v>
      </c>
      <c r="AE181" s="3" t="s">
        <v>151</v>
      </c>
      <c r="AF181" s="4" t="s">
        <v>214</v>
      </c>
      <c r="AG181" s="65" t="n">
        <v>0.0246263863492504</v>
      </c>
      <c r="AH181" s="4" t="s">
        <v>223</v>
      </c>
      <c r="AI181" s="65" t="n">
        <v>0.0637919489860642</v>
      </c>
      <c r="AJ181" s="4" t="s">
        <v>224</v>
      </c>
      <c r="AK181" s="65" t="n">
        <v>0.0457274337372862</v>
      </c>
      <c r="AL181" s="3" t="s">
        <v>152</v>
      </c>
      <c r="AM181" s="4" t="s">
        <v>214</v>
      </c>
      <c r="AN181" s="65" t="n">
        <v>0.105005634159347</v>
      </c>
      <c r="AO181" s="4" t="s">
        <v>223</v>
      </c>
      <c r="AP181" s="65" t="n">
        <v>0.108456456149826</v>
      </c>
      <c r="AQ181" s="4" t="s">
        <v>224</v>
      </c>
      <c r="AR181" s="65" t="n">
        <v>0.307074073543092</v>
      </c>
    </row>
    <row r="182" customFormat="false" ht="15" hidden="false" customHeight="false" outlineLevel="0" collapsed="false">
      <c r="A182" s="1" t="s">
        <v>344</v>
      </c>
      <c r="B182" s="1" t="s">
        <v>46</v>
      </c>
      <c r="C182" s="26" t="s">
        <v>348</v>
      </c>
      <c r="D182" s="4"/>
      <c r="E182" s="69"/>
      <c r="F182" s="69"/>
      <c r="G182" s="69"/>
      <c r="L182" s="11" t="n">
        <v>597.2</v>
      </c>
      <c r="M182" s="85" t="n">
        <v>45</v>
      </c>
      <c r="N182" s="85" t="n">
        <v>51.1</v>
      </c>
      <c r="O182" s="85" t="n">
        <v>45</v>
      </c>
      <c r="P182" s="1" t="s">
        <v>346</v>
      </c>
      <c r="AE182" s="3" t="s">
        <v>151</v>
      </c>
      <c r="AF182" s="4" t="s">
        <v>214</v>
      </c>
      <c r="AG182" s="65" t="n">
        <v>0.0183233234075517</v>
      </c>
      <c r="AH182" s="4" t="s">
        <v>223</v>
      </c>
      <c r="AI182" s="65" t="n">
        <v>0.0351673587982218</v>
      </c>
      <c r="AJ182" s="4" t="s">
        <v>224</v>
      </c>
      <c r="AK182" s="65" t="n">
        <v>0.0289543830007089</v>
      </c>
      <c r="AL182" s="3" t="s">
        <v>152</v>
      </c>
      <c r="AM182" s="4" t="s">
        <v>214</v>
      </c>
      <c r="AN182" s="65" t="n">
        <v>0.0426451546716853</v>
      </c>
      <c r="AO182" s="4" t="s">
        <v>223</v>
      </c>
      <c r="AP182" s="65" t="n">
        <v>0.0542124224199815</v>
      </c>
      <c r="AQ182" s="4" t="s">
        <v>224</v>
      </c>
      <c r="AR182" s="65" t="n">
        <v>0.143535445984403</v>
      </c>
    </row>
    <row r="183" customFormat="false" ht="15" hidden="false" customHeight="false" outlineLevel="0" collapsed="false">
      <c r="A183" s="1" t="s">
        <v>344</v>
      </c>
      <c r="B183" s="1" t="s">
        <v>46</v>
      </c>
      <c r="C183" s="69" t="s">
        <v>349</v>
      </c>
      <c r="D183" s="4"/>
      <c r="E183" s="69"/>
      <c r="F183" s="69"/>
      <c r="G183" s="69"/>
      <c r="L183" s="11" t="n">
        <v>134.1</v>
      </c>
      <c r="M183" s="87" t="n">
        <v>45</v>
      </c>
      <c r="N183" s="87" t="n">
        <v>87.257</v>
      </c>
      <c r="O183" s="87" t="n">
        <v>45</v>
      </c>
      <c r="P183" s="1" t="s">
        <v>346</v>
      </c>
      <c r="AE183" s="3" t="s">
        <v>151</v>
      </c>
      <c r="AF183" s="4" t="s">
        <v>214</v>
      </c>
      <c r="AG183" s="65" t="n">
        <v>0.0684181326574252</v>
      </c>
      <c r="AH183" s="4" t="s">
        <v>223</v>
      </c>
      <c r="AI183" s="65" t="n">
        <v>0.0444962786968047</v>
      </c>
      <c r="AJ183" s="4" t="s">
        <v>224</v>
      </c>
      <c r="AK183" s="65" t="n">
        <v>0.0560231013694605</v>
      </c>
      <c r="AL183" s="3" t="s">
        <v>152</v>
      </c>
      <c r="AM183" s="4" t="s">
        <v>214</v>
      </c>
      <c r="AN183" s="65" t="n">
        <v>0.262372101763895</v>
      </c>
      <c r="AO183" s="4" t="s">
        <v>223</v>
      </c>
      <c r="AP183" s="65" t="n">
        <v>0.0726454433476733</v>
      </c>
      <c r="AQ183" s="4" t="s">
        <v>224</v>
      </c>
      <c r="AR183" s="65" t="n">
        <v>0.40147644525953</v>
      </c>
    </row>
    <row r="184" customFormat="false" ht="15" hidden="false" customHeight="false" outlineLevel="0" collapsed="false">
      <c r="A184" s="1" t="s">
        <v>344</v>
      </c>
      <c r="B184" s="1" t="s">
        <v>46</v>
      </c>
      <c r="C184" s="69" t="s">
        <v>350</v>
      </c>
      <c r="D184" s="4"/>
      <c r="E184" s="26"/>
      <c r="F184" s="26"/>
      <c r="G184" s="26"/>
      <c r="L184" s="11" t="n">
        <v>445.4</v>
      </c>
      <c r="M184" s="87" t="n">
        <v>45</v>
      </c>
      <c r="N184" s="87" t="n">
        <v>44.13</v>
      </c>
      <c r="O184" s="87" t="n">
        <v>15</v>
      </c>
      <c r="P184" s="1" t="s">
        <v>346</v>
      </c>
      <c r="AE184" s="3" t="s">
        <v>151</v>
      </c>
      <c r="AF184" s="4" t="s">
        <v>214</v>
      </c>
      <c r="AG184" s="65" t="n">
        <v>0.038252876814667</v>
      </c>
      <c r="AH184" s="4" t="s">
        <v>223</v>
      </c>
      <c r="AI184" s="65" t="n">
        <v>0.0682841042690045</v>
      </c>
      <c r="AJ184" s="4" t="s">
        <v>224</v>
      </c>
      <c r="AK184" s="65" t="n">
        <v>0.0547593808362901</v>
      </c>
      <c r="AL184" s="3" t="s">
        <v>152</v>
      </c>
      <c r="AM184" s="4" t="s">
        <v>214</v>
      </c>
      <c r="AN184" s="65" t="n">
        <v>0.132237947424718</v>
      </c>
      <c r="AO184" s="4" t="s">
        <v>223</v>
      </c>
      <c r="AP184" s="65" t="n">
        <v>0.0864925408094803</v>
      </c>
      <c r="AQ184" s="4" t="s">
        <v>224</v>
      </c>
      <c r="AR184" s="65" t="n">
        <v>0.207289108368461</v>
      </c>
    </row>
    <row r="185" customFormat="false" ht="15" hidden="false" customHeight="false" outlineLevel="0" collapsed="false">
      <c r="A185" s="1" t="s">
        <v>344</v>
      </c>
      <c r="B185" s="1" t="s">
        <v>46</v>
      </c>
      <c r="C185" s="69" t="s">
        <v>351</v>
      </c>
      <c r="D185" s="4"/>
      <c r="L185" s="11" t="n">
        <v>77.6</v>
      </c>
      <c r="M185" s="87" t="n">
        <v>15</v>
      </c>
      <c r="N185" s="87" t="n">
        <v>48.851</v>
      </c>
      <c r="O185" s="87" t="n">
        <v>30</v>
      </c>
      <c r="P185" s="1" t="s">
        <v>346</v>
      </c>
      <c r="AE185" s="3" t="s">
        <v>151</v>
      </c>
      <c r="AF185" s="4" t="s">
        <v>214</v>
      </c>
      <c r="AG185" s="65" t="n">
        <v>0.0658134764997908</v>
      </c>
      <c r="AH185" s="4" t="s">
        <v>223</v>
      </c>
      <c r="AI185" s="65" t="n">
        <v>0.0560711405087764</v>
      </c>
      <c r="AJ185" s="4" t="s">
        <v>224</v>
      </c>
      <c r="AK185" s="65" t="n">
        <v>0.0585936097987898</v>
      </c>
      <c r="AL185" s="3" t="s">
        <v>152</v>
      </c>
      <c r="AM185" s="4" t="s">
        <v>214</v>
      </c>
      <c r="AN185" s="65" t="n">
        <v>0.130168235583084</v>
      </c>
      <c r="AO185" s="4" t="s">
        <v>223</v>
      </c>
      <c r="AP185" s="65" t="n">
        <v>0.0946648485418713</v>
      </c>
      <c r="AQ185" s="4" t="s">
        <v>224</v>
      </c>
      <c r="AR185" s="65" t="n">
        <v>0.224564182755767</v>
      </c>
    </row>
    <row r="186" customFormat="false" ht="15" hidden="false" customHeight="false" outlineLevel="0" collapsed="false">
      <c r="A186" s="1" t="s">
        <v>344</v>
      </c>
      <c r="B186" s="1" t="s">
        <v>46</v>
      </c>
      <c r="C186" s="26" t="s">
        <v>352</v>
      </c>
      <c r="D186" s="4"/>
      <c r="E186" s="24"/>
      <c r="F186" s="24"/>
      <c r="G186" s="24"/>
      <c r="L186" s="11" t="n">
        <v>986.5</v>
      </c>
      <c r="M186" s="85" t="n">
        <v>30</v>
      </c>
      <c r="N186" s="85" t="n">
        <v>33.52</v>
      </c>
      <c r="O186" s="85" t="n">
        <v>45</v>
      </c>
      <c r="P186" s="1" t="s">
        <v>346</v>
      </c>
      <c r="AE186" s="3" t="s">
        <v>151</v>
      </c>
      <c r="AF186" s="4" t="s">
        <v>214</v>
      </c>
      <c r="AG186" s="65" t="n">
        <v>0.0314490600359537</v>
      </c>
      <c r="AH186" s="4" t="s">
        <v>223</v>
      </c>
      <c r="AI186" s="65" t="n">
        <v>0.0379083463151103</v>
      </c>
      <c r="AJ186" s="4" t="s">
        <v>224</v>
      </c>
      <c r="AK186" s="65" t="n">
        <v>0.035635729401399</v>
      </c>
      <c r="AL186" s="3" t="s">
        <v>152</v>
      </c>
      <c r="AM186" s="4" t="s">
        <v>214</v>
      </c>
      <c r="AN186" s="65" t="n">
        <v>0.0945709073602505</v>
      </c>
      <c r="AO186" s="4" t="s">
        <v>223</v>
      </c>
      <c r="AP186" s="65" t="n">
        <v>0.0681312744188673</v>
      </c>
      <c r="AQ186" s="4" t="s">
        <v>224</v>
      </c>
      <c r="AR186" s="65" t="n">
        <v>0.182392040883342</v>
      </c>
    </row>
    <row r="187" customFormat="false" ht="15" hidden="false" customHeight="false" outlineLevel="0" collapsed="false">
      <c r="A187" s="1" t="s">
        <v>344</v>
      </c>
      <c r="B187" s="1" t="s">
        <v>46</v>
      </c>
      <c r="C187" s="26" t="s">
        <v>353</v>
      </c>
      <c r="D187" s="4"/>
      <c r="E187" s="69"/>
      <c r="F187" s="69"/>
      <c r="G187" s="69"/>
      <c r="L187" s="11" t="n">
        <v>747.2</v>
      </c>
      <c r="M187" s="85" t="n">
        <v>60</v>
      </c>
      <c r="N187" s="85" t="n">
        <v>27.1</v>
      </c>
      <c r="O187" s="85" t="n">
        <v>15</v>
      </c>
      <c r="P187" s="1" t="s">
        <v>346</v>
      </c>
      <c r="AE187" s="3" t="s">
        <v>151</v>
      </c>
      <c r="AF187" s="4" t="s">
        <v>214</v>
      </c>
      <c r="AG187" s="65" t="n">
        <v>0.0219052980292074</v>
      </c>
      <c r="AH187" s="4" t="s">
        <v>223</v>
      </c>
      <c r="AI187" s="65" t="n">
        <v>0.0618385660775807</v>
      </c>
      <c r="AJ187" s="4" t="s">
        <v>224</v>
      </c>
      <c r="AK187" s="65" t="n">
        <v>0.045172097532909</v>
      </c>
      <c r="AL187" s="3" t="s">
        <v>152</v>
      </c>
      <c r="AM187" s="4" t="s">
        <v>214</v>
      </c>
      <c r="AN187" s="65" t="n">
        <v>0.0841851731724176</v>
      </c>
      <c r="AO187" s="4" t="s">
        <v>223</v>
      </c>
      <c r="AP187" s="65" t="n">
        <v>0.119029568783588</v>
      </c>
      <c r="AQ187" s="4" t="s">
        <v>224</v>
      </c>
      <c r="AR187" s="65" t="n">
        <v>0.302850228591689</v>
      </c>
    </row>
    <row r="188" customFormat="false" ht="15" hidden="false" customHeight="false" outlineLevel="0" collapsed="false">
      <c r="A188" s="1" t="s">
        <v>344</v>
      </c>
      <c r="B188" s="1" t="s">
        <v>46</v>
      </c>
      <c r="C188" s="26" t="s">
        <v>354</v>
      </c>
      <c r="D188" s="4"/>
      <c r="E188" s="26"/>
      <c r="F188" s="26"/>
      <c r="G188" s="26"/>
      <c r="L188" s="11" t="n">
        <v>771.2</v>
      </c>
      <c r="M188" s="85" t="n">
        <v>30</v>
      </c>
      <c r="N188" s="85" t="n">
        <v>34.109</v>
      </c>
      <c r="O188" s="85" t="n">
        <v>45</v>
      </c>
      <c r="P188" s="1" t="s">
        <v>346</v>
      </c>
      <c r="AE188" s="3" t="s">
        <v>151</v>
      </c>
      <c r="AF188" s="4" t="s">
        <v>214</v>
      </c>
      <c r="AG188" s="65" t="n">
        <v>0.0426726921997067</v>
      </c>
      <c r="AH188" s="4" t="s">
        <v>223</v>
      </c>
      <c r="AI188" s="65" t="n">
        <v>0.0662279734124818</v>
      </c>
      <c r="AJ188" s="4" t="s">
        <v>224</v>
      </c>
      <c r="AK188" s="65" t="n">
        <v>0.0571620412202661</v>
      </c>
      <c r="AL188" s="3" t="s">
        <v>152</v>
      </c>
      <c r="AM188" s="4" t="s">
        <v>214</v>
      </c>
      <c r="AN188" s="65" t="n">
        <v>0.153773012046917</v>
      </c>
      <c r="AO188" s="4" t="s">
        <v>223</v>
      </c>
      <c r="AP188" s="65" t="n">
        <v>0.156812408450932</v>
      </c>
      <c r="AQ188" s="4" t="s">
        <v>224</v>
      </c>
      <c r="AR188" s="65" t="n">
        <v>0.571062835266267</v>
      </c>
    </row>
    <row r="189" customFormat="false" ht="15" hidden="false" customHeight="false" outlineLevel="0" collapsed="false">
      <c r="A189" s="1" t="s">
        <v>344</v>
      </c>
      <c r="B189" s="1" t="s">
        <v>46</v>
      </c>
      <c r="C189" s="26" t="s">
        <v>355</v>
      </c>
      <c r="D189" s="4"/>
      <c r="E189" s="26"/>
      <c r="F189" s="26"/>
      <c r="G189" s="26"/>
      <c r="L189" s="11" t="n">
        <v>722.3</v>
      </c>
      <c r="M189" s="85" t="n">
        <v>30</v>
      </c>
      <c r="N189" s="85" t="n">
        <v>248.9</v>
      </c>
      <c r="O189" s="85" t="n">
        <v>30</v>
      </c>
      <c r="P189" s="1" t="s">
        <v>346</v>
      </c>
      <c r="AE189" s="3" t="s">
        <v>151</v>
      </c>
      <c r="AF189" s="4" t="s">
        <v>214</v>
      </c>
      <c r="AG189" s="65" t="n">
        <v>0.0328875150420463</v>
      </c>
      <c r="AH189" s="4" t="s">
        <v>223</v>
      </c>
      <c r="AI189" s="65" t="n">
        <v>0.0513974477230016</v>
      </c>
      <c r="AJ189" s="4" t="s">
        <v>224</v>
      </c>
      <c r="AK189" s="65" t="n">
        <v>0.0447201638659247</v>
      </c>
      <c r="AL189" s="3" t="s">
        <v>152</v>
      </c>
      <c r="AM189" s="4" t="s">
        <v>214</v>
      </c>
      <c r="AN189" s="65" t="n">
        <v>0.108037297592832</v>
      </c>
      <c r="AO189" s="4" t="s">
        <v>223</v>
      </c>
      <c r="AP189" s="65" t="n">
        <v>0.105202362152027</v>
      </c>
      <c r="AQ189" s="4" t="s">
        <v>224</v>
      </c>
      <c r="AR189" s="65" t="n">
        <v>0.342117709988983</v>
      </c>
    </row>
    <row r="190" customFormat="false" ht="15" hidden="false" customHeight="false" outlineLevel="0" collapsed="false">
      <c r="A190" s="1" t="s">
        <v>344</v>
      </c>
      <c r="B190" s="1" t="s">
        <v>46</v>
      </c>
      <c r="C190" s="26" t="s">
        <v>356</v>
      </c>
      <c r="D190" s="4"/>
      <c r="E190" s="26"/>
      <c r="F190" s="26"/>
      <c r="G190" s="26"/>
      <c r="L190" s="11" t="n">
        <v>876.7</v>
      </c>
      <c r="M190" s="85" t="n">
        <v>45</v>
      </c>
      <c r="N190" s="85" t="n">
        <v>83.735</v>
      </c>
      <c r="O190" s="85" t="n">
        <v>45</v>
      </c>
      <c r="P190" s="1" t="s">
        <v>346</v>
      </c>
      <c r="AE190" s="3" t="s">
        <v>151</v>
      </c>
      <c r="AF190" s="4" t="s">
        <v>214</v>
      </c>
      <c r="AG190" s="65" t="n">
        <v>0.0519011359031154</v>
      </c>
      <c r="AH190" s="4" t="s">
        <v>223</v>
      </c>
      <c r="AI190" s="65" t="n">
        <v>0.0507854093812904</v>
      </c>
      <c r="AJ190" s="4" t="s">
        <v>224</v>
      </c>
      <c r="AK190" s="65" t="n">
        <v>0.0518420399259046</v>
      </c>
      <c r="AL190" s="3" t="s">
        <v>152</v>
      </c>
      <c r="AM190" s="4" t="s">
        <v>214</v>
      </c>
      <c r="AN190" s="65" t="n">
        <v>0.2171643013439</v>
      </c>
      <c r="AO190" s="4" t="s">
        <v>223</v>
      </c>
      <c r="AP190" s="65" t="n">
        <v>0.104283131935512</v>
      </c>
      <c r="AQ190" s="4" t="s">
        <v>224</v>
      </c>
      <c r="AR190" s="65" t="n">
        <v>0.349918647293813</v>
      </c>
    </row>
    <row r="191" customFormat="false" ht="15" hidden="false" customHeight="false" outlineLevel="0" collapsed="false">
      <c r="A191" s="1" t="s">
        <v>344</v>
      </c>
      <c r="B191" s="1" t="s">
        <v>46</v>
      </c>
      <c r="C191" s="26" t="s">
        <v>357</v>
      </c>
      <c r="D191" s="4"/>
      <c r="E191" s="26"/>
      <c r="F191" s="26"/>
      <c r="G191" s="26"/>
      <c r="L191" s="11" t="n">
        <v>669.7</v>
      </c>
      <c r="M191" s="85" t="n">
        <v>45</v>
      </c>
      <c r="N191" s="85" t="n">
        <v>41.079</v>
      </c>
      <c r="O191" s="85" t="n">
        <v>45</v>
      </c>
      <c r="P191" s="1" t="s">
        <v>346</v>
      </c>
      <c r="AE191" s="3" t="s">
        <v>151</v>
      </c>
      <c r="AF191" s="4" t="s">
        <v>214</v>
      </c>
      <c r="AG191" s="65" t="n">
        <v>0.0654568762695535</v>
      </c>
      <c r="AH191" s="4" t="s">
        <v>223</v>
      </c>
      <c r="AI191" s="65" t="n">
        <v>0.053355210401155</v>
      </c>
      <c r="AJ191" s="4" t="s">
        <v>224</v>
      </c>
      <c r="AK191" s="65" t="n">
        <v>0.0569829358817487</v>
      </c>
      <c r="AL191" s="3" t="s">
        <v>152</v>
      </c>
      <c r="AM191" s="4" t="s">
        <v>214</v>
      </c>
      <c r="AN191" s="65" t="n">
        <v>0.119694311753429</v>
      </c>
      <c r="AO191" s="4" t="s">
        <v>223</v>
      </c>
      <c r="AP191" s="65" t="n">
        <v>0.0911308232798438</v>
      </c>
      <c r="AQ191" s="4" t="s">
        <v>224</v>
      </c>
      <c r="AR191" s="65" t="n">
        <v>0.429182929746247</v>
      </c>
    </row>
    <row r="192" customFormat="false" ht="15" hidden="false" customHeight="false" outlineLevel="0" collapsed="false">
      <c r="AG192" s="65"/>
      <c r="AI192" s="65"/>
      <c r="AK192" s="65"/>
      <c r="AN192" s="65"/>
      <c r="AP192" s="65"/>
      <c r="AR192" s="65"/>
    </row>
    <row r="193" customFormat="false" ht="15" hidden="false" customHeight="false" outlineLevel="0" collapsed="false">
      <c r="A193" s="1" t="s">
        <v>219</v>
      </c>
      <c r="B193" s="1" t="s">
        <v>358</v>
      </c>
      <c r="C193" s="78" t="s">
        <v>359</v>
      </c>
      <c r="D193" s="78"/>
      <c r="I193" s="78"/>
      <c r="J193" s="78"/>
      <c r="K193" s="78"/>
      <c r="L193" s="79" t="n">
        <v>179.3</v>
      </c>
      <c r="M193" s="78" t="n">
        <v>15</v>
      </c>
      <c r="N193" s="79" t="n">
        <v>228.1</v>
      </c>
      <c r="O193" s="79" t="n">
        <v>30</v>
      </c>
      <c r="P193" s="1" t="s">
        <v>222</v>
      </c>
      <c r="AE193" s="3" t="s">
        <v>151</v>
      </c>
      <c r="AF193" s="4" t="s">
        <v>214</v>
      </c>
      <c r="AG193" s="65" t="n">
        <v>0.0303093973639313</v>
      </c>
      <c r="AH193" s="4" t="s">
        <v>223</v>
      </c>
      <c r="AI193" s="65" t="n">
        <v>0.0674849498632477</v>
      </c>
      <c r="AJ193" s="4" t="s">
        <v>224</v>
      </c>
      <c r="AK193" s="65" t="n">
        <v>0.0557922252280428</v>
      </c>
      <c r="AL193" s="3" t="s">
        <v>152</v>
      </c>
      <c r="AM193" s="4" t="s">
        <v>214</v>
      </c>
      <c r="AN193" s="65" t="n">
        <v>0.0681324891602872</v>
      </c>
      <c r="AO193" s="4" t="s">
        <v>223</v>
      </c>
      <c r="AP193" s="65" t="n">
        <v>0.119044507446263</v>
      </c>
      <c r="AQ193" s="4" t="s">
        <v>224</v>
      </c>
      <c r="AR193" s="65" t="n">
        <v>0.351301736527677</v>
      </c>
    </row>
    <row r="194" customFormat="false" ht="15" hidden="false" customHeight="false" outlineLevel="0" collapsed="false">
      <c r="A194" s="1" t="s">
        <v>219</v>
      </c>
      <c r="B194" s="1" t="s">
        <v>358</v>
      </c>
      <c r="C194" s="26" t="s">
        <v>360</v>
      </c>
      <c r="D194" s="26"/>
      <c r="I194" s="26"/>
      <c r="J194" s="26"/>
      <c r="K194" s="26"/>
      <c r="L194" s="85" t="n">
        <v>195.2</v>
      </c>
      <c r="M194" s="26" t="n">
        <v>120</v>
      </c>
      <c r="N194" s="85" t="n">
        <v>104</v>
      </c>
      <c r="O194" s="85" t="n">
        <v>60</v>
      </c>
      <c r="P194" s="1" t="s">
        <v>222</v>
      </c>
      <c r="AE194" s="3" t="s">
        <v>151</v>
      </c>
      <c r="AF194" s="4" t="s">
        <v>214</v>
      </c>
      <c r="AG194" s="65" t="n">
        <v>0.00369600838056099</v>
      </c>
      <c r="AH194" s="4" t="s">
        <v>223</v>
      </c>
      <c r="AI194" s="65" t="n">
        <v>0.10111841764816</v>
      </c>
      <c r="AJ194" s="4" t="s">
        <v>224</v>
      </c>
      <c r="AK194" s="65" t="n">
        <v>0.0638921858695966</v>
      </c>
      <c r="AL194" s="3" t="s">
        <v>152</v>
      </c>
      <c r="AM194" s="4" t="s">
        <v>214</v>
      </c>
      <c r="AN194" s="65" t="n">
        <v>0.00636296106982151</v>
      </c>
      <c r="AO194" s="4" t="s">
        <v>223</v>
      </c>
      <c r="AP194" s="65" t="n">
        <v>0.118048854945378</v>
      </c>
      <c r="AQ194" s="4" t="s">
        <v>224</v>
      </c>
      <c r="AR194" s="65" t="n">
        <v>0.508928787446057</v>
      </c>
    </row>
    <row r="195" customFormat="false" ht="15" hidden="false" customHeight="false" outlineLevel="0" collapsed="false">
      <c r="A195" s="1" t="s">
        <v>219</v>
      </c>
      <c r="B195" s="1" t="s">
        <v>358</v>
      </c>
      <c r="C195" s="69" t="s">
        <v>361</v>
      </c>
      <c r="D195" s="69"/>
      <c r="I195" s="69"/>
      <c r="J195" s="69"/>
      <c r="K195" s="69"/>
      <c r="L195" s="87" t="n">
        <v>263</v>
      </c>
      <c r="M195" s="69" t="n">
        <v>300</v>
      </c>
      <c r="N195" s="87" t="n">
        <v>124.2</v>
      </c>
      <c r="O195" s="87" t="n">
        <v>30</v>
      </c>
      <c r="P195" s="1" t="s">
        <v>222</v>
      </c>
      <c r="AE195" s="3" t="s">
        <v>151</v>
      </c>
      <c r="AF195" s="4" t="s">
        <v>214</v>
      </c>
      <c r="AG195" s="65" t="n">
        <v>0.0145020676769771</v>
      </c>
      <c r="AH195" s="4" t="s">
        <v>223</v>
      </c>
      <c r="AI195" s="65" t="n">
        <v>0.0304138888461709</v>
      </c>
      <c r="AJ195" s="4" t="s">
        <v>224</v>
      </c>
      <c r="AK195" s="65" t="n">
        <v>0.0249924907544203</v>
      </c>
      <c r="AL195" s="3" t="s">
        <v>152</v>
      </c>
      <c r="AM195" s="4" t="s">
        <v>214</v>
      </c>
      <c r="AN195" s="65" t="n">
        <v>0.0401651820491432</v>
      </c>
      <c r="AO195" s="4" t="s">
        <v>223</v>
      </c>
      <c r="AP195" s="65" t="n">
        <v>0.0589643237518243</v>
      </c>
      <c r="AQ195" s="4" t="s">
        <v>224</v>
      </c>
      <c r="AR195" s="65" t="n">
        <v>0.153064149241397</v>
      </c>
    </row>
    <row r="196" customFormat="false" ht="15" hidden="false" customHeight="false" outlineLevel="0" collapsed="false">
      <c r="A196" s="1" t="s">
        <v>219</v>
      </c>
      <c r="B196" s="1" t="s">
        <v>358</v>
      </c>
      <c r="C196" s="69" t="s">
        <v>362</v>
      </c>
      <c r="D196" s="69"/>
      <c r="I196" s="69"/>
      <c r="J196" s="69"/>
      <c r="K196" s="69"/>
      <c r="L196" s="87"/>
      <c r="M196" s="69"/>
      <c r="N196" s="87" t="n">
        <v>101.4</v>
      </c>
      <c r="O196" s="87" t="n">
        <v>30</v>
      </c>
      <c r="P196" s="1" t="s">
        <v>222</v>
      </c>
      <c r="AE196" s="3" t="s">
        <v>151</v>
      </c>
      <c r="AF196" s="4" t="s">
        <v>214</v>
      </c>
      <c r="AG196" s="65" t="n">
        <v>0.0408352097194156</v>
      </c>
      <c r="AH196" s="4" t="s">
        <v>223</v>
      </c>
      <c r="AI196" s="65" t="n">
        <v>0.0651732588125138</v>
      </c>
      <c r="AJ196" s="4" t="s">
        <v>224</v>
      </c>
      <c r="AK196" s="65" t="n">
        <v>0.054272218143981</v>
      </c>
      <c r="AL196" s="3" t="s">
        <v>152</v>
      </c>
      <c r="AM196" s="4" t="s">
        <v>214</v>
      </c>
      <c r="AN196" s="65" t="n">
        <v>0.0842273562751283</v>
      </c>
      <c r="AO196" s="4" t="s">
        <v>223</v>
      </c>
      <c r="AP196" s="65" t="n">
        <v>0.0727529464725051</v>
      </c>
      <c r="AQ196" s="4" t="s">
        <v>224</v>
      </c>
      <c r="AR196" s="65" t="n">
        <v>0.608620017132058</v>
      </c>
    </row>
    <row r="197" customFormat="false" ht="15" hidden="false" customHeight="false" outlineLevel="0" collapsed="false">
      <c r="A197" s="1" t="s">
        <v>219</v>
      </c>
      <c r="B197" s="1" t="s">
        <v>358</v>
      </c>
      <c r="C197" s="69" t="s">
        <v>363</v>
      </c>
      <c r="D197" s="69"/>
      <c r="I197" s="69"/>
      <c r="J197" s="69"/>
      <c r="K197" s="69"/>
      <c r="L197" s="87" t="n">
        <v>223.2</v>
      </c>
      <c r="M197" s="69" t="n">
        <v>30</v>
      </c>
      <c r="N197" s="87" t="n">
        <v>155.645</v>
      </c>
      <c r="O197" s="87" t="n">
        <v>30</v>
      </c>
      <c r="P197" s="1" t="s">
        <v>222</v>
      </c>
      <c r="AE197" s="3" t="s">
        <v>151</v>
      </c>
      <c r="AF197" s="4" t="s">
        <v>214</v>
      </c>
      <c r="AG197" s="65" t="n">
        <v>0.0478585984290924</v>
      </c>
      <c r="AH197" s="4" t="s">
        <v>223</v>
      </c>
      <c r="AI197" s="65" t="n">
        <v>0.0402628754622056</v>
      </c>
      <c r="AJ197" s="4" t="s">
        <v>224</v>
      </c>
      <c r="AK197" s="65" t="n">
        <v>0.0441521382117167</v>
      </c>
      <c r="AL197" s="3" t="s">
        <v>152</v>
      </c>
      <c r="AM197" s="4" t="s">
        <v>214</v>
      </c>
      <c r="AN197" s="65" t="n">
        <v>0.182057569418216</v>
      </c>
      <c r="AO197" s="4" t="s">
        <v>223</v>
      </c>
      <c r="AP197" s="65" t="n">
        <v>0.0735278496535855</v>
      </c>
      <c r="AQ197" s="4" t="s">
        <v>224</v>
      </c>
      <c r="AR197" s="65" t="n">
        <v>0.273874613586044</v>
      </c>
    </row>
    <row r="198" customFormat="false" ht="15" hidden="false" customHeight="false" outlineLevel="0" collapsed="false">
      <c r="A198" s="1" t="s">
        <v>219</v>
      </c>
      <c r="B198" s="1" t="s">
        <v>358</v>
      </c>
      <c r="C198" s="69" t="s">
        <v>364</v>
      </c>
      <c r="D198" s="69"/>
      <c r="I198" s="69"/>
      <c r="J198" s="69"/>
      <c r="K198" s="69"/>
      <c r="L198" s="87" t="n">
        <v>201.5</v>
      </c>
      <c r="M198" s="69" t="n">
        <v>15</v>
      </c>
      <c r="N198" s="87" t="n">
        <v>136.04</v>
      </c>
      <c r="O198" s="87" t="n">
        <v>30</v>
      </c>
      <c r="P198" s="1" t="s">
        <v>222</v>
      </c>
      <c r="AE198" s="3" t="s">
        <v>151</v>
      </c>
      <c r="AF198" s="4" t="s">
        <v>214</v>
      </c>
      <c r="AG198" s="65" t="n">
        <v>0.0256654076243826</v>
      </c>
      <c r="AH198" s="4" t="s">
        <v>223</v>
      </c>
      <c r="AI198" s="65" t="n">
        <v>0.0525044613458387</v>
      </c>
      <c r="AJ198" s="4" t="s">
        <v>224</v>
      </c>
      <c r="AK198" s="65" t="n">
        <v>0.0436189474547311</v>
      </c>
      <c r="AL198" s="3" t="s">
        <v>152</v>
      </c>
      <c r="AM198" s="4" t="s">
        <v>214</v>
      </c>
      <c r="AN198" s="65" t="n">
        <v>0.112539999072502</v>
      </c>
      <c r="AO198" s="4" t="s">
        <v>223</v>
      </c>
      <c r="AP198" s="65" t="n">
        <v>0.120154632372097</v>
      </c>
      <c r="AQ198" s="4" t="s">
        <v>224</v>
      </c>
      <c r="AR198" s="65" t="n">
        <v>0.184573130349978</v>
      </c>
    </row>
    <row r="199" customFormat="false" ht="15" hidden="false" customHeight="false" outlineLevel="0" collapsed="false">
      <c r="A199" s="1" t="s">
        <v>219</v>
      </c>
      <c r="B199" s="1" t="s">
        <v>358</v>
      </c>
      <c r="C199" s="26" t="s">
        <v>365</v>
      </c>
      <c r="D199" s="26"/>
      <c r="I199" s="26"/>
      <c r="J199" s="26"/>
      <c r="K199" s="26"/>
      <c r="L199" s="85" t="n">
        <v>179.9</v>
      </c>
      <c r="M199" s="26" t="n">
        <v>300</v>
      </c>
      <c r="N199" s="85" t="n">
        <v>62.54</v>
      </c>
      <c r="O199" s="85" t="n">
        <v>30</v>
      </c>
      <c r="P199" s="1" t="s">
        <v>222</v>
      </c>
      <c r="AE199" s="3" t="s">
        <v>151</v>
      </c>
      <c r="AF199" s="4" t="s">
        <v>214</v>
      </c>
      <c r="AG199" s="65" t="n">
        <v>0.0390182291952389</v>
      </c>
      <c r="AH199" s="4" t="s">
        <v>223</v>
      </c>
      <c r="AI199" s="65" t="n">
        <v>0.0334841638956561</v>
      </c>
      <c r="AJ199" s="4" t="s">
        <v>224</v>
      </c>
      <c r="AK199" s="65" t="n">
        <v>0.0354001153090063</v>
      </c>
      <c r="AL199" s="3" t="s">
        <v>152</v>
      </c>
      <c r="AM199" s="4" t="s">
        <v>214</v>
      </c>
      <c r="AN199" s="65" t="n">
        <v>0.124588409017093</v>
      </c>
      <c r="AO199" s="4" t="s">
        <v>223</v>
      </c>
      <c r="AP199" s="65" t="n">
        <v>0.0685317945834584</v>
      </c>
      <c r="AQ199" s="4" t="s">
        <v>224</v>
      </c>
      <c r="AR199" s="65" t="n">
        <v>0.224307096299922</v>
      </c>
    </row>
    <row r="200" customFormat="false" ht="15" hidden="false" customHeight="false" outlineLevel="0" collapsed="false">
      <c r="A200" s="1" t="s">
        <v>219</v>
      </c>
      <c r="B200" s="1" t="s">
        <v>358</v>
      </c>
      <c r="C200" s="26" t="s">
        <v>366</v>
      </c>
      <c r="D200" s="26"/>
      <c r="I200" s="26"/>
      <c r="J200" s="26"/>
      <c r="K200" s="26"/>
      <c r="L200" s="85" t="n">
        <v>192.7</v>
      </c>
      <c r="M200" s="26" t="n">
        <v>150</v>
      </c>
      <c r="N200" s="85" t="n">
        <v>135.43</v>
      </c>
      <c r="O200" s="85" t="n">
        <v>30</v>
      </c>
      <c r="P200" s="1" t="s">
        <v>222</v>
      </c>
      <c r="AE200" s="3" t="s">
        <v>151</v>
      </c>
      <c r="AF200" s="4" t="s">
        <v>214</v>
      </c>
      <c r="AG200" s="65" t="n">
        <v>0.0270130250403635</v>
      </c>
      <c r="AH200" s="4" t="s">
        <v>223</v>
      </c>
      <c r="AI200" s="65" t="n">
        <v>0.0493906095562865</v>
      </c>
      <c r="AJ200" s="4" t="s">
        <v>224</v>
      </c>
      <c r="AK200" s="65" t="n">
        <v>0.0410996101661671</v>
      </c>
      <c r="AL200" s="3" t="s">
        <v>152</v>
      </c>
      <c r="AM200" s="4" t="s">
        <v>214</v>
      </c>
      <c r="AN200" s="65" t="n">
        <v>0.064713152289639</v>
      </c>
      <c r="AO200" s="4" t="s">
        <v>223</v>
      </c>
      <c r="AP200" s="65" t="n">
        <v>0.0791155193746636</v>
      </c>
      <c r="AQ200" s="4" t="s">
        <v>224</v>
      </c>
      <c r="AR200" s="65" t="n">
        <v>0.301178406733568</v>
      </c>
    </row>
    <row r="201" customFormat="false" ht="15" hidden="false" customHeight="false" outlineLevel="0" collapsed="false">
      <c r="A201" s="1" t="s">
        <v>219</v>
      </c>
      <c r="B201" s="1" t="s">
        <v>358</v>
      </c>
      <c r="C201" s="26" t="s">
        <v>367</v>
      </c>
      <c r="D201" s="26"/>
      <c r="I201" s="26"/>
      <c r="J201" s="26"/>
      <c r="K201" s="26"/>
      <c r="L201" s="85" t="n">
        <v>185.4</v>
      </c>
      <c r="M201" s="26" t="n">
        <v>120</v>
      </c>
      <c r="N201" s="85" t="n">
        <v>283.38</v>
      </c>
      <c r="O201" s="85" t="n">
        <v>45</v>
      </c>
      <c r="P201" s="1" t="s">
        <v>222</v>
      </c>
      <c r="AE201" s="3" t="s">
        <v>151</v>
      </c>
      <c r="AF201" s="4" t="s">
        <v>214</v>
      </c>
      <c r="AG201" s="65" t="n">
        <v>0.0565130324984716</v>
      </c>
      <c r="AH201" s="4" t="s">
        <v>223</v>
      </c>
      <c r="AI201" s="65" t="n">
        <v>0.0321644642422054</v>
      </c>
      <c r="AJ201" s="4" t="s">
        <v>224</v>
      </c>
      <c r="AK201" s="65" t="n">
        <v>0.0418649039414547</v>
      </c>
      <c r="AL201" s="3" t="s">
        <v>152</v>
      </c>
      <c r="AM201" s="4" t="s">
        <v>214</v>
      </c>
      <c r="AN201" s="65" t="n">
        <v>0.137284498218964</v>
      </c>
      <c r="AO201" s="4" t="s">
        <v>223</v>
      </c>
      <c r="AP201" s="65" t="n">
        <v>0.0476777712138138</v>
      </c>
      <c r="AQ201" s="4" t="s">
        <v>224</v>
      </c>
      <c r="AR201" s="65" t="n">
        <v>0.308758680206884</v>
      </c>
    </row>
    <row r="202" customFormat="false" ht="15" hidden="false" customHeight="false" outlineLevel="0" collapsed="false">
      <c r="A202" s="1" t="s">
        <v>219</v>
      </c>
      <c r="B202" s="1" t="s">
        <v>358</v>
      </c>
      <c r="C202" s="26" t="s">
        <v>368</v>
      </c>
      <c r="D202" s="26"/>
      <c r="I202" s="26"/>
      <c r="J202" s="26"/>
      <c r="K202" s="26"/>
      <c r="L202" s="85" t="n">
        <v>270.1</v>
      </c>
      <c r="M202" s="26" t="n">
        <v>15</v>
      </c>
      <c r="N202" s="85" t="n">
        <v>203.932</v>
      </c>
      <c r="O202" s="85" t="n">
        <v>30</v>
      </c>
      <c r="P202" s="1" t="s">
        <v>222</v>
      </c>
      <c r="AE202" s="3" t="s">
        <v>151</v>
      </c>
      <c r="AF202" s="4" t="s">
        <v>214</v>
      </c>
      <c r="AG202" s="65" t="n">
        <v>0.0299233685057074</v>
      </c>
      <c r="AH202" s="4" t="s">
        <v>223</v>
      </c>
      <c r="AI202" s="65" t="n">
        <v>0.0388338899197951</v>
      </c>
      <c r="AJ202" s="4" t="s">
        <v>224</v>
      </c>
      <c r="AK202" s="65" t="n">
        <v>0.0339558049837621</v>
      </c>
      <c r="AL202" s="3" t="s">
        <v>152</v>
      </c>
      <c r="AM202" s="4" t="s">
        <v>214</v>
      </c>
      <c r="AN202" s="65" t="n">
        <v>0.168983263268347</v>
      </c>
      <c r="AO202" s="4" t="s">
        <v>223</v>
      </c>
      <c r="AP202" s="65" t="n">
        <v>0.0455812627008078</v>
      </c>
      <c r="AQ202" s="4" t="s">
        <v>224</v>
      </c>
      <c r="AR202" s="65" t="n">
        <v>0.191537193322692</v>
      </c>
    </row>
    <row r="203" customFormat="false" ht="15" hidden="false" customHeight="false" outlineLevel="0" collapsed="false">
      <c r="A203" s="1" t="s">
        <v>219</v>
      </c>
      <c r="B203" s="1" t="s">
        <v>358</v>
      </c>
      <c r="C203" s="26" t="s">
        <v>369</v>
      </c>
      <c r="D203" s="26"/>
      <c r="I203" s="26"/>
      <c r="J203" s="26"/>
      <c r="K203" s="26"/>
      <c r="L203" s="85" t="n">
        <v>204.1</v>
      </c>
      <c r="M203" s="26" t="n">
        <v>270</v>
      </c>
      <c r="N203" s="85" t="n">
        <v>107.093</v>
      </c>
      <c r="O203" s="85" t="n">
        <v>45</v>
      </c>
      <c r="P203" s="1" t="s">
        <v>222</v>
      </c>
      <c r="AE203" s="3" t="s">
        <v>151</v>
      </c>
      <c r="AF203" s="4" t="s">
        <v>214</v>
      </c>
      <c r="AG203" s="65" t="n">
        <v>0.0613367484517166</v>
      </c>
      <c r="AH203" s="4" t="s">
        <v>223</v>
      </c>
      <c r="AI203" s="65" t="n">
        <v>0.00255673009603099</v>
      </c>
      <c r="AJ203" s="4" t="s">
        <v>224</v>
      </c>
      <c r="AK203" s="65" t="n">
        <v>0.0150376393653929</v>
      </c>
      <c r="AL203" s="3" t="s">
        <v>152</v>
      </c>
      <c r="AM203" s="4" t="s">
        <v>214</v>
      </c>
      <c r="AN203" s="65" t="n">
        <v>0.311839149980979</v>
      </c>
      <c r="AO203" s="4" t="s">
        <v>223</v>
      </c>
      <c r="AP203" s="65" t="n">
        <v>0.00706941350565277</v>
      </c>
      <c r="AQ203" s="4" t="s">
        <v>224</v>
      </c>
      <c r="AR203" s="65" t="n">
        <v>0.0464232516398348</v>
      </c>
    </row>
    <row r="204" customFormat="false" ht="15" hidden="false" customHeight="false" outlineLevel="0" collapsed="false">
      <c r="A204" s="1" t="s">
        <v>219</v>
      </c>
      <c r="B204" s="1" t="s">
        <v>358</v>
      </c>
      <c r="C204" s="26" t="s">
        <v>370</v>
      </c>
      <c r="D204" s="26"/>
      <c r="I204" s="26"/>
      <c r="J204" s="26"/>
      <c r="K204" s="26"/>
      <c r="L204" s="85" t="n">
        <v>205.2</v>
      </c>
      <c r="M204" s="26" t="n">
        <v>30</v>
      </c>
      <c r="N204" s="85" t="n">
        <v>105.652</v>
      </c>
      <c r="O204" s="85" t="n">
        <v>45</v>
      </c>
      <c r="P204" s="1" t="s">
        <v>222</v>
      </c>
      <c r="AE204" s="3" t="s">
        <v>151</v>
      </c>
      <c r="AF204" s="4" t="s">
        <v>214</v>
      </c>
      <c r="AG204" s="65" t="n">
        <v>0.0806253710726052</v>
      </c>
      <c r="AH204" s="4" t="s">
        <v>223</v>
      </c>
      <c r="AI204" s="65" t="n">
        <v>0.0630929456551667</v>
      </c>
      <c r="AJ204" s="4" t="s">
        <v>224</v>
      </c>
      <c r="AK204" s="65" t="n">
        <v>0.0711247779572706</v>
      </c>
      <c r="AL204" s="3" t="s">
        <v>152</v>
      </c>
      <c r="AM204" s="4" t="s">
        <v>214</v>
      </c>
      <c r="AN204" s="65" t="n">
        <v>0.302358519812156</v>
      </c>
      <c r="AO204" s="4" t="s">
        <v>223</v>
      </c>
      <c r="AP204" s="65" t="n">
        <v>0.113833865214086</v>
      </c>
      <c r="AQ204" s="4" t="s">
        <v>224</v>
      </c>
      <c r="AR204" s="65" t="n">
        <v>0.374038672305056</v>
      </c>
    </row>
    <row r="206" customFormat="false" ht="15" hidden="false" customHeight="false" outlineLevel="0" collapsed="false">
      <c r="A206" s="1" t="s">
        <v>120</v>
      </c>
      <c r="B206" s="1" t="s">
        <v>121</v>
      </c>
      <c r="C206" s="31" t="s">
        <v>122</v>
      </c>
      <c r="D206" s="32" t="n">
        <v>13.2</v>
      </c>
      <c r="E206" s="33" t="n">
        <v>53.2084</v>
      </c>
      <c r="F206" s="32"/>
      <c r="G206" s="32"/>
      <c r="H206" s="18" t="n">
        <v>2.86444444444444</v>
      </c>
      <c r="I206" s="32" t="n">
        <v>61.3</v>
      </c>
      <c r="J206" s="11" t="n">
        <v>89.5993229348735</v>
      </c>
      <c r="K206" s="32" t="n">
        <v>10</v>
      </c>
      <c r="L206" s="1" t="n">
        <v>266</v>
      </c>
      <c r="M206" s="1" t="n">
        <v>90</v>
      </c>
      <c r="N206" s="31" t="n">
        <v>10.8</v>
      </c>
      <c r="O206" s="31" t="n">
        <v>60</v>
      </c>
      <c r="P206" s="1" t="s">
        <v>371</v>
      </c>
      <c r="Q206" s="3" t="s">
        <v>19</v>
      </c>
      <c r="S206" s="64"/>
      <c r="U206" s="57"/>
      <c r="V206" s="4" t="s">
        <v>149</v>
      </c>
      <c r="W206" s="30" t="n">
        <v>0.0143967426508457</v>
      </c>
      <c r="X206" s="3" t="s">
        <v>21</v>
      </c>
      <c r="Z206" s="64"/>
      <c r="AB206" s="64"/>
      <c r="AC206" s="4" t="s">
        <v>149</v>
      </c>
      <c r="AD206" s="30" t="n">
        <v>0.0269898721475234</v>
      </c>
      <c r="AG206" s="64"/>
      <c r="AI206" s="64"/>
      <c r="AK206" s="64"/>
      <c r="AN206" s="64"/>
      <c r="AP206" s="64"/>
      <c r="AR206" s="64"/>
    </row>
    <row r="207" customFormat="false" ht="15" hidden="false" customHeight="false" outlineLevel="0" collapsed="false">
      <c r="A207" s="1" t="s">
        <v>120</v>
      </c>
      <c r="B207" s="1" t="s">
        <v>121</v>
      </c>
      <c r="C207" s="31" t="s">
        <v>123</v>
      </c>
      <c r="D207" s="32" t="n">
        <v>26.5</v>
      </c>
      <c r="E207" s="18" t="n">
        <v>60.858</v>
      </c>
      <c r="F207" s="32"/>
      <c r="G207" s="32"/>
      <c r="H207" s="18" t="n">
        <v>6.29688888888889</v>
      </c>
      <c r="I207" s="32" t="n">
        <v>82.8</v>
      </c>
      <c r="J207" s="11" t="n">
        <v>97.2446900970252</v>
      </c>
      <c r="K207" s="32" t="n">
        <v>23</v>
      </c>
      <c r="L207" s="1" t="n">
        <v>258</v>
      </c>
      <c r="M207" s="1" t="n">
        <v>150</v>
      </c>
      <c r="N207" s="31" t="n">
        <v>26.8</v>
      </c>
      <c r="O207" s="31" t="n">
        <v>150</v>
      </c>
      <c r="P207" s="1" t="s">
        <v>371</v>
      </c>
      <c r="Q207" s="3" t="s">
        <v>19</v>
      </c>
      <c r="S207" s="64"/>
      <c r="U207" s="57"/>
      <c r="V207" s="4" t="s">
        <v>149</v>
      </c>
      <c r="W207" s="30" t="n">
        <v>0.0361688202430041</v>
      </c>
      <c r="X207" s="3" t="s">
        <v>21</v>
      </c>
      <c r="Z207" s="64"/>
      <c r="AB207" s="64"/>
      <c r="AC207" s="4" t="s">
        <v>149</v>
      </c>
      <c r="AD207" s="30" t="n">
        <v>0.0521515307173683</v>
      </c>
      <c r="AG207" s="64"/>
      <c r="AI207" s="64"/>
      <c r="AK207" s="64"/>
      <c r="AN207" s="64"/>
      <c r="AP207" s="64"/>
      <c r="AR207" s="64"/>
    </row>
    <row r="208" customFormat="false" ht="15" hidden="false" customHeight="false" outlineLevel="0" collapsed="false">
      <c r="A208" s="1" t="s">
        <v>120</v>
      </c>
      <c r="B208" s="1" t="s">
        <v>121</v>
      </c>
      <c r="C208" s="31" t="s">
        <v>124</v>
      </c>
      <c r="D208" s="32" t="n">
        <v>21.7</v>
      </c>
      <c r="E208" s="5" t="n">
        <v>74.6199</v>
      </c>
      <c r="F208" s="32"/>
      <c r="G208" s="32"/>
      <c r="H208" s="18" t="n">
        <v>4.07666666666667</v>
      </c>
      <c r="I208" s="32" t="n">
        <v>95.3</v>
      </c>
      <c r="J208" s="11" t="n">
        <v>138.503258584201</v>
      </c>
      <c r="K208" s="32" t="n">
        <v>15</v>
      </c>
      <c r="L208" s="1" t="n">
        <v>238</v>
      </c>
      <c r="M208" s="1" t="n">
        <v>240</v>
      </c>
      <c r="N208" s="31" t="n">
        <v>11.6</v>
      </c>
      <c r="O208" s="31" t="n">
        <v>150</v>
      </c>
      <c r="P208" s="1" t="s">
        <v>371</v>
      </c>
      <c r="Q208" s="3" t="s">
        <v>19</v>
      </c>
      <c r="S208" s="64"/>
      <c r="U208" s="57"/>
      <c r="V208" s="4" t="s">
        <v>149</v>
      </c>
      <c r="W208" s="30" t="n">
        <v>0.0327602572989418</v>
      </c>
      <c r="X208" s="3" t="s">
        <v>21</v>
      </c>
      <c r="Z208" s="64"/>
      <c r="AB208" s="64"/>
      <c r="AC208" s="4" t="s">
        <v>149</v>
      </c>
      <c r="AD208" s="30" t="n">
        <v>0.0394529433177833</v>
      </c>
      <c r="AG208" s="64"/>
      <c r="AI208" s="64"/>
      <c r="AK208" s="64"/>
      <c r="AN208" s="64"/>
      <c r="AP208" s="64"/>
      <c r="AR208" s="64"/>
    </row>
    <row r="209" customFormat="false" ht="15" hidden="false" customHeight="false" outlineLevel="0" collapsed="false">
      <c r="A209" s="1" t="s">
        <v>120</v>
      </c>
      <c r="B209" s="1" t="s">
        <v>121</v>
      </c>
      <c r="C209" s="31" t="s">
        <v>125</v>
      </c>
      <c r="D209" s="32" t="n">
        <v>24.4</v>
      </c>
      <c r="E209" s="5" t="n">
        <v>67.8132</v>
      </c>
      <c r="F209" s="32"/>
      <c r="G209" s="32"/>
      <c r="H209" s="18" t="n">
        <v>5.16888888888889</v>
      </c>
      <c r="I209" s="32" t="n">
        <v>89.7</v>
      </c>
      <c r="J209" s="11" t="n">
        <v>129.824225119886</v>
      </c>
      <c r="K209" s="32" t="n">
        <v>20</v>
      </c>
      <c r="L209" s="1" t="n">
        <v>234</v>
      </c>
      <c r="M209" s="1" t="n">
        <v>150</v>
      </c>
      <c r="N209" s="31" t="n">
        <v>18.9</v>
      </c>
      <c r="O209" s="31" t="n">
        <v>60</v>
      </c>
      <c r="P209" s="1" t="s">
        <v>371</v>
      </c>
      <c r="Q209" s="3" t="s">
        <v>19</v>
      </c>
      <c r="S209" s="64"/>
      <c r="U209" s="57"/>
      <c r="V209" s="4" t="s">
        <v>149</v>
      </c>
      <c r="W209" s="30" t="n">
        <v>0.0317905401517336</v>
      </c>
      <c r="X209" s="3" t="s">
        <v>21</v>
      </c>
      <c r="Z209" s="64"/>
      <c r="AB209" s="64"/>
      <c r="AC209" s="4" t="s">
        <v>149</v>
      </c>
      <c r="AD209" s="30" t="n">
        <v>0.0457412010805079</v>
      </c>
      <c r="AG209" s="64"/>
      <c r="AI209" s="64"/>
      <c r="AK209" s="64"/>
      <c r="AN209" s="64"/>
      <c r="AP209" s="64"/>
      <c r="AR209" s="64"/>
    </row>
    <row r="210" customFormat="false" ht="15" hidden="false" customHeight="false" outlineLevel="0" collapsed="false">
      <c r="A210" s="1" t="s">
        <v>120</v>
      </c>
      <c r="B210" s="1" t="s">
        <v>121</v>
      </c>
      <c r="C210" s="31" t="s">
        <v>126</v>
      </c>
      <c r="D210" s="32" t="n">
        <v>23.7</v>
      </c>
      <c r="E210" s="5" t="n">
        <v>55.2412</v>
      </c>
      <c r="F210" s="32"/>
      <c r="G210" s="32"/>
      <c r="H210" s="18" t="n">
        <v>3.68666666666667</v>
      </c>
      <c r="I210" s="32" t="n">
        <v>72.4</v>
      </c>
      <c r="J210" s="11" t="n">
        <v>143.050018467637</v>
      </c>
      <c r="K210" s="32" t="n">
        <v>15</v>
      </c>
      <c r="L210" s="1" t="n">
        <v>293</v>
      </c>
      <c r="M210" s="1" t="n">
        <v>90</v>
      </c>
      <c r="N210" s="31" t="n">
        <v>27.2</v>
      </c>
      <c r="O210" s="31" t="n">
        <v>90</v>
      </c>
      <c r="P210" s="1" t="s">
        <v>371</v>
      </c>
      <c r="Q210" s="3" t="s">
        <v>19</v>
      </c>
      <c r="S210" s="64"/>
      <c r="U210" s="57"/>
      <c r="V210" s="4" t="s">
        <v>149</v>
      </c>
      <c r="W210" s="30" t="n">
        <v>0.0508062796913608</v>
      </c>
      <c r="X210" s="3" t="s">
        <v>21</v>
      </c>
      <c r="Z210" s="64"/>
      <c r="AB210" s="64"/>
      <c r="AC210" s="4" t="s">
        <v>149</v>
      </c>
      <c r="AD210" s="30" t="n">
        <v>0.0628556595797933</v>
      </c>
      <c r="AG210" s="64"/>
      <c r="AI210" s="64"/>
      <c r="AK210" s="64"/>
      <c r="AN210" s="64"/>
      <c r="AP210" s="64"/>
      <c r="AR210" s="64"/>
    </row>
    <row r="211" customFormat="false" ht="15" hidden="false" customHeight="false" outlineLevel="0" collapsed="false">
      <c r="A211" s="1" t="s">
        <v>120</v>
      </c>
      <c r="B211" s="1" t="s">
        <v>121</v>
      </c>
      <c r="C211" s="31" t="s">
        <v>127</v>
      </c>
      <c r="D211" s="32" t="n">
        <v>17.6</v>
      </c>
      <c r="E211" s="5" t="n">
        <v>61.8824</v>
      </c>
      <c r="F211" s="32"/>
      <c r="G211" s="32"/>
      <c r="H211" s="34" t="n">
        <v>2.83111111111111</v>
      </c>
      <c r="I211" s="35" t="n">
        <v>75.1</v>
      </c>
      <c r="J211" s="11" t="n">
        <v>112.908115959666</v>
      </c>
      <c r="K211" s="32" t="n">
        <v>13</v>
      </c>
      <c r="L211" s="1" t="n">
        <v>246</v>
      </c>
      <c r="M211" s="1" t="n">
        <v>150</v>
      </c>
      <c r="N211" s="31" t="n">
        <v>25.5</v>
      </c>
      <c r="O211" s="31" t="n">
        <v>150</v>
      </c>
      <c r="P211" s="1" t="s">
        <v>371</v>
      </c>
      <c r="Q211" s="3" t="s">
        <v>19</v>
      </c>
      <c r="S211" s="64"/>
      <c r="U211" s="57"/>
      <c r="V211" s="4" t="s">
        <v>149</v>
      </c>
      <c r="W211" s="30" t="n">
        <v>0.023283970790373</v>
      </c>
      <c r="X211" s="3" t="s">
        <v>21</v>
      </c>
      <c r="Z211" s="64"/>
      <c r="AB211" s="64"/>
      <c r="AC211" s="4" t="s">
        <v>149</v>
      </c>
      <c r="AD211" s="30" t="n">
        <v>0.041077580039697</v>
      </c>
      <c r="AG211" s="64"/>
      <c r="AI211" s="64"/>
      <c r="AK211" s="64"/>
      <c r="AN211" s="64"/>
      <c r="AP211" s="64"/>
      <c r="AR211" s="64"/>
    </row>
    <row r="212" customFormat="false" ht="15" hidden="false" customHeight="false" outlineLevel="0" collapsed="false">
      <c r="A212" s="1" t="s">
        <v>120</v>
      </c>
      <c r="B212" s="1" t="s">
        <v>121</v>
      </c>
      <c r="C212" s="31" t="s">
        <v>128</v>
      </c>
      <c r="D212" s="32" t="n">
        <v>26.1</v>
      </c>
      <c r="E212" s="5" t="n">
        <v>62.9628</v>
      </c>
      <c r="F212" s="32"/>
      <c r="G212" s="32"/>
      <c r="H212" s="5" t="n">
        <v>4.188</v>
      </c>
      <c r="I212" s="22" t="n">
        <v>85.2</v>
      </c>
      <c r="J212" s="11" t="n">
        <v>116.213700503349</v>
      </c>
      <c r="K212" s="32" t="n">
        <v>18</v>
      </c>
      <c r="L212" s="1" t="n">
        <v>306</v>
      </c>
      <c r="M212" s="1" t="n">
        <v>90</v>
      </c>
      <c r="N212" s="31" t="n">
        <v>27.7</v>
      </c>
      <c r="O212" s="31" t="n">
        <v>90</v>
      </c>
      <c r="P212" s="1" t="s">
        <v>371</v>
      </c>
      <c r="Q212" s="3" t="s">
        <v>19</v>
      </c>
      <c r="S212" s="64"/>
      <c r="U212" s="57"/>
      <c r="V212" s="4" t="s">
        <v>149</v>
      </c>
      <c r="W212" s="30" t="n">
        <v>0.0239959946193075</v>
      </c>
      <c r="X212" s="3" t="s">
        <v>21</v>
      </c>
      <c r="Z212" s="64"/>
      <c r="AB212" s="64"/>
      <c r="AC212" s="4" t="s">
        <v>149</v>
      </c>
      <c r="AD212" s="30" t="n">
        <v>0.0303246389833593</v>
      </c>
      <c r="AG212" s="64"/>
      <c r="AI212" s="64"/>
      <c r="AK212" s="64"/>
      <c r="AN212" s="64"/>
      <c r="AP212" s="64"/>
      <c r="AR212" s="64"/>
    </row>
    <row r="213" customFormat="false" ht="15" hidden="false" customHeight="false" outlineLevel="0" collapsed="false">
      <c r="A213" s="1" t="s">
        <v>120</v>
      </c>
      <c r="B213" s="1" t="s">
        <v>121</v>
      </c>
      <c r="C213" s="36" t="s">
        <v>129</v>
      </c>
      <c r="D213" s="35" t="n">
        <v>17.3</v>
      </c>
      <c r="E213" s="5" t="n">
        <v>72.776</v>
      </c>
      <c r="F213" s="32"/>
      <c r="G213" s="32"/>
      <c r="H213" s="18" t="n">
        <v>4.37466666666667</v>
      </c>
      <c r="I213" s="1" t="n">
        <v>88</v>
      </c>
      <c r="J213" s="11" t="n">
        <v>170.527861856378</v>
      </c>
      <c r="K213" s="32" t="n">
        <v>17</v>
      </c>
      <c r="L213" s="1" t="n">
        <v>281</v>
      </c>
      <c r="M213" s="1" t="n">
        <v>120</v>
      </c>
      <c r="N213" s="31" t="n">
        <v>32.7</v>
      </c>
      <c r="O213" s="31" t="n">
        <v>60</v>
      </c>
      <c r="P213" s="1" t="s">
        <v>371</v>
      </c>
      <c r="Q213" s="3" t="s">
        <v>19</v>
      </c>
      <c r="S213" s="64"/>
      <c r="U213" s="57"/>
      <c r="V213" s="4" t="s">
        <v>149</v>
      </c>
      <c r="W213" s="30" t="n">
        <v>0.0463303445973621</v>
      </c>
      <c r="X213" s="3" t="s">
        <v>21</v>
      </c>
      <c r="Z213" s="64"/>
      <c r="AB213" s="64"/>
      <c r="AC213" s="4" t="s">
        <v>149</v>
      </c>
      <c r="AD213" s="30" t="n">
        <v>0.0470767392572367</v>
      </c>
      <c r="AG213" s="64"/>
      <c r="AI213" s="64"/>
      <c r="AK213" s="64"/>
      <c r="AN213" s="64"/>
      <c r="AP213" s="64"/>
      <c r="AR213" s="64"/>
    </row>
    <row r="214" customFormat="false" ht="15" hidden="false" customHeight="false" outlineLevel="0" collapsed="false">
      <c r="D214" s="22"/>
      <c r="E214" s="5"/>
      <c r="F214" s="37"/>
      <c r="G214" s="37"/>
      <c r="L214" s="31"/>
      <c r="M214" s="31"/>
      <c r="N214" s="31"/>
      <c r="O214" s="31"/>
      <c r="S214" s="64"/>
      <c r="W214" s="30"/>
      <c r="Z214" s="64"/>
      <c r="AB214" s="64"/>
      <c r="AD214" s="30"/>
      <c r="AG214" s="64"/>
      <c r="AI214" s="64"/>
      <c r="AK214" s="64"/>
      <c r="AN214" s="64"/>
      <c r="AP214" s="64"/>
      <c r="AR214" s="64"/>
    </row>
    <row r="215" customFormat="false" ht="15" hidden="false" customHeight="false" outlineLevel="0" collapsed="false">
      <c r="A215" s="1" t="s">
        <v>120</v>
      </c>
      <c r="B215" s="1" t="s">
        <v>121</v>
      </c>
      <c r="C215" s="36" t="s">
        <v>130</v>
      </c>
      <c r="D215" s="35" t="n">
        <v>26.5</v>
      </c>
      <c r="E215" s="18" t="n">
        <v>60.858</v>
      </c>
      <c r="F215" s="38"/>
      <c r="G215" s="38"/>
      <c r="H215" s="34" t="n">
        <v>6.29688888888889</v>
      </c>
      <c r="I215" s="35" t="n">
        <v>73</v>
      </c>
      <c r="J215" s="11" t="n">
        <v>99.7615542056934</v>
      </c>
      <c r="K215" s="32" t="n">
        <v>23</v>
      </c>
      <c r="L215" s="11" t="n">
        <v>262.339251453681</v>
      </c>
      <c r="M215" s="11" t="n">
        <v>120</v>
      </c>
      <c r="N215" s="36" t="n">
        <v>44.4</v>
      </c>
      <c r="O215" s="36" t="n">
        <v>120</v>
      </c>
      <c r="P215" s="1" t="s">
        <v>372</v>
      </c>
      <c r="Q215" s="3" t="s">
        <v>19</v>
      </c>
      <c r="R215" s="1"/>
      <c r="S215" s="1"/>
      <c r="T215" s="1"/>
      <c r="V215" s="4" t="s">
        <v>149</v>
      </c>
      <c r="W215" s="30" t="n">
        <v>0.0368170646449823</v>
      </c>
      <c r="X215" s="3" t="s">
        <v>21</v>
      </c>
      <c r="Y215" s="1"/>
      <c r="Z215" s="1"/>
      <c r="AA215" s="1"/>
      <c r="AB215" s="1"/>
      <c r="AC215" s="4" t="s">
        <v>149</v>
      </c>
      <c r="AD215" s="30" t="n">
        <v>0.0572020437809481</v>
      </c>
      <c r="AG215" s="64"/>
      <c r="AI215" s="64"/>
      <c r="AK215" s="64"/>
      <c r="AN215" s="64"/>
      <c r="AP215" s="64"/>
      <c r="AR215" s="64"/>
    </row>
    <row r="216" customFormat="false" ht="15" hidden="false" customHeight="false" outlineLevel="0" collapsed="false">
      <c r="A216" s="1" t="s">
        <v>120</v>
      </c>
      <c r="B216" s="1" t="s">
        <v>121</v>
      </c>
      <c r="C216" s="36" t="s">
        <v>131</v>
      </c>
      <c r="D216" s="35" t="n">
        <v>21.7</v>
      </c>
      <c r="E216" s="5" t="n">
        <v>74.6199</v>
      </c>
      <c r="F216" s="39"/>
      <c r="G216" s="39"/>
      <c r="H216" s="34" t="n">
        <v>4.07666666666667</v>
      </c>
      <c r="I216" s="35" t="n">
        <v>77</v>
      </c>
      <c r="J216" s="11" t="n">
        <v>143.231525078774</v>
      </c>
      <c r="K216" s="32" t="n">
        <v>15</v>
      </c>
      <c r="L216" s="11" t="n">
        <v>238.569080058212</v>
      </c>
      <c r="M216" s="11" t="n">
        <v>180</v>
      </c>
      <c r="N216" s="1" t="n">
        <v>13.4</v>
      </c>
      <c r="O216" s="1" t="n">
        <v>180</v>
      </c>
      <c r="P216" s="1" t="s">
        <v>372</v>
      </c>
      <c r="Q216" s="3" t="s">
        <v>19</v>
      </c>
      <c r="S216" s="64"/>
      <c r="U216" s="64"/>
      <c r="V216" s="4" t="s">
        <v>149</v>
      </c>
      <c r="W216" s="30"/>
      <c r="X216" s="3" t="s">
        <v>21</v>
      </c>
      <c r="Z216" s="64"/>
      <c r="AB216" s="64"/>
      <c r="AC216" s="4" t="s">
        <v>149</v>
      </c>
      <c r="AD216" s="30"/>
      <c r="AG216" s="64"/>
      <c r="AI216" s="64"/>
      <c r="AK216" s="64"/>
      <c r="AN216" s="64"/>
      <c r="AP216" s="64"/>
      <c r="AR216" s="64"/>
    </row>
    <row r="217" customFormat="false" ht="15" hidden="false" customHeight="false" outlineLevel="0" collapsed="false">
      <c r="A217" s="1" t="s">
        <v>120</v>
      </c>
      <c r="B217" s="1" t="s">
        <v>121</v>
      </c>
      <c r="C217" s="36" t="s">
        <v>132</v>
      </c>
      <c r="D217" s="35" t="n">
        <v>17.3</v>
      </c>
      <c r="E217" s="5" t="n">
        <v>57.063</v>
      </c>
      <c r="F217" s="36"/>
      <c r="G217" s="36"/>
      <c r="H217" s="34" t="n">
        <v>3.32577777777778</v>
      </c>
      <c r="I217" s="35" t="n">
        <v>73</v>
      </c>
      <c r="J217" s="11" t="n">
        <v>97.7178887353991</v>
      </c>
      <c r="K217" s="32" t="n">
        <v>14</v>
      </c>
      <c r="L217" s="11" t="n">
        <v>201.916543469132</v>
      </c>
      <c r="M217" s="11" t="n">
        <v>240</v>
      </c>
      <c r="N217" s="1" t="n">
        <v>19.6</v>
      </c>
      <c r="O217" s="1" t="n">
        <v>180</v>
      </c>
      <c r="P217" s="1" t="s">
        <v>372</v>
      </c>
      <c r="Q217" s="3" t="s">
        <v>19</v>
      </c>
      <c r="S217" s="64"/>
      <c r="U217" s="64"/>
      <c r="V217" s="4" t="s">
        <v>149</v>
      </c>
      <c r="W217" s="30" t="n">
        <v>0.0324540491003802</v>
      </c>
      <c r="X217" s="3" t="s">
        <v>21</v>
      </c>
      <c r="Z217" s="64"/>
      <c r="AB217" s="64"/>
      <c r="AC217" s="4" t="s">
        <v>149</v>
      </c>
      <c r="AD217" s="30" t="n">
        <v>0.0435510885709733</v>
      </c>
      <c r="AG217" s="64"/>
      <c r="AI217" s="64"/>
      <c r="AK217" s="64"/>
      <c r="AN217" s="64"/>
      <c r="AP217" s="64"/>
      <c r="AR217" s="64"/>
    </row>
    <row r="218" customFormat="false" ht="15" hidden="false" customHeight="false" outlineLevel="0" collapsed="false">
      <c r="A218" s="1" t="s">
        <v>120</v>
      </c>
      <c r="B218" s="1" t="s">
        <v>121</v>
      </c>
      <c r="C218" s="36" t="s">
        <v>133</v>
      </c>
      <c r="D218" s="35" t="n">
        <v>24.4</v>
      </c>
      <c r="E218" s="5" t="n">
        <v>67.8132</v>
      </c>
      <c r="F218" s="36"/>
      <c r="G218" s="36"/>
      <c r="H218" s="34" t="n">
        <v>5.16888888888889</v>
      </c>
      <c r="I218" s="35" t="n">
        <v>75</v>
      </c>
      <c r="J218" s="11" t="n">
        <v>137.732678737214</v>
      </c>
      <c r="K218" s="32" t="n">
        <v>20</v>
      </c>
      <c r="L218" s="11" t="n">
        <v>155.714988344812</v>
      </c>
      <c r="M218" s="11" t="n">
        <v>240</v>
      </c>
      <c r="N218" s="1" t="n">
        <v>18.7</v>
      </c>
      <c r="O218" s="1" t="n">
        <v>30</v>
      </c>
      <c r="P218" s="1" t="s">
        <v>372</v>
      </c>
      <c r="Q218" s="3" t="s">
        <v>19</v>
      </c>
      <c r="V218" s="4" t="s">
        <v>149</v>
      </c>
      <c r="W218" s="30" t="n">
        <v>0.0391011124808064</v>
      </c>
      <c r="X218" s="3" t="s">
        <v>21</v>
      </c>
      <c r="AC218" s="4" t="s">
        <v>149</v>
      </c>
      <c r="AD218" s="30" t="n">
        <v>0.0608874403338866</v>
      </c>
    </row>
    <row r="219" customFormat="false" ht="15" hidden="false" customHeight="false" outlineLevel="0" collapsed="false">
      <c r="A219" s="1" t="s">
        <v>120</v>
      </c>
      <c r="B219" s="1" t="s">
        <v>121</v>
      </c>
      <c r="C219" s="36" t="s">
        <v>134</v>
      </c>
      <c r="D219" s="35" t="n">
        <v>23.7</v>
      </c>
      <c r="E219" s="5" t="n">
        <v>55.2412</v>
      </c>
      <c r="F219" s="36"/>
      <c r="G219" s="36"/>
      <c r="H219" s="34" t="n">
        <v>3.68666666666667</v>
      </c>
      <c r="I219" s="35" t="n">
        <v>80</v>
      </c>
      <c r="J219" s="11" t="n">
        <v>127.759067712353</v>
      </c>
      <c r="K219" s="32" t="n">
        <v>15</v>
      </c>
      <c r="L219" s="11" t="n">
        <v>253.465988057989</v>
      </c>
      <c r="M219" s="11" t="n">
        <v>180</v>
      </c>
      <c r="N219" s="1" t="n">
        <v>26.6</v>
      </c>
      <c r="O219" s="1" t="n">
        <v>150</v>
      </c>
      <c r="P219" s="1" t="s">
        <v>372</v>
      </c>
      <c r="Q219" s="3" t="s">
        <v>19</v>
      </c>
      <c r="V219" s="4" t="s">
        <v>149</v>
      </c>
      <c r="W219" s="30" t="n">
        <v>0.045079383567953</v>
      </c>
      <c r="X219" s="3" t="s">
        <v>21</v>
      </c>
      <c r="AC219" s="4" t="s">
        <v>149</v>
      </c>
      <c r="AD219" s="30" t="n">
        <v>0.0641475724586148</v>
      </c>
    </row>
    <row r="220" customFormat="false" ht="15" hidden="false" customHeight="false" outlineLevel="0" collapsed="false">
      <c r="A220" s="1" t="s">
        <v>120</v>
      </c>
      <c r="B220" s="1" t="s">
        <v>121</v>
      </c>
      <c r="C220" s="36" t="s">
        <v>135</v>
      </c>
      <c r="D220" s="35" t="n">
        <v>17.6</v>
      </c>
      <c r="E220" s="5" t="n">
        <v>61.8824</v>
      </c>
      <c r="F220" s="36"/>
      <c r="G220" s="36"/>
      <c r="H220" s="34" t="n">
        <v>2.83111111111111</v>
      </c>
      <c r="I220" s="35" t="n">
        <v>79</v>
      </c>
      <c r="J220" s="11" t="n">
        <v>114.350426675401</v>
      </c>
      <c r="K220" s="32" t="n">
        <v>13</v>
      </c>
      <c r="L220" s="11" t="n">
        <v>188.367091399253</v>
      </c>
      <c r="M220" s="11" t="n">
        <v>150</v>
      </c>
      <c r="N220" s="1" t="n">
        <v>22.2</v>
      </c>
      <c r="O220" s="1" t="n">
        <v>90</v>
      </c>
      <c r="P220" s="1" t="s">
        <v>372</v>
      </c>
      <c r="Q220" s="3" t="s">
        <v>19</v>
      </c>
      <c r="V220" s="4" t="s">
        <v>149</v>
      </c>
      <c r="W220" s="30" t="n">
        <v>0.0324953689944267</v>
      </c>
      <c r="X220" s="3" t="s">
        <v>21</v>
      </c>
      <c r="AC220" s="4" t="s">
        <v>149</v>
      </c>
      <c r="AD220" s="30" t="n">
        <v>0.0438596368565017</v>
      </c>
    </row>
    <row r="221" customFormat="false" ht="15" hidden="false" customHeight="false" outlineLevel="0" collapsed="false">
      <c r="A221" s="1" t="s">
        <v>120</v>
      </c>
      <c r="B221" s="1" t="s">
        <v>121</v>
      </c>
      <c r="C221" s="36" t="s">
        <v>136</v>
      </c>
      <c r="D221" s="35" t="n">
        <v>26.1</v>
      </c>
      <c r="E221" s="5" t="n">
        <v>62.9628</v>
      </c>
      <c r="F221" s="22"/>
      <c r="G221" s="22"/>
      <c r="H221" s="33" t="n">
        <v>4.188</v>
      </c>
      <c r="I221" s="35" t="n">
        <v>75</v>
      </c>
      <c r="J221" s="11" t="n">
        <v>126.707081753797</v>
      </c>
      <c r="K221" s="32" t="n">
        <v>18</v>
      </c>
      <c r="L221" s="11" t="n">
        <v>263.998034322717</v>
      </c>
      <c r="M221" s="11" t="n">
        <v>120</v>
      </c>
      <c r="N221" s="1" t="n">
        <v>27.2</v>
      </c>
      <c r="O221" s="1" t="n">
        <v>60</v>
      </c>
      <c r="P221" s="1" t="s">
        <v>372</v>
      </c>
      <c r="Q221" s="3" t="s">
        <v>19</v>
      </c>
      <c r="S221" s="65"/>
      <c r="T221" s="65"/>
      <c r="U221" s="65"/>
      <c r="V221" s="4" t="s">
        <v>149</v>
      </c>
      <c r="W221" s="30"/>
      <c r="X221" s="3" t="s">
        <v>21</v>
      </c>
      <c r="Y221" s="65"/>
      <c r="Z221" s="65"/>
      <c r="AA221" s="65"/>
      <c r="AB221" s="65"/>
      <c r="AC221" s="4" t="s">
        <v>149</v>
      </c>
      <c r="AD221" s="30"/>
    </row>
    <row r="222" customFormat="false" ht="15" hidden="false" customHeight="false" outlineLevel="0" collapsed="false">
      <c r="A222" s="1" t="s">
        <v>120</v>
      </c>
      <c r="B222" s="1" t="s">
        <v>121</v>
      </c>
      <c r="C222" s="36" t="s">
        <v>137</v>
      </c>
      <c r="D222" s="35" t="n">
        <v>17.3</v>
      </c>
      <c r="E222" s="5" t="n">
        <v>72.776</v>
      </c>
      <c r="F222" s="22"/>
      <c r="G222" s="22"/>
      <c r="H222" s="33" t="n">
        <v>4.37466666666667</v>
      </c>
      <c r="I222" s="35" t="n">
        <v>65</v>
      </c>
      <c r="J222" s="11" t="n">
        <v>140.101478511625</v>
      </c>
      <c r="K222" s="32" t="n">
        <v>17</v>
      </c>
      <c r="L222" s="11" t="n">
        <v>282.123863730044</v>
      </c>
      <c r="M222" s="11" t="n">
        <v>150</v>
      </c>
      <c r="N222" s="1" t="n">
        <v>26.3</v>
      </c>
      <c r="O222" s="1" t="n">
        <v>60</v>
      </c>
      <c r="P222" s="1" t="s">
        <v>372</v>
      </c>
      <c r="Q222" s="3" t="s">
        <v>19</v>
      </c>
      <c r="V222" s="4" t="s">
        <v>149</v>
      </c>
      <c r="W222" s="30" t="n">
        <v>0.0196345627006497</v>
      </c>
      <c r="X222" s="3" t="s">
        <v>21</v>
      </c>
      <c r="AC222" s="4" t="s">
        <v>149</v>
      </c>
      <c r="AD222" s="30" t="n">
        <v>0.0236907471437353</v>
      </c>
    </row>
    <row r="223" customFormat="false" ht="15" hidden="false" customHeight="false" outlineLevel="0" collapsed="false">
      <c r="V223" s="89"/>
      <c r="W223" s="89"/>
      <c r="X223" s="89"/>
      <c r="Y223" s="89"/>
      <c r="Z223" s="89"/>
      <c r="AA223" s="89"/>
      <c r="AB223" s="89"/>
      <c r="AC223" s="89"/>
      <c r="AD223" s="89"/>
      <c r="AE223" s="90"/>
    </row>
    <row r="224" customFormat="false" ht="15" hidden="false" customHeight="false" outlineLevel="0" collapsed="false">
      <c r="AD224" s="89"/>
      <c r="AE224" s="89"/>
      <c r="AF224" s="89"/>
      <c r="AG224" s="89"/>
      <c r="AH224" s="89"/>
      <c r="AI224" s="89"/>
      <c r="AJ224" s="89"/>
      <c r="AK224" s="89"/>
      <c r="AL224" s="89"/>
      <c r="AM224" s="89"/>
      <c r="AN224" s="90"/>
    </row>
    <row r="225" customFormat="false" ht="15" hidden="false" customHeight="false" outlineLevel="0" collapsed="false">
      <c r="F225" s="89"/>
      <c r="G225" s="89"/>
      <c r="H225" s="89"/>
      <c r="I225" s="89"/>
      <c r="J225" s="89"/>
      <c r="K225" s="89"/>
      <c r="L225" s="89"/>
      <c r="M225" s="90"/>
    </row>
    <row r="226" customFormat="false" ht="15" hidden="false" customHeight="false" outlineLevel="0" collapsed="false">
      <c r="D226" s="1" t="s">
        <v>15</v>
      </c>
      <c r="Q226" s="89"/>
      <c r="R226" s="89"/>
      <c r="S226" s="89"/>
      <c r="T226" s="89"/>
      <c r="U226" s="89"/>
      <c r="V226" s="89"/>
      <c r="W226" s="89"/>
      <c r="X226" s="89"/>
      <c r="Y226" s="89"/>
      <c r="Z226" s="90"/>
    </row>
    <row r="228" customFormat="false" ht="15" hidden="false" customHeight="false" outlineLevel="0" collapsed="false">
      <c r="B228" s="26"/>
      <c r="C228" s="26"/>
      <c r="D228" s="91"/>
      <c r="E228" s="11"/>
      <c r="F228" s="11"/>
      <c r="H228" s="3"/>
    </row>
    <row r="229" customFormat="false" ht="15" hidden="false" customHeight="false" outlineLevel="0" collapsed="false">
      <c r="B229" s="26"/>
      <c r="C229" s="26"/>
      <c r="E229" s="89"/>
      <c r="F229" s="4"/>
      <c r="G229" s="4"/>
    </row>
    <row r="230" customFormat="false" ht="15" hidden="false" customHeight="false" outlineLevel="0" collapsed="false">
      <c r="E230" s="89"/>
      <c r="F230" s="4"/>
      <c r="G230" s="4"/>
    </row>
    <row r="231" customFormat="false" ht="15" hidden="false" customHeight="false" outlineLevel="0" collapsed="false">
      <c r="E231" s="89"/>
      <c r="F231" s="4"/>
      <c r="G231" s="4"/>
    </row>
    <row r="232" customFormat="false" ht="15" hidden="false" customHeight="false" outlineLevel="0" collapsed="false">
      <c r="B232" s="4"/>
      <c r="E232" s="90"/>
      <c r="F232" s="4"/>
      <c r="G232" s="4"/>
      <c r="J232" s="89"/>
    </row>
    <row r="233" customFormat="false" ht="15" hidden="false" customHeight="false" outlineLevel="0" collapsed="false">
      <c r="E233" s="13"/>
    </row>
    <row r="234" customFormat="false" ht="15" hidden="false" customHeight="false" outlineLevel="0" collapsed="false">
      <c r="E234" s="89"/>
      <c r="J234" s="89"/>
      <c r="K234" s="3"/>
      <c r="L234" s="3"/>
    </row>
    <row r="235" customFormat="false" ht="15" hidden="false" customHeight="false" outlineLevel="0" collapsed="false">
      <c r="E235" s="89"/>
    </row>
    <row r="236" customFormat="false" ht="15" hidden="false" customHeight="false" outlineLevel="0" collapsed="false">
      <c r="D236" s="4"/>
      <c r="E236" s="89"/>
    </row>
    <row r="237" customFormat="false" ht="15" hidden="false" customHeight="false" outlineLevel="0" collapsed="false">
      <c r="E237" s="89"/>
    </row>
    <row r="238" customFormat="false" ht="15" hidden="false" customHeight="false" outlineLevel="0" collapsed="false">
      <c r="E238" s="89"/>
      <c r="F238" s="3"/>
      <c r="G238" s="3"/>
    </row>
    <row r="239" customFormat="false" ht="15" hidden="false" customHeight="false" outlineLevel="0" collapsed="false">
      <c r="E239" s="89"/>
      <c r="F239" s="4"/>
      <c r="G239" s="4"/>
    </row>
    <row r="240" customFormat="false" ht="15" hidden="false" customHeight="false" outlineLevel="0" collapsed="false">
      <c r="C240" s="92"/>
      <c r="E240" s="89"/>
      <c r="F240" s="4"/>
      <c r="G240" s="4"/>
      <c r="J240" s="89"/>
    </row>
    <row r="241" customFormat="false" ht="15" hidden="false" customHeight="false" outlineLevel="0" collapsed="false">
      <c r="C241" s="92"/>
      <c r="E241" s="90"/>
      <c r="F241" s="4"/>
      <c r="G241" s="4"/>
    </row>
    <row r="242" customFormat="false" ht="15" hidden="false" customHeight="false" outlineLevel="0" collapsed="false">
      <c r="C242" s="92"/>
      <c r="D242" s="91"/>
    </row>
    <row r="243" customFormat="false" ht="15" hidden="false" customHeight="false" outlineLevel="0" collapsed="false">
      <c r="D243" s="91"/>
    </row>
    <row r="244" customFormat="false" ht="15" hidden="false" customHeight="false" outlineLevel="0" collapsed="false">
      <c r="D244" s="91"/>
    </row>
    <row r="245" customFormat="false" ht="15" hidden="false" customHeight="false" outlineLevel="0" collapsed="false">
      <c r="D245" s="91"/>
      <c r="J245" s="89"/>
    </row>
    <row r="246" customFormat="false" ht="15" hidden="false" customHeight="false" outlineLevel="0" collapsed="false">
      <c r="D246" s="93"/>
      <c r="E246" s="21"/>
      <c r="F246" s="4"/>
    </row>
    <row r="247" customFormat="false" ht="15" hidden="false" customHeight="false" outlineLevel="0" collapsed="false">
      <c r="D247" s="91"/>
      <c r="E247" s="11"/>
      <c r="F247" s="11"/>
      <c r="G247" s="4"/>
      <c r="I247" s="3"/>
    </row>
    <row r="248" customFormat="false" ht="15" hidden="false" customHeight="false" outlineLevel="0" collapsed="false">
      <c r="D248" s="91"/>
      <c r="I248" s="4"/>
    </row>
    <row r="249" customFormat="false" ht="15" hidden="false" customHeight="false" outlineLevel="0" collapsed="false">
      <c r="D249" s="91"/>
      <c r="I249" s="4"/>
    </row>
    <row r="250" customFormat="false" ht="15" hidden="false" customHeight="false" outlineLevel="0" collapsed="false">
      <c r="C250" s="40"/>
      <c r="D250" s="91"/>
    </row>
    <row r="251" customFormat="false" ht="15" hidden="false" customHeight="false" outlineLevel="0" collapsed="false">
      <c r="D251" s="91"/>
    </row>
    <row r="252" customFormat="false" ht="15" hidden="false" customHeight="false" outlineLevel="0" collapsed="false">
      <c r="D252" s="91"/>
    </row>
    <row r="253" customFormat="false" ht="15" hidden="false" customHeight="false" outlineLevel="0" collapsed="false">
      <c r="D253" s="91"/>
    </row>
    <row r="254" customFormat="false" ht="15" hidden="false" customHeight="false" outlineLevel="0" collapsed="false">
      <c r="D254" s="91"/>
    </row>
    <row r="255" customFormat="false" ht="15" hidden="false" customHeight="false" outlineLevel="0" collapsed="false">
      <c r="D255" s="91"/>
      <c r="I255" s="40"/>
    </row>
    <row r="256" customFormat="false" ht="15" hidden="false" customHeight="false" outlineLevel="0" collapsed="false">
      <c r="D256" s="91"/>
    </row>
    <row r="257" customFormat="false" ht="15" hidden="false" customHeight="false" outlineLevel="0" collapsed="false">
      <c r="D257" s="93"/>
      <c r="E257" s="11"/>
    </row>
    <row r="258" customFormat="false" ht="15" hidden="false" customHeight="false" outlineLevel="0" collapsed="false">
      <c r="D258" s="93"/>
      <c r="E258" s="11"/>
    </row>
    <row r="259" customFormat="false" ht="15" hidden="false" customHeight="false" outlineLevel="0" collapsed="false">
      <c r="D259" s="93"/>
      <c r="E259" s="11"/>
    </row>
    <row r="260" customFormat="false" ht="15" hidden="false" customHeight="false" outlineLevel="0" collapsed="false">
      <c r="D260" s="93"/>
      <c r="E260" s="21"/>
      <c r="F260" s="4"/>
    </row>
    <row r="261" customFormat="false" ht="15" hidden="false" customHeight="false" outlineLevel="0" collapsed="false">
      <c r="C261" s="40"/>
      <c r="D261" s="93"/>
      <c r="E261" s="21"/>
      <c r="F261" s="4"/>
    </row>
    <row r="262" customFormat="false" ht="15" hidden="false" customHeight="false" outlineLevel="0" collapsed="false">
      <c r="C262" s="40"/>
      <c r="D262" s="93"/>
      <c r="E262" s="21"/>
      <c r="F262" s="4"/>
    </row>
    <row r="263" customFormat="false" ht="15" hidden="false" customHeight="false" outlineLevel="0" collapsed="false">
      <c r="C263" s="40"/>
      <c r="D263" s="93"/>
      <c r="E263" s="21"/>
      <c r="F263" s="4"/>
    </row>
    <row r="264" customFormat="false" ht="15" hidden="false" customHeight="false" outlineLevel="0" collapsed="false">
      <c r="C264" s="40"/>
      <c r="D264" s="93"/>
      <c r="E264" s="21"/>
      <c r="F264" s="4"/>
    </row>
    <row r="265" customFormat="false" ht="15" hidden="false" customHeight="false" outlineLevel="0" collapsed="false">
      <c r="E265" s="11"/>
    </row>
    <row r="266" customFormat="false" ht="15" hidden="false" customHeight="false" outlineLevel="0" collapsed="false">
      <c r="D266" s="93"/>
      <c r="E266" s="11"/>
    </row>
    <row r="267" customFormat="false" ht="15" hidden="false" customHeight="false" outlineLevel="0" collapsed="false">
      <c r="D267" s="93"/>
      <c r="E267" s="11"/>
    </row>
    <row r="268" customFormat="false" ht="15" hidden="false" customHeight="false" outlineLevel="0" collapsed="false">
      <c r="D268" s="93"/>
      <c r="E268" s="11"/>
    </row>
    <row r="269" customFormat="false" ht="15" hidden="false" customHeight="false" outlineLevel="0" collapsed="false">
      <c r="D269" s="93"/>
      <c r="E269" s="11"/>
    </row>
    <row r="270" customFormat="false" ht="15" hidden="false" customHeight="false" outlineLevel="0" collapsed="false">
      <c r="D270" s="93"/>
      <c r="E270" s="11"/>
    </row>
    <row r="271" customFormat="false" ht="15" hidden="false" customHeight="false" outlineLevel="0" collapsed="false">
      <c r="D271" s="93"/>
      <c r="E271" s="11"/>
    </row>
    <row r="272" customFormat="false" ht="15" hidden="false" customHeight="false" outlineLevel="0" collapsed="false">
      <c r="D272" s="93"/>
      <c r="E272" s="11"/>
    </row>
    <row r="273" customFormat="false" ht="15" hidden="false" customHeight="false" outlineLevel="0" collapsed="false">
      <c r="D273" s="93"/>
      <c r="E273" s="11"/>
    </row>
    <row r="274" customFormat="false" ht="15" hidden="false" customHeight="false" outlineLevel="0" collapsed="false">
      <c r="D274" s="93"/>
      <c r="E274" s="11"/>
    </row>
    <row r="275" customFormat="false" ht="15" hidden="false" customHeight="false" outlineLevel="0" collapsed="false">
      <c r="D275" s="93"/>
      <c r="E275" s="11"/>
    </row>
    <row r="276" customFormat="false" ht="15" hidden="false" customHeight="false" outlineLevel="0" collapsed="false">
      <c r="D276" s="93"/>
      <c r="E276" s="11"/>
    </row>
    <row r="277" customFormat="false" ht="15" hidden="false" customHeight="false" outlineLevel="0" collapsed="false">
      <c r="D277" s="94"/>
      <c r="E277" s="70"/>
      <c r="F277" s="3"/>
    </row>
    <row r="278" customFormat="false" ht="15" hidden="false" customHeight="false" outlineLevel="0" collapsed="false">
      <c r="D278" s="93"/>
      <c r="E278" s="21"/>
      <c r="F278" s="4"/>
    </row>
    <row r="279" customFormat="false" ht="15" hidden="false" customHeight="false" outlineLevel="0" collapsed="false">
      <c r="D279" s="93"/>
      <c r="E279" s="21"/>
      <c r="F279" s="4"/>
    </row>
    <row r="280" customFormat="false" ht="15" hidden="false" customHeight="false" outlineLevel="0" collapsed="false">
      <c r="D280" s="93"/>
      <c r="E280" s="21"/>
      <c r="F280" s="4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N14" activeCellId="0" sqref="L13:N1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7.14"/>
    <col collapsed="false" customWidth="true" hidden="false" outlineLevel="0" max="2" min="2" style="1" width="10.71"/>
    <col collapsed="false" customWidth="true" hidden="false" outlineLevel="0" max="3" min="3" style="1" width="12.99"/>
    <col collapsed="false" customWidth="true" hidden="false" outlineLevel="0" max="4" min="4" style="1" width="18.56"/>
    <col collapsed="false" customWidth="true" hidden="false" outlineLevel="0" max="5" min="5" style="1" width="26.13"/>
    <col collapsed="false" customWidth="true" hidden="false" outlineLevel="0" max="6" min="6" style="1" width="17.14"/>
    <col collapsed="false" customWidth="false" hidden="false" outlineLevel="0" max="8" min="7" style="1" width="9.14"/>
    <col collapsed="false" customWidth="true" hidden="false" outlineLevel="0" max="9" min="9" style="1" width="21.99"/>
    <col collapsed="false" customWidth="false" hidden="false" outlineLevel="0" max="257" min="10" style="1" width="9.14"/>
  </cols>
  <sheetData>
    <row r="1" customFormat="false" ht="21" hidden="false" customHeight="false" outlineLevel="0" collapsed="false">
      <c r="A1" s="95" t="s">
        <v>373</v>
      </c>
      <c r="B1" s="95"/>
      <c r="C1" s="17"/>
      <c r="D1" s="17"/>
      <c r="E1" s="17"/>
      <c r="K1" s="3"/>
    </row>
    <row r="2" customFormat="false" ht="15" hidden="false" customHeight="false" outlineLevel="0" collapsed="false">
      <c r="K2" s="3"/>
    </row>
    <row r="3" customFormat="false" ht="15" hidden="false" customHeight="false" outlineLevel="0" collapsed="false">
      <c r="A3" s="3" t="s">
        <v>1</v>
      </c>
      <c r="B3" s="3" t="s">
        <v>4</v>
      </c>
      <c r="C3" s="3" t="s">
        <v>2</v>
      </c>
      <c r="D3" s="3" t="s">
        <v>374</v>
      </c>
      <c r="E3" s="3" t="s">
        <v>375</v>
      </c>
      <c r="F3" s="3" t="s">
        <v>13</v>
      </c>
      <c r="G3" s="3" t="s">
        <v>14</v>
      </c>
      <c r="H3" s="3" t="s">
        <v>15</v>
      </c>
      <c r="I3" s="3" t="s">
        <v>13</v>
      </c>
      <c r="J3" s="3" t="s">
        <v>14</v>
      </c>
      <c r="K3" s="3" t="s">
        <v>15</v>
      </c>
    </row>
    <row r="4" customFormat="false" ht="15" hidden="false" customHeight="false" outlineLevel="0" collapsed="false">
      <c r="A4" s="1" t="s">
        <v>376</v>
      </c>
      <c r="B4" s="1" t="s">
        <v>178</v>
      </c>
      <c r="C4" s="1" t="s">
        <v>377</v>
      </c>
      <c r="D4" s="1" t="s">
        <v>378</v>
      </c>
      <c r="E4" s="1" t="s">
        <v>379</v>
      </c>
      <c r="F4" s="1" t="s">
        <v>181</v>
      </c>
      <c r="G4" s="1" t="s">
        <v>149</v>
      </c>
      <c r="H4" s="7" t="n">
        <v>0.078926064414968</v>
      </c>
      <c r="I4" s="1" t="s">
        <v>182</v>
      </c>
      <c r="J4" s="1" t="s">
        <v>149</v>
      </c>
      <c r="K4" s="30" t="n">
        <v>0.0850038413965106</v>
      </c>
    </row>
    <row r="5" customFormat="false" ht="15" hidden="false" customHeight="false" outlineLevel="0" collapsed="false">
      <c r="A5" s="1" t="s">
        <v>376</v>
      </c>
      <c r="B5" s="1" t="s">
        <v>178</v>
      </c>
      <c r="C5" s="1" t="s">
        <v>380</v>
      </c>
      <c r="D5" s="1" t="s">
        <v>378</v>
      </c>
      <c r="E5" s="1" t="s">
        <v>379</v>
      </c>
      <c r="F5" s="1" t="s">
        <v>181</v>
      </c>
      <c r="G5" s="1" t="s">
        <v>149</v>
      </c>
      <c r="H5" s="7" t="n">
        <v>0.0672122493170186</v>
      </c>
      <c r="I5" s="1" t="s">
        <v>182</v>
      </c>
      <c r="J5" s="1" t="s">
        <v>149</v>
      </c>
      <c r="K5" s="30" t="n">
        <v>0.0946950602380729</v>
      </c>
    </row>
    <row r="6" customFormat="false" ht="15" hidden="false" customHeight="false" outlineLevel="0" collapsed="false">
      <c r="A6" s="1" t="s">
        <v>376</v>
      </c>
      <c r="B6" s="1" t="s">
        <v>178</v>
      </c>
      <c r="C6" s="1" t="s">
        <v>381</v>
      </c>
      <c r="D6" s="1" t="s">
        <v>378</v>
      </c>
      <c r="E6" s="1" t="s">
        <v>379</v>
      </c>
      <c r="F6" s="1" t="s">
        <v>181</v>
      </c>
      <c r="G6" s="1" t="s">
        <v>149</v>
      </c>
      <c r="H6" s="7" t="n">
        <v>0.0601287439527556</v>
      </c>
      <c r="I6" s="1" t="s">
        <v>182</v>
      </c>
      <c r="J6" s="1" t="s">
        <v>149</v>
      </c>
      <c r="K6" s="30" t="n">
        <v>0.075298828546707</v>
      </c>
    </row>
    <row r="7" customFormat="false" ht="15" hidden="false" customHeight="false" outlineLevel="0" collapsed="false">
      <c r="A7" s="1" t="s">
        <v>376</v>
      </c>
      <c r="B7" s="1" t="s">
        <v>178</v>
      </c>
      <c r="C7" s="1" t="s">
        <v>382</v>
      </c>
      <c r="D7" s="1" t="s">
        <v>378</v>
      </c>
      <c r="E7" s="1" t="s">
        <v>379</v>
      </c>
      <c r="F7" s="1" t="s">
        <v>181</v>
      </c>
      <c r="G7" s="1" t="s">
        <v>149</v>
      </c>
      <c r="H7" s="7"/>
      <c r="I7" s="1" t="s">
        <v>182</v>
      </c>
      <c r="J7" s="1" t="s">
        <v>149</v>
      </c>
      <c r="K7" s="30"/>
    </row>
    <row r="8" customFormat="false" ht="15" hidden="false" customHeight="false" outlineLevel="0" collapsed="false">
      <c r="A8" s="1" t="s">
        <v>376</v>
      </c>
      <c r="B8" s="1" t="s">
        <v>178</v>
      </c>
      <c r="C8" s="1" t="s">
        <v>383</v>
      </c>
      <c r="D8" s="1" t="s">
        <v>378</v>
      </c>
      <c r="E8" s="1" t="s">
        <v>379</v>
      </c>
      <c r="F8" s="1" t="s">
        <v>181</v>
      </c>
      <c r="G8" s="1" t="s">
        <v>149</v>
      </c>
      <c r="H8" s="7" t="n">
        <v>0.0715170074546949</v>
      </c>
      <c r="I8" s="1" t="s">
        <v>182</v>
      </c>
      <c r="J8" s="1" t="s">
        <v>149</v>
      </c>
      <c r="K8" s="30" t="n">
        <v>0.103363940003587</v>
      </c>
    </row>
    <row r="9" customFormat="false" ht="15" hidden="false" customHeight="false" outlineLevel="0" collapsed="false">
      <c r="A9" s="1" t="s">
        <v>376</v>
      </c>
      <c r="B9" s="1" t="s">
        <v>178</v>
      </c>
      <c r="C9" s="1" t="s">
        <v>384</v>
      </c>
      <c r="D9" s="1" t="s">
        <v>378</v>
      </c>
      <c r="E9" s="1" t="s">
        <v>379</v>
      </c>
      <c r="F9" s="1" t="s">
        <v>181</v>
      </c>
      <c r="G9" s="1" t="s">
        <v>149</v>
      </c>
      <c r="H9" s="7" t="n">
        <v>0.0753461639881562</v>
      </c>
      <c r="I9" s="1" t="s">
        <v>182</v>
      </c>
      <c r="J9" s="1" t="s">
        <v>149</v>
      </c>
      <c r="K9" s="30" t="n">
        <v>0.109866843832291</v>
      </c>
    </row>
    <row r="10" customFormat="false" ht="15" hidden="false" customHeight="false" outlineLevel="0" collapsed="false">
      <c r="A10" s="1" t="s">
        <v>376</v>
      </c>
      <c r="B10" s="1" t="s">
        <v>178</v>
      </c>
      <c r="C10" s="1" t="s">
        <v>385</v>
      </c>
      <c r="D10" s="1" t="s">
        <v>378</v>
      </c>
      <c r="E10" s="1" t="s">
        <v>379</v>
      </c>
      <c r="F10" s="1" t="s">
        <v>181</v>
      </c>
      <c r="G10" s="1" t="s">
        <v>149</v>
      </c>
      <c r="H10" s="7" t="n">
        <v>0.0710915431605516</v>
      </c>
      <c r="I10" s="1" t="s">
        <v>182</v>
      </c>
      <c r="J10" s="1" t="s">
        <v>149</v>
      </c>
      <c r="K10" s="30" t="n">
        <v>0.0938628026897348</v>
      </c>
    </row>
    <row r="11" customFormat="false" ht="15" hidden="false" customHeight="false" outlineLevel="0" collapsed="false">
      <c r="A11" s="1" t="s">
        <v>376</v>
      </c>
      <c r="B11" s="1" t="s">
        <v>178</v>
      </c>
      <c r="C11" s="1" t="s">
        <v>386</v>
      </c>
      <c r="D11" s="1" t="s">
        <v>378</v>
      </c>
      <c r="E11" s="1" t="s">
        <v>379</v>
      </c>
      <c r="F11" s="1" t="s">
        <v>181</v>
      </c>
      <c r="G11" s="1" t="s">
        <v>149</v>
      </c>
      <c r="H11" s="7" t="n">
        <v>0.0690726079188482</v>
      </c>
      <c r="I11" s="1" t="s">
        <v>182</v>
      </c>
      <c r="J11" s="1" t="s">
        <v>149</v>
      </c>
      <c r="K11" s="30" t="n">
        <v>0.095106417113717</v>
      </c>
    </row>
    <row r="12" customFormat="false" ht="15" hidden="false" customHeight="false" outlineLevel="0" collapsed="false">
      <c r="A12" s="1" t="s">
        <v>376</v>
      </c>
      <c r="B12" s="1" t="s">
        <v>178</v>
      </c>
      <c r="C12" s="1" t="s">
        <v>387</v>
      </c>
      <c r="D12" s="1" t="s">
        <v>378</v>
      </c>
      <c r="E12" s="1" t="s">
        <v>379</v>
      </c>
      <c r="F12" s="1" t="s">
        <v>181</v>
      </c>
      <c r="G12" s="1" t="s">
        <v>149</v>
      </c>
      <c r="H12" s="7" t="n">
        <v>0.0546190467203385</v>
      </c>
      <c r="I12" s="1" t="s">
        <v>182</v>
      </c>
      <c r="J12" s="1" t="s">
        <v>149</v>
      </c>
      <c r="K12" s="30" t="n">
        <v>0.0720150942642888</v>
      </c>
    </row>
    <row r="13" customFormat="false" ht="15" hidden="false" customHeight="false" outlineLevel="0" collapsed="false">
      <c r="H13" s="25" t="n">
        <f aca="false">AVERAGE(H4:H12)</f>
        <v>0.0684891783659165</v>
      </c>
      <c r="I13" s="25"/>
      <c r="J13" s="25"/>
      <c r="K13" s="25" t="n">
        <f aca="false">AVERAGE(K4:K12)</f>
        <v>0.0911516035106137</v>
      </c>
    </row>
    <row r="14" customFormat="false" ht="15" hidden="false" customHeight="false" outlineLevel="0" collapsed="false">
      <c r="H14" s="25"/>
      <c r="I14" s="25"/>
      <c r="J14" s="25"/>
      <c r="K14" s="25"/>
    </row>
    <row r="15" customFormat="false" ht="15" hidden="false" customHeight="false" outlineLevel="0" collapsed="false">
      <c r="A15" s="3" t="s">
        <v>1</v>
      </c>
      <c r="B15" s="3" t="s">
        <v>4</v>
      </c>
      <c r="C15" s="3" t="s">
        <v>2</v>
      </c>
      <c r="D15" s="3" t="s">
        <v>374</v>
      </c>
      <c r="E15" s="3" t="s">
        <v>375</v>
      </c>
      <c r="F15" s="3" t="s">
        <v>13</v>
      </c>
      <c r="G15" s="3" t="s">
        <v>14</v>
      </c>
      <c r="H15" s="3" t="s">
        <v>15</v>
      </c>
      <c r="I15" s="3" t="s">
        <v>13</v>
      </c>
      <c r="J15" s="3" t="s">
        <v>14</v>
      </c>
      <c r="K15" s="3" t="s">
        <v>15</v>
      </c>
    </row>
    <row r="16" customFormat="false" ht="15" hidden="false" customHeight="false" outlineLevel="0" collapsed="false">
      <c r="A16" s="1" t="s">
        <v>388</v>
      </c>
      <c r="B16" s="1" t="s">
        <v>178</v>
      </c>
      <c r="C16" s="1" t="s">
        <v>179</v>
      </c>
      <c r="D16" s="1" t="s">
        <v>389</v>
      </c>
      <c r="E16" s="1" t="s">
        <v>379</v>
      </c>
      <c r="F16" s="1" t="s">
        <v>181</v>
      </c>
      <c r="G16" s="1" t="s">
        <v>149</v>
      </c>
      <c r="H16" s="7" t="n">
        <v>0.0868268623406901</v>
      </c>
      <c r="I16" s="1" t="s">
        <v>182</v>
      </c>
      <c r="J16" s="1" t="s">
        <v>149</v>
      </c>
      <c r="K16" s="7" t="n">
        <v>0.0964113327028356</v>
      </c>
    </row>
    <row r="17" customFormat="false" ht="15" hidden="false" customHeight="false" outlineLevel="0" collapsed="false">
      <c r="A17" s="1" t="s">
        <v>388</v>
      </c>
      <c r="B17" s="1" t="s">
        <v>178</v>
      </c>
      <c r="C17" s="1" t="s">
        <v>178</v>
      </c>
      <c r="D17" s="1" t="s">
        <v>389</v>
      </c>
      <c r="E17" s="1" t="s">
        <v>379</v>
      </c>
      <c r="F17" s="1" t="s">
        <v>181</v>
      </c>
      <c r="G17" s="1" t="s">
        <v>149</v>
      </c>
      <c r="H17" s="7" t="n">
        <v>0.0560165468944133</v>
      </c>
      <c r="I17" s="1" t="s">
        <v>182</v>
      </c>
      <c r="J17" s="1" t="s">
        <v>149</v>
      </c>
      <c r="K17" s="7" t="n">
        <v>0.0849198745987989</v>
      </c>
    </row>
    <row r="18" customFormat="false" ht="15" hidden="false" customHeight="false" outlineLevel="0" collapsed="false">
      <c r="A18" s="1" t="s">
        <v>388</v>
      </c>
      <c r="B18" s="1" t="s">
        <v>178</v>
      </c>
      <c r="C18" s="1" t="s">
        <v>183</v>
      </c>
      <c r="D18" s="1" t="s">
        <v>389</v>
      </c>
      <c r="E18" s="1" t="s">
        <v>379</v>
      </c>
      <c r="F18" s="1" t="s">
        <v>181</v>
      </c>
      <c r="G18" s="1" t="s">
        <v>149</v>
      </c>
      <c r="H18" s="7" t="n">
        <v>0.0601834470659466</v>
      </c>
      <c r="I18" s="1" t="s">
        <v>182</v>
      </c>
      <c r="J18" s="1" t="s">
        <v>149</v>
      </c>
      <c r="K18" s="7" t="n">
        <v>0.0861820421360577</v>
      </c>
    </row>
    <row r="19" customFormat="false" ht="15" hidden="false" customHeight="false" outlineLevel="0" collapsed="false">
      <c r="A19" s="1" t="s">
        <v>388</v>
      </c>
      <c r="B19" s="1" t="s">
        <v>178</v>
      </c>
      <c r="C19" s="1" t="s">
        <v>184</v>
      </c>
      <c r="D19" s="1" t="s">
        <v>389</v>
      </c>
      <c r="E19" s="1" t="s">
        <v>379</v>
      </c>
      <c r="F19" s="1" t="s">
        <v>181</v>
      </c>
      <c r="G19" s="1" t="s">
        <v>149</v>
      </c>
      <c r="H19" s="7" t="n">
        <v>0.0736206975065995</v>
      </c>
      <c r="I19" s="1" t="s">
        <v>182</v>
      </c>
      <c r="J19" s="1" t="s">
        <v>149</v>
      </c>
      <c r="K19" s="7" t="n">
        <v>0.0756533343091755</v>
      </c>
    </row>
    <row r="20" customFormat="false" ht="15" hidden="false" customHeight="false" outlineLevel="0" collapsed="false">
      <c r="A20" s="1" t="s">
        <v>388</v>
      </c>
      <c r="B20" s="1" t="s">
        <v>178</v>
      </c>
      <c r="C20" s="1" t="s">
        <v>185</v>
      </c>
      <c r="D20" s="1" t="s">
        <v>389</v>
      </c>
      <c r="E20" s="1" t="s">
        <v>379</v>
      </c>
      <c r="F20" s="1" t="s">
        <v>181</v>
      </c>
      <c r="G20" s="1" t="s">
        <v>149</v>
      </c>
      <c r="H20" s="7" t="n">
        <v>0.0664503505997835</v>
      </c>
      <c r="I20" s="1" t="s">
        <v>182</v>
      </c>
      <c r="J20" s="1" t="s">
        <v>149</v>
      </c>
      <c r="K20" s="7" t="n">
        <v>0.102662750059882</v>
      </c>
    </row>
    <row r="21" customFormat="false" ht="15" hidden="false" customHeight="false" outlineLevel="0" collapsed="false">
      <c r="A21" s="1" t="s">
        <v>388</v>
      </c>
      <c r="B21" s="1" t="s">
        <v>178</v>
      </c>
      <c r="C21" s="1" t="s">
        <v>186</v>
      </c>
      <c r="D21" s="1" t="s">
        <v>389</v>
      </c>
      <c r="E21" s="1" t="s">
        <v>379</v>
      </c>
      <c r="F21" s="1" t="s">
        <v>181</v>
      </c>
      <c r="G21" s="1" t="s">
        <v>149</v>
      </c>
      <c r="H21" s="7" t="n">
        <v>0.0644739767184</v>
      </c>
      <c r="I21" s="1" t="s">
        <v>182</v>
      </c>
      <c r="J21" s="1" t="s">
        <v>149</v>
      </c>
      <c r="K21" s="7" t="n">
        <v>0.099051982116293</v>
      </c>
    </row>
    <row r="22" customFormat="false" ht="15" hidden="false" customHeight="false" outlineLevel="0" collapsed="false">
      <c r="A22" s="1" t="s">
        <v>388</v>
      </c>
      <c r="B22" s="1" t="s">
        <v>178</v>
      </c>
      <c r="C22" s="1" t="s">
        <v>187</v>
      </c>
      <c r="D22" s="1" t="s">
        <v>389</v>
      </c>
      <c r="E22" s="1" t="s">
        <v>379</v>
      </c>
      <c r="F22" s="1" t="s">
        <v>181</v>
      </c>
      <c r="G22" s="1" t="s">
        <v>149</v>
      </c>
      <c r="H22" s="7" t="n">
        <v>0.0884232443929607</v>
      </c>
      <c r="I22" s="1" t="s">
        <v>182</v>
      </c>
      <c r="J22" s="1" t="s">
        <v>149</v>
      </c>
      <c r="K22" s="7" t="n">
        <v>0.133289382770145</v>
      </c>
    </row>
    <row r="23" customFormat="false" ht="15" hidden="false" customHeight="false" outlineLevel="0" collapsed="false">
      <c r="A23" s="1" t="s">
        <v>388</v>
      </c>
      <c r="B23" s="1" t="s">
        <v>178</v>
      </c>
      <c r="C23" s="1" t="s">
        <v>188</v>
      </c>
      <c r="D23" s="1" t="s">
        <v>389</v>
      </c>
      <c r="E23" s="1" t="s">
        <v>379</v>
      </c>
      <c r="F23" s="1" t="s">
        <v>181</v>
      </c>
      <c r="G23" s="1" t="s">
        <v>149</v>
      </c>
      <c r="H23" s="7" t="n">
        <v>0.0673348864679195</v>
      </c>
      <c r="I23" s="1" t="s">
        <v>182</v>
      </c>
      <c r="J23" s="1" t="s">
        <v>149</v>
      </c>
      <c r="K23" s="7" t="n">
        <v>0.101391133081113</v>
      </c>
    </row>
    <row r="24" customFormat="false" ht="15" hidden="false" customHeight="false" outlineLevel="0" collapsed="false">
      <c r="A24" s="1" t="s">
        <v>388</v>
      </c>
      <c r="B24" s="1" t="s">
        <v>178</v>
      </c>
      <c r="C24" s="1" t="s">
        <v>189</v>
      </c>
      <c r="D24" s="1" t="s">
        <v>389</v>
      </c>
      <c r="E24" s="1" t="s">
        <v>379</v>
      </c>
      <c r="F24" s="1" t="s">
        <v>181</v>
      </c>
      <c r="G24" s="1" t="s">
        <v>149</v>
      </c>
      <c r="H24" s="7" t="n">
        <v>0.0741071741180603</v>
      </c>
      <c r="I24" s="1" t="s">
        <v>182</v>
      </c>
      <c r="J24" s="1" t="s">
        <v>149</v>
      </c>
      <c r="K24" s="7" t="n">
        <v>0.0835688902558506</v>
      </c>
    </row>
    <row r="25" customFormat="false" ht="15" hidden="false" customHeight="false" outlineLevel="0" collapsed="false">
      <c r="A25" s="1" t="s">
        <v>388</v>
      </c>
      <c r="B25" s="1" t="s">
        <v>178</v>
      </c>
      <c r="C25" s="1" t="s">
        <v>190</v>
      </c>
      <c r="D25" s="1" t="s">
        <v>389</v>
      </c>
      <c r="E25" s="1" t="s">
        <v>379</v>
      </c>
      <c r="F25" s="1" t="s">
        <v>181</v>
      </c>
      <c r="G25" s="1" t="s">
        <v>149</v>
      </c>
      <c r="H25" s="7" t="n">
        <v>0.0833595865569724</v>
      </c>
      <c r="I25" s="1" t="s">
        <v>182</v>
      </c>
      <c r="J25" s="1" t="s">
        <v>149</v>
      </c>
      <c r="K25" s="7" t="n">
        <v>0.115979201455084</v>
      </c>
    </row>
    <row r="26" customFormat="false" ht="15" hidden="false" customHeight="false" outlineLevel="0" collapsed="false">
      <c r="H26" s="25" t="n">
        <f aca="false">AVERAGE(H16:H25)</f>
        <v>0.0720796772661746</v>
      </c>
      <c r="K26" s="25" t="n">
        <f aca="false">AVERAGE(K16:K25)</f>
        <v>0.0979109923485236</v>
      </c>
    </row>
    <row r="27" customFormat="false" ht="15" hidden="false" customHeight="false" outlineLevel="0" collapsed="false">
      <c r="H27" s="7"/>
      <c r="K27" s="3"/>
    </row>
    <row r="28" customFormat="false" ht="15" hidden="false" customHeight="false" outlineLevel="0" collapsed="false">
      <c r="A28" s="3" t="s">
        <v>1</v>
      </c>
      <c r="B28" s="3" t="s">
        <v>4</v>
      </c>
      <c r="C28" s="3" t="s">
        <v>2</v>
      </c>
      <c r="D28" s="3" t="s">
        <v>374</v>
      </c>
      <c r="E28" s="3" t="s">
        <v>375</v>
      </c>
      <c r="F28" s="3" t="s">
        <v>13</v>
      </c>
      <c r="G28" s="3" t="s">
        <v>14</v>
      </c>
      <c r="H28" s="3" t="s">
        <v>15</v>
      </c>
      <c r="I28" s="3" t="s">
        <v>13</v>
      </c>
      <c r="J28" s="3" t="s">
        <v>14</v>
      </c>
      <c r="K28" s="3" t="s">
        <v>15</v>
      </c>
    </row>
    <row r="29" customFormat="false" ht="15" hidden="false" customHeight="false" outlineLevel="0" collapsed="false">
      <c r="A29" s="1" t="s">
        <v>390</v>
      </c>
      <c r="B29" s="1" t="s">
        <v>178</v>
      </c>
      <c r="C29" s="96" t="s">
        <v>391</v>
      </c>
      <c r="D29" s="1" t="s">
        <v>392</v>
      </c>
      <c r="E29" s="1" t="s">
        <v>393</v>
      </c>
      <c r="F29" s="1" t="s">
        <v>181</v>
      </c>
      <c r="G29" s="1" t="s">
        <v>149</v>
      </c>
      <c r="H29" s="97" t="n">
        <v>0.117230596426672</v>
      </c>
      <c r="I29" s="1" t="s">
        <v>182</v>
      </c>
      <c r="J29" s="1" t="s">
        <v>149</v>
      </c>
      <c r="K29" s="30" t="n">
        <v>0.165412035990348</v>
      </c>
    </row>
    <row r="30" customFormat="false" ht="15" hidden="false" customHeight="false" outlineLevel="0" collapsed="false">
      <c r="A30" s="1" t="s">
        <v>390</v>
      </c>
      <c r="B30" s="1" t="s">
        <v>178</v>
      </c>
      <c r="C30" s="96" t="s">
        <v>394</v>
      </c>
      <c r="D30" s="1" t="s">
        <v>392</v>
      </c>
      <c r="E30" s="1" t="s">
        <v>393</v>
      </c>
      <c r="F30" s="1" t="s">
        <v>181</v>
      </c>
      <c r="G30" s="1" t="s">
        <v>149</v>
      </c>
      <c r="H30" s="97"/>
      <c r="I30" s="1" t="s">
        <v>182</v>
      </c>
      <c r="J30" s="1" t="s">
        <v>149</v>
      </c>
      <c r="K30" s="30"/>
    </row>
    <row r="31" customFormat="false" ht="15" hidden="false" customHeight="false" outlineLevel="0" collapsed="false">
      <c r="A31" s="1" t="s">
        <v>390</v>
      </c>
      <c r="B31" s="1" t="s">
        <v>178</v>
      </c>
      <c r="C31" s="96" t="s">
        <v>395</v>
      </c>
      <c r="D31" s="1" t="s">
        <v>392</v>
      </c>
      <c r="E31" s="1" t="s">
        <v>393</v>
      </c>
      <c r="F31" s="1" t="s">
        <v>181</v>
      </c>
      <c r="G31" s="1" t="s">
        <v>149</v>
      </c>
      <c r="H31" s="97" t="n">
        <v>0.0785385340926819</v>
      </c>
      <c r="I31" s="1" t="s">
        <v>182</v>
      </c>
      <c r="J31" s="1" t="s">
        <v>149</v>
      </c>
      <c r="K31" s="30" t="n">
        <v>0.0779911881986768</v>
      </c>
    </row>
    <row r="32" customFormat="false" ht="15" hidden="false" customHeight="false" outlineLevel="0" collapsed="false">
      <c r="A32" s="1" t="s">
        <v>390</v>
      </c>
      <c r="B32" s="1" t="s">
        <v>178</v>
      </c>
      <c r="C32" s="96" t="s">
        <v>396</v>
      </c>
      <c r="D32" s="1" t="s">
        <v>392</v>
      </c>
      <c r="E32" s="1" t="s">
        <v>393</v>
      </c>
      <c r="F32" s="1" t="s">
        <v>181</v>
      </c>
      <c r="G32" s="1" t="s">
        <v>149</v>
      </c>
      <c r="H32" s="97" t="n">
        <v>0.0963756476392947</v>
      </c>
      <c r="I32" s="1" t="s">
        <v>182</v>
      </c>
      <c r="J32" s="1" t="s">
        <v>149</v>
      </c>
      <c r="K32" s="30" t="n">
        <v>0.0909185909808191</v>
      </c>
    </row>
    <row r="33" customFormat="false" ht="15" hidden="false" customHeight="false" outlineLevel="0" collapsed="false">
      <c r="A33" s="1" t="s">
        <v>390</v>
      </c>
      <c r="B33" s="1" t="s">
        <v>178</v>
      </c>
      <c r="C33" s="96" t="s">
        <v>397</v>
      </c>
      <c r="D33" s="1" t="s">
        <v>392</v>
      </c>
      <c r="E33" s="1" t="s">
        <v>393</v>
      </c>
      <c r="F33" s="1" t="s">
        <v>181</v>
      </c>
      <c r="G33" s="1" t="s">
        <v>149</v>
      </c>
      <c r="H33" s="97" t="n">
        <v>0.0983842818759847</v>
      </c>
      <c r="I33" s="1" t="s">
        <v>182</v>
      </c>
      <c r="J33" s="1" t="s">
        <v>149</v>
      </c>
      <c r="K33" s="30" t="n">
        <v>0.112251354279653</v>
      </c>
    </row>
    <row r="34" customFormat="false" ht="15" hidden="false" customHeight="false" outlineLevel="0" collapsed="false">
      <c r="A34" s="1" t="s">
        <v>390</v>
      </c>
      <c r="B34" s="1" t="s">
        <v>178</v>
      </c>
      <c r="C34" s="96" t="s">
        <v>398</v>
      </c>
      <c r="D34" s="1" t="s">
        <v>392</v>
      </c>
      <c r="E34" s="1" t="s">
        <v>393</v>
      </c>
      <c r="F34" s="1" t="s">
        <v>181</v>
      </c>
      <c r="G34" s="1" t="s">
        <v>149</v>
      </c>
      <c r="H34" s="97" t="n">
        <v>0.106781505853627</v>
      </c>
      <c r="I34" s="1" t="s">
        <v>182</v>
      </c>
      <c r="J34" s="1" t="s">
        <v>149</v>
      </c>
      <c r="K34" s="30" t="n">
        <v>0.0954511058571986</v>
      </c>
    </row>
    <row r="35" customFormat="false" ht="15" hidden="false" customHeight="false" outlineLevel="0" collapsed="false">
      <c r="A35" s="1" t="s">
        <v>390</v>
      </c>
      <c r="B35" s="1" t="s">
        <v>178</v>
      </c>
      <c r="C35" s="96" t="s">
        <v>399</v>
      </c>
      <c r="D35" s="1" t="s">
        <v>392</v>
      </c>
      <c r="E35" s="1" t="s">
        <v>393</v>
      </c>
      <c r="F35" s="1" t="s">
        <v>181</v>
      </c>
      <c r="G35" s="1" t="s">
        <v>149</v>
      </c>
      <c r="H35" s="97" t="n">
        <v>0.174543274173707</v>
      </c>
      <c r="I35" s="1" t="s">
        <v>182</v>
      </c>
      <c r="J35" s="1" t="s">
        <v>149</v>
      </c>
      <c r="K35" s="30" t="n">
        <v>0.126971824942608</v>
      </c>
    </row>
    <row r="36" customFormat="false" ht="15" hidden="false" customHeight="false" outlineLevel="0" collapsed="false">
      <c r="A36" s="1" t="s">
        <v>390</v>
      </c>
      <c r="B36" s="1" t="s">
        <v>178</v>
      </c>
      <c r="C36" s="96" t="s">
        <v>400</v>
      </c>
      <c r="D36" s="1" t="s">
        <v>392</v>
      </c>
      <c r="E36" s="1" t="s">
        <v>393</v>
      </c>
      <c r="F36" s="1" t="s">
        <v>181</v>
      </c>
      <c r="G36" s="1" t="s">
        <v>149</v>
      </c>
      <c r="H36" s="97" t="n">
        <v>0.103951125572955</v>
      </c>
      <c r="I36" s="1" t="s">
        <v>182</v>
      </c>
      <c r="J36" s="1" t="s">
        <v>149</v>
      </c>
      <c r="K36" s="30" t="n">
        <v>0.123174798097001</v>
      </c>
    </row>
    <row r="37" customFormat="false" ht="15" hidden="false" customHeight="false" outlineLevel="0" collapsed="false">
      <c r="A37" s="1" t="s">
        <v>390</v>
      </c>
      <c r="B37" s="1" t="s">
        <v>178</v>
      </c>
      <c r="C37" s="96" t="s">
        <v>401</v>
      </c>
      <c r="D37" s="1" t="s">
        <v>392</v>
      </c>
      <c r="E37" s="1" t="s">
        <v>393</v>
      </c>
      <c r="F37" s="1" t="s">
        <v>181</v>
      </c>
      <c r="G37" s="1" t="s">
        <v>149</v>
      </c>
      <c r="H37" s="97" t="n">
        <v>0.0629249395413191</v>
      </c>
      <c r="I37" s="1" t="s">
        <v>182</v>
      </c>
      <c r="J37" s="1" t="s">
        <v>149</v>
      </c>
      <c r="K37" s="30" t="n">
        <v>0.0897959724099476</v>
      </c>
    </row>
    <row r="38" customFormat="false" ht="15" hidden="false" customHeight="false" outlineLevel="0" collapsed="false">
      <c r="A38" s="1" t="s">
        <v>390</v>
      </c>
      <c r="B38" s="1" t="s">
        <v>178</v>
      </c>
      <c r="C38" s="96" t="s">
        <v>402</v>
      </c>
      <c r="D38" s="1" t="s">
        <v>392</v>
      </c>
      <c r="E38" s="1" t="s">
        <v>393</v>
      </c>
      <c r="F38" s="1" t="s">
        <v>181</v>
      </c>
      <c r="G38" s="1" t="s">
        <v>149</v>
      </c>
      <c r="H38" s="97" t="n">
        <v>0.100889268563708</v>
      </c>
      <c r="I38" s="1" t="s">
        <v>182</v>
      </c>
      <c r="J38" s="1" t="s">
        <v>149</v>
      </c>
      <c r="K38" s="30" t="n">
        <v>0.111881229174995</v>
      </c>
    </row>
    <row r="39" customFormat="false" ht="15" hidden="false" customHeight="false" outlineLevel="0" collapsed="false">
      <c r="A39" s="1" t="s">
        <v>390</v>
      </c>
      <c r="B39" s="1" t="s">
        <v>178</v>
      </c>
      <c r="C39" s="96" t="s">
        <v>403</v>
      </c>
      <c r="D39" s="1" t="s">
        <v>392</v>
      </c>
      <c r="E39" s="1" t="s">
        <v>393</v>
      </c>
      <c r="F39" s="1" t="s">
        <v>181</v>
      </c>
      <c r="G39" s="1" t="s">
        <v>149</v>
      </c>
      <c r="H39" s="97" t="n">
        <v>0.090251099259459</v>
      </c>
      <c r="I39" s="1" t="s">
        <v>182</v>
      </c>
      <c r="J39" s="1" t="s">
        <v>149</v>
      </c>
      <c r="K39" s="30" t="n">
        <v>0.15802745053532</v>
      </c>
    </row>
    <row r="40" customFormat="false" ht="15" hidden="false" customHeight="false" outlineLevel="0" collapsed="false">
      <c r="A40" s="1" t="s">
        <v>390</v>
      </c>
      <c r="B40" s="1" t="s">
        <v>178</v>
      </c>
      <c r="C40" s="96" t="s">
        <v>404</v>
      </c>
      <c r="D40" s="1" t="s">
        <v>392</v>
      </c>
      <c r="E40" s="1" t="s">
        <v>393</v>
      </c>
      <c r="F40" s="1" t="s">
        <v>181</v>
      </c>
      <c r="G40" s="1" t="s">
        <v>149</v>
      </c>
      <c r="H40" s="97" t="n">
        <v>0.0725622869043193</v>
      </c>
      <c r="I40" s="1" t="s">
        <v>182</v>
      </c>
      <c r="J40" s="1" t="s">
        <v>149</v>
      </c>
      <c r="K40" s="30" t="n">
        <v>0.102783256823346</v>
      </c>
    </row>
    <row r="41" customFormat="false" ht="15" hidden="false" customHeight="false" outlineLevel="0" collapsed="false">
      <c r="H41" s="3"/>
      <c r="K41" s="3"/>
    </row>
    <row r="42" customFormat="false" ht="15" hidden="false" customHeight="false" outlineLevel="0" collapsed="false">
      <c r="A42" s="1" t="s">
        <v>390</v>
      </c>
      <c r="B42" s="1" t="s">
        <v>178</v>
      </c>
      <c r="C42" s="96" t="s">
        <v>391</v>
      </c>
      <c r="D42" s="1" t="s">
        <v>392</v>
      </c>
      <c r="E42" s="1" t="s">
        <v>405</v>
      </c>
      <c r="F42" s="1" t="s">
        <v>181</v>
      </c>
      <c r="G42" s="1" t="s">
        <v>149</v>
      </c>
      <c r="H42" s="97" t="n">
        <v>0.186534278092611</v>
      </c>
      <c r="I42" s="1" t="s">
        <v>182</v>
      </c>
      <c r="J42" s="1" t="s">
        <v>149</v>
      </c>
      <c r="K42" s="30" t="n">
        <v>0.224948608535063</v>
      </c>
    </row>
    <row r="43" customFormat="false" ht="15" hidden="false" customHeight="false" outlineLevel="0" collapsed="false">
      <c r="A43" s="1" t="s">
        <v>390</v>
      </c>
      <c r="B43" s="1" t="s">
        <v>178</v>
      </c>
      <c r="C43" s="96" t="s">
        <v>394</v>
      </c>
      <c r="D43" s="1" t="s">
        <v>392</v>
      </c>
      <c r="E43" s="1" t="s">
        <v>405</v>
      </c>
      <c r="F43" s="1" t="s">
        <v>181</v>
      </c>
      <c r="G43" s="1" t="s">
        <v>149</v>
      </c>
      <c r="H43" s="97"/>
      <c r="I43" s="1" t="s">
        <v>182</v>
      </c>
      <c r="J43" s="1" t="s">
        <v>149</v>
      </c>
      <c r="K43" s="30"/>
    </row>
    <row r="44" customFormat="false" ht="15" hidden="false" customHeight="false" outlineLevel="0" collapsed="false">
      <c r="A44" s="1" t="s">
        <v>390</v>
      </c>
      <c r="B44" s="1" t="s">
        <v>178</v>
      </c>
      <c r="C44" s="96" t="s">
        <v>395</v>
      </c>
      <c r="D44" s="1" t="s">
        <v>392</v>
      </c>
      <c r="E44" s="1" t="s">
        <v>405</v>
      </c>
      <c r="F44" s="1" t="s">
        <v>181</v>
      </c>
      <c r="G44" s="1" t="s">
        <v>149</v>
      </c>
      <c r="H44" s="97" t="n">
        <v>0.0774529505588621</v>
      </c>
      <c r="I44" s="1" t="s">
        <v>182</v>
      </c>
      <c r="J44" s="1" t="s">
        <v>149</v>
      </c>
      <c r="K44" s="30" t="n">
        <v>0.0979630936086729</v>
      </c>
    </row>
    <row r="45" customFormat="false" ht="15" hidden="false" customHeight="false" outlineLevel="0" collapsed="false">
      <c r="A45" s="1" t="s">
        <v>390</v>
      </c>
      <c r="B45" s="1" t="s">
        <v>178</v>
      </c>
      <c r="C45" s="96" t="s">
        <v>396</v>
      </c>
      <c r="D45" s="1" t="s">
        <v>392</v>
      </c>
      <c r="E45" s="1" t="s">
        <v>405</v>
      </c>
      <c r="F45" s="1" t="s">
        <v>181</v>
      </c>
      <c r="G45" s="1" t="s">
        <v>149</v>
      </c>
      <c r="H45" s="97" t="n">
        <v>0.102048144439445</v>
      </c>
      <c r="I45" s="1" t="s">
        <v>182</v>
      </c>
      <c r="J45" s="1" t="s">
        <v>149</v>
      </c>
      <c r="K45" s="30" t="n">
        <v>0.113004605302854</v>
      </c>
    </row>
    <row r="46" customFormat="false" ht="15" hidden="false" customHeight="false" outlineLevel="0" collapsed="false">
      <c r="A46" s="1" t="s">
        <v>390</v>
      </c>
      <c r="B46" s="1" t="s">
        <v>178</v>
      </c>
      <c r="C46" s="96" t="s">
        <v>397</v>
      </c>
      <c r="D46" s="1" t="s">
        <v>392</v>
      </c>
      <c r="E46" s="1" t="s">
        <v>405</v>
      </c>
      <c r="F46" s="1" t="s">
        <v>181</v>
      </c>
      <c r="G46" s="1" t="s">
        <v>149</v>
      </c>
      <c r="H46" s="97" t="n">
        <v>0.0893938221700287</v>
      </c>
      <c r="I46" s="1" t="s">
        <v>182</v>
      </c>
      <c r="J46" s="1" t="s">
        <v>149</v>
      </c>
      <c r="K46" s="30" t="n">
        <v>0.0951558081319848</v>
      </c>
    </row>
    <row r="47" customFormat="false" ht="15" hidden="false" customHeight="false" outlineLevel="0" collapsed="false">
      <c r="A47" s="1" t="s">
        <v>390</v>
      </c>
      <c r="B47" s="1" t="s">
        <v>178</v>
      </c>
      <c r="C47" s="96" t="s">
        <v>398</v>
      </c>
      <c r="D47" s="1" t="s">
        <v>392</v>
      </c>
      <c r="E47" s="1" t="s">
        <v>405</v>
      </c>
      <c r="F47" s="1" t="s">
        <v>181</v>
      </c>
      <c r="G47" s="1" t="s">
        <v>149</v>
      </c>
      <c r="H47" s="97" t="n">
        <v>0.0883037114689456</v>
      </c>
      <c r="I47" s="1" t="s">
        <v>182</v>
      </c>
      <c r="J47" s="1" t="s">
        <v>149</v>
      </c>
      <c r="K47" s="30" t="n">
        <v>0.10770242583141</v>
      </c>
    </row>
    <row r="48" customFormat="false" ht="15" hidden="false" customHeight="false" outlineLevel="0" collapsed="false">
      <c r="A48" s="1" t="s">
        <v>390</v>
      </c>
      <c r="B48" s="1" t="s">
        <v>178</v>
      </c>
      <c r="C48" s="96" t="s">
        <v>399</v>
      </c>
      <c r="D48" s="1" t="s">
        <v>392</v>
      </c>
      <c r="E48" s="1" t="s">
        <v>405</v>
      </c>
      <c r="F48" s="1" t="s">
        <v>181</v>
      </c>
      <c r="G48" s="1" t="s">
        <v>149</v>
      </c>
      <c r="H48" s="97" t="n">
        <v>0.0908375545462927</v>
      </c>
      <c r="I48" s="1" t="s">
        <v>182</v>
      </c>
      <c r="J48" s="1" t="s">
        <v>149</v>
      </c>
      <c r="K48" s="30" t="n">
        <v>0.107153277841308</v>
      </c>
    </row>
    <row r="49" customFormat="false" ht="15" hidden="false" customHeight="false" outlineLevel="0" collapsed="false">
      <c r="A49" s="1" t="s">
        <v>390</v>
      </c>
      <c r="B49" s="1" t="s">
        <v>178</v>
      </c>
      <c r="C49" s="96" t="s">
        <v>400</v>
      </c>
      <c r="D49" s="1" t="s">
        <v>392</v>
      </c>
      <c r="E49" s="1" t="s">
        <v>405</v>
      </c>
      <c r="F49" s="1" t="s">
        <v>181</v>
      </c>
      <c r="G49" s="1" t="s">
        <v>149</v>
      </c>
      <c r="H49" s="97" t="n">
        <v>0.114126233008252</v>
      </c>
      <c r="I49" s="1" t="s">
        <v>182</v>
      </c>
      <c r="J49" s="1" t="s">
        <v>149</v>
      </c>
      <c r="K49" s="30" t="n">
        <v>0.130625525883968</v>
      </c>
    </row>
    <row r="50" customFormat="false" ht="15" hidden="false" customHeight="false" outlineLevel="0" collapsed="false">
      <c r="A50" s="1" t="s">
        <v>390</v>
      </c>
      <c r="B50" s="1" t="s">
        <v>178</v>
      </c>
      <c r="C50" s="96" t="s">
        <v>401</v>
      </c>
      <c r="D50" s="1" t="s">
        <v>392</v>
      </c>
      <c r="E50" s="1" t="s">
        <v>405</v>
      </c>
      <c r="F50" s="1" t="s">
        <v>181</v>
      </c>
      <c r="G50" s="1" t="s">
        <v>149</v>
      </c>
      <c r="H50" s="97" t="n">
        <v>0.0987933627694138</v>
      </c>
      <c r="I50" s="1" t="s">
        <v>182</v>
      </c>
      <c r="J50" s="1" t="s">
        <v>149</v>
      </c>
      <c r="K50" s="30" t="n">
        <v>0.127749524068215</v>
      </c>
    </row>
    <row r="51" customFormat="false" ht="15" hidden="false" customHeight="false" outlineLevel="0" collapsed="false">
      <c r="A51" s="1" t="s">
        <v>390</v>
      </c>
      <c r="B51" s="1" t="s">
        <v>178</v>
      </c>
      <c r="C51" s="96" t="s">
        <v>402</v>
      </c>
      <c r="D51" s="1" t="s">
        <v>392</v>
      </c>
      <c r="E51" s="1" t="s">
        <v>405</v>
      </c>
      <c r="F51" s="1" t="s">
        <v>181</v>
      </c>
      <c r="G51" s="1" t="s">
        <v>149</v>
      </c>
      <c r="H51" s="97" t="n">
        <v>0.0771069026743541</v>
      </c>
      <c r="I51" s="1" t="s">
        <v>182</v>
      </c>
      <c r="J51" s="1" t="s">
        <v>149</v>
      </c>
      <c r="K51" s="30" t="n">
        <v>0.121673643822599</v>
      </c>
    </row>
    <row r="52" customFormat="false" ht="15" hidden="false" customHeight="false" outlineLevel="0" collapsed="false">
      <c r="A52" s="1" t="s">
        <v>390</v>
      </c>
      <c r="B52" s="1" t="s">
        <v>178</v>
      </c>
      <c r="C52" s="96" t="s">
        <v>403</v>
      </c>
      <c r="D52" s="1" t="s">
        <v>392</v>
      </c>
      <c r="E52" s="1" t="s">
        <v>405</v>
      </c>
      <c r="F52" s="1" t="s">
        <v>181</v>
      </c>
      <c r="G52" s="1" t="s">
        <v>149</v>
      </c>
      <c r="H52" s="97" t="n">
        <v>0.117667826382512</v>
      </c>
      <c r="I52" s="1" t="s">
        <v>182</v>
      </c>
      <c r="J52" s="1" t="s">
        <v>149</v>
      </c>
      <c r="K52" s="30" t="n">
        <v>0.121075806349613</v>
      </c>
    </row>
    <row r="53" customFormat="false" ht="15" hidden="false" customHeight="false" outlineLevel="0" collapsed="false">
      <c r="A53" s="1" t="s">
        <v>390</v>
      </c>
      <c r="B53" s="1" t="s">
        <v>178</v>
      </c>
      <c r="C53" s="96" t="s">
        <v>404</v>
      </c>
      <c r="D53" s="1" t="s">
        <v>392</v>
      </c>
      <c r="E53" s="1" t="s">
        <v>405</v>
      </c>
      <c r="F53" s="1" t="s">
        <v>181</v>
      </c>
      <c r="G53" s="1" t="s">
        <v>149</v>
      </c>
      <c r="H53" s="97" t="n">
        <v>0.0968078477406197</v>
      </c>
      <c r="I53" s="1" t="s">
        <v>182</v>
      </c>
      <c r="J53" s="1" t="s">
        <v>149</v>
      </c>
      <c r="K53" s="30" t="n">
        <v>0.103313757076071</v>
      </c>
    </row>
    <row r="54" customFormat="false" ht="15" hidden="false" customHeight="false" outlineLevel="0" collapsed="false">
      <c r="H54" s="3"/>
      <c r="K54" s="3"/>
    </row>
    <row r="55" customFormat="false" ht="15" hidden="false" customHeight="false" outlineLevel="0" collapsed="false">
      <c r="A55" s="1" t="s">
        <v>390</v>
      </c>
      <c r="B55" s="1" t="s">
        <v>178</v>
      </c>
      <c r="C55" s="96" t="s">
        <v>391</v>
      </c>
      <c r="D55" s="1" t="s">
        <v>392</v>
      </c>
      <c r="E55" s="1" t="s">
        <v>406</v>
      </c>
      <c r="F55" s="1" t="s">
        <v>181</v>
      </c>
      <c r="G55" s="1" t="s">
        <v>149</v>
      </c>
      <c r="H55" s="97" t="n">
        <v>0.13456611246847</v>
      </c>
      <c r="I55" s="1" t="s">
        <v>182</v>
      </c>
      <c r="J55" s="1" t="s">
        <v>149</v>
      </c>
      <c r="K55" s="30" t="n">
        <v>0.153730869751383</v>
      </c>
    </row>
    <row r="56" customFormat="false" ht="15" hidden="false" customHeight="false" outlineLevel="0" collapsed="false">
      <c r="A56" s="1" t="s">
        <v>390</v>
      </c>
      <c r="B56" s="1" t="s">
        <v>178</v>
      </c>
      <c r="C56" s="96" t="s">
        <v>394</v>
      </c>
      <c r="D56" s="1" t="s">
        <v>392</v>
      </c>
      <c r="E56" s="1" t="s">
        <v>406</v>
      </c>
      <c r="F56" s="1" t="s">
        <v>181</v>
      </c>
      <c r="G56" s="1" t="s">
        <v>149</v>
      </c>
      <c r="H56" s="97"/>
      <c r="I56" s="1" t="s">
        <v>182</v>
      </c>
      <c r="J56" s="1" t="s">
        <v>149</v>
      </c>
      <c r="K56" s="30"/>
    </row>
    <row r="57" customFormat="false" ht="15" hidden="false" customHeight="false" outlineLevel="0" collapsed="false">
      <c r="A57" s="1" t="s">
        <v>390</v>
      </c>
      <c r="B57" s="1" t="s">
        <v>178</v>
      </c>
      <c r="C57" s="96" t="s">
        <v>395</v>
      </c>
      <c r="D57" s="1" t="s">
        <v>392</v>
      </c>
      <c r="E57" s="1" t="s">
        <v>406</v>
      </c>
      <c r="F57" s="1" t="s">
        <v>181</v>
      </c>
      <c r="G57" s="1" t="s">
        <v>149</v>
      </c>
      <c r="H57" s="97" t="n">
        <v>0.148884622474236</v>
      </c>
      <c r="I57" s="1" t="s">
        <v>182</v>
      </c>
      <c r="J57" s="1" t="s">
        <v>149</v>
      </c>
      <c r="K57" s="30" t="n">
        <v>0.161728829393998</v>
      </c>
    </row>
    <row r="58" customFormat="false" ht="15" hidden="false" customHeight="false" outlineLevel="0" collapsed="false">
      <c r="A58" s="1" t="s">
        <v>390</v>
      </c>
      <c r="B58" s="1" t="s">
        <v>178</v>
      </c>
      <c r="C58" s="96" t="s">
        <v>396</v>
      </c>
      <c r="D58" s="1" t="s">
        <v>392</v>
      </c>
      <c r="E58" s="1" t="s">
        <v>406</v>
      </c>
      <c r="F58" s="1" t="s">
        <v>181</v>
      </c>
      <c r="G58" s="1" t="s">
        <v>149</v>
      </c>
      <c r="H58" s="97" t="n">
        <v>0.156518466453392</v>
      </c>
      <c r="I58" s="1" t="s">
        <v>182</v>
      </c>
      <c r="J58" s="1" t="s">
        <v>149</v>
      </c>
      <c r="K58" s="30" t="n">
        <v>0.195558964810862</v>
      </c>
    </row>
    <row r="59" customFormat="false" ht="15" hidden="false" customHeight="false" outlineLevel="0" collapsed="false">
      <c r="A59" s="1" t="s">
        <v>390</v>
      </c>
      <c r="B59" s="1" t="s">
        <v>178</v>
      </c>
      <c r="C59" s="96" t="s">
        <v>397</v>
      </c>
      <c r="D59" s="1" t="s">
        <v>392</v>
      </c>
      <c r="E59" s="1" t="s">
        <v>406</v>
      </c>
      <c r="F59" s="1" t="s">
        <v>181</v>
      </c>
      <c r="G59" s="1" t="s">
        <v>149</v>
      </c>
      <c r="H59" s="97" t="n">
        <v>0.0894803953680889</v>
      </c>
      <c r="I59" s="1" t="s">
        <v>182</v>
      </c>
      <c r="J59" s="1" t="s">
        <v>149</v>
      </c>
      <c r="K59" s="30" t="n">
        <v>0.0916409152673154</v>
      </c>
    </row>
    <row r="60" customFormat="false" ht="15" hidden="false" customHeight="false" outlineLevel="0" collapsed="false">
      <c r="A60" s="1" t="s">
        <v>390</v>
      </c>
      <c r="B60" s="1" t="s">
        <v>178</v>
      </c>
      <c r="C60" s="96" t="s">
        <v>398</v>
      </c>
      <c r="D60" s="1" t="s">
        <v>392</v>
      </c>
      <c r="E60" s="1" t="s">
        <v>406</v>
      </c>
      <c r="F60" s="1" t="s">
        <v>181</v>
      </c>
      <c r="G60" s="1" t="s">
        <v>149</v>
      </c>
      <c r="H60" s="97" t="n">
        <v>0.0900560030952694</v>
      </c>
      <c r="I60" s="1" t="s">
        <v>182</v>
      </c>
      <c r="J60" s="1" t="s">
        <v>149</v>
      </c>
      <c r="K60" s="30" t="n">
        <v>0.0899459735607597</v>
      </c>
    </row>
    <row r="61" customFormat="false" ht="15" hidden="false" customHeight="false" outlineLevel="0" collapsed="false">
      <c r="A61" s="1" t="s">
        <v>390</v>
      </c>
      <c r="B61" s="1" t="s">
        <v>178</v>
      </c>
      <c r="C61" s="96" t="s">
        <v>399</v>
      </c>
      <c r="D61" s="1" t="s">
        <v>392</v>
      </c>
      <c r="E61" s="1" t="s">
        <v>406</v>
      </c>
      <c r="F61" s="1" t="s">
        <v>181</v>
      </c>
      <c r="G61" s="1" t="s">
        <v>149</v>
      </c>
      <c r="H61" s="97" t="n">
        <v>0.0799188487064793</v>
      </c>
      <c r="I61" s="1" t="s">
        <v>182</v>
      </c>
      <c r="J61" s="1" t="s">
        <v>149</v>
      </c>
      <c r="K61" s="30" t="n">
        <v>0.0851164831029742</v>
      </c>
    </row>
    <row r="62" customFormat="false" ht="15" hidden="false" customHeight="false" outlineLevel="0" collapsed="false">
      <c r="A62" s="1" t="s">
        <v>390</v>
      </c>
      <c r="B62" s="1" t="s">
        <v>178</v>
      </c>
      <c r="C62" s="96" t="s">
        <v>400</v>
      </c>
      <c r="D62" s="1" t="s">
        <v>392</v>
      </c>
      <c r="E62" s="1" t="s">
        <v>406</v>
      </c>
      <c r="F62" s="1" t="s">
        <v>181</v>
      </c>
      <c r="G62" s="1" t="s">
        <v>149</v>
      </c>
      <c r="H62" s="97" t="n">
        <v>0.100510429574859</v>
      </c>
      <c r="I62" s="1" t="s">
        <v>182</v>
      </c>
      <c r="J62" s="1" t="s">
        <v>149</v>
      </c>
      <c r="K62" s="30" t="n">
        <v>0.108821017984434</v>
      </c>
    </row>
    <row r="63" customFormat="false" ht="15" hidden="false" customHeight="false" outlineLevel="0" collapsed="false">
      <c r="A63" s="1" t="s">
        <v>390</v>
      </c>
      <c r="B63" s="1" t="s">
        <v>178</v>
      </c>
      <c r="C63" s="96" t="s">
        <v>401</v>
      </c>
      <c r="D63" s="1" t="s">
        <v>392</v>
      </c>
      <c r="E63" s="1" t="s">
        <v>406</v>
      </c>
      <c r="F63" s="1" t="s">
        <v>181</v>
      </c>
      <c r="G63" s="1" t="s">
        <v>149</v>
      </c>
      <c r="H63" s="97" t="n">
        <v>0.168422213796657</v>
      </c>
      <c r="I63" s="1" t="s">
        <v>182</v>
      </c>
      <c r="J63" s="1" t="s">
        <v>149</v>
      </c>
      <c r="K63" s="30" t="n">
        <v>0.220432292959203</v>
      </c>
    </row>
    <row r="64" customFormat="false" ht="15" hidden="false" customHeight="false" outlineLevel="0" collapsed="false">
      <c r="A64" s="1" t="s">
        <v>390</v>
      </c>
      <c r="B64" s="1" t="s">
        <v>178</v>
      </c>
      <c r="C64" s="96" t="s">
        <v>402</v>
      </c>
      <c r="D64" s="1" t="s">
        <v>392</v>
      </c>
      <c r="E64" s="1" t="s">
        <v>406</v>
      </c>
      <c r="F64" s="1" t="s">
        <v>181</v>
      </c>
      <c r="G64" s="1" t="s">
        <v>149</v>
      </c>
      <c r="H64" s="97" t="n">
        <v>0.101951266400676</v>
      </c>
      <c r="I64" s="1" t="s">
        <v>182</v>
      </c>
      <c r="J64" s="1" t="s">
        <v>149</v>
      </c>
      <c r="K64" s="30" t="n">
        <v>0.110892590733146</v>
      </c>
    </row>
    <row r="65" customFormat="false" ht="15" hidden="false" customHeight="false" outlineLevel="0" collapsed="false">
      <c r="A65" s="1" t="s">
        <v>390</v>
      </c>
      <c r="B65" s="1" t="s">
        <v>178</v>
      </c>
      <c r="C65" s="96" t="s">
        <v>403</v>
      </c>
      <c r="D65" s="1" t="s">
        <v>392</v>
      </c>
      <c r="E65" s="1" t="s">
        <v>406</v>
      </c>
      <c r="F65" s="1" t="s">
        <v>181</v>
      </c>
      <c r="G65" s="1" t="s">
        <v>149</v>
      </c>
      <c r="H65" s="97" t="n">
        <v>0.086008921374147</v>
      </c>
      <c r="I65" s="1" t="s">
        <v>182</v>
      </c>
      <c r="J65" s="1" t="s">
        <v>149</v>
      </c>
      <c r="K65" s="30" t="n">
        <v>0.101073427899711</v>
      </c>
    </row>
    <row r="66" customFormat="false" ht="15" hidden="false" customHeight="false" outlineLevel="0" collapsed="false">
      <c r="A66" s="1" t="s">
        <v>390</v>
      </c>
      <c r="B66" s="1" t="s">
        <v>178</v>
      </c>
      <c r="C66" s="96" t="s">
        <v>404</v>
      </c>
      <c r="D66" s="1" t="s">
        <v>392</v>
      </c>
      <c r="E66" s="1" t="s">
        <v>406</v>
      </c>
      <c r="F66" s="1" t="s">
        <v>181</v>
      </c>
      <c r="G66" s="1" t="s">
        <v>149</v>
      </c>
      <c r="H66" s="97" t="n">
        <v>0.0942116446281538</v>
      </c>
      <c r="I66" s="1" t="s">
        <v>182</v>
      </c>
      <c r="J66" s="1" t="s">
        <v>149</v>
      </c>
      <c r="K66" s="30" t="n">
        <v>0.111934351585051</v>
      </c>
    </row>
    <row r="67" customFormat="false" ht="15" hidden="false" customHeight="false" outlineLevel="0" collapsed="false">
      <c r="C67" s="96"/>
      <c r="H67" s="97"/>
      <c r="K67" s="30"/>
    </row>
    <row r="68" customFormat="false" ht="15" hidden="false" customHeight="false" outlineLevel="0" collapsed="false">
      <c r="A68" s="3" t="s">
        <v>1</v>
      </c>
      <c r="B68" s="3" t="s">
        <v>4</v>
      </c>
      <c r="C68" s="3" t="s">
        <v>2</v>
      </c>
      <c r="D68" s="3" t="s">
        <v>374</v>
      </c>
      <c r="E68" s="3" t="s">
        <v>375</v>
      </c>
      <c r="F68" s="3" t="s">
        <v>13</v>
      </c>
      <c r="G68" s="3" t="s">
        <v>14</v>
      </c>
      <c r="H68" s="3" t="s">
        <v>15</v>
      </c>
      <c r="I68" s="3" t="s">
        <v>13</v>
      </c>
      <c r="J68" s="3" t="s">
        <v>14</v>
      </c>
      <c r="K68" s="3" t="s">
        <v>15</v>
      </c>
    </row>
    <row r="69" customFormat="false" ht="15" hidden="false" customHeight="false" outlineLevel="0" collapsed="false">
      <c r="A69" s="1" t="s">
        <v>407</v>
      </c>
      <c r="B69" s="1" t="s">
        <v>178</v>
      </c>
      <c r="C69" s="98" t="s">
        <v>408</v>
      </c>
      <c r="D69" s="1" t="s">
        <v>409</v>
      </c>
      <c r="E69" s="1" t="s">
        <v>410</v>
      </c>
      <c r="F69" s="1" t="s">
        <v>181</v>
      </c>
      <c r="G69" s="1" t="s">
        <v>149</v>
      </c>
      <c r="H69" s="7" t="n">
        <v>0.066148310633379</v>
      </c>
      <c r="I69" s="1" t="s">
        <v>182</v>
      </c>
      <c r="J69" s="1" t="s">
        <v>149</v>
      </c>
      <c r="K69" s="99" t="n">
        <v>0.087567233706367</v>
      </c>
    </row>
    <row r="70" customFormat="false" ht="15" hidden="false" customHeight="false" outlineLevel="0" collapsed="false">
      <c r="A70" s="1" t="s">
        <v>407</v>
      </c>
      <c r="B70" s="1" t="s">
        <v>178</v>
      </c>
      <c r="C70" s="98" t="s">
        <v>411</v>
      </c>
      <c r="D70" s="1" t="s">
        <v>409</v>
      </c>
      <c r="E70" s="1" t="s">
        <v>410</v>
      </c>
      <c r="F70" s="1" t="s">
        <v>181</v>
      </c>
      <c r="G70" s="1" t="s">
        <v>149</v>
      </c>
      <c r="H70" s="7" t="n">
        <v>0.0550621380724915</v>
      </c>
      <c r="I70" s="1" t="s">
        <v>182</v>
      </c>
      <c r="J70" s="1" t="s">
        <v>149</v>
      </c>
      <c r="K70" s="99" t="n">
        <v>0.0949339023449865</v>
      </c>
    </row>
    <row r="71" customFormat="false" ht="15" hidden="false" customHeight="false" outlineLevel="0" collapsed="false">
      <c r="A71" s="1" t="s">
        <v>407</v>
      </c>
      <c r="B71" s="1" t="s">
        <v>178</v>
      </c>
      <c r="C71" s="98" t="s">
        <v>401</v>
      </c>
      <c r="D71" s="1" t="s">
        <v>409</v>
      </c>
      <c r="E71" s="1" t="s">
        <v>410</v>
      </c>
      <c r="F71" s="1" t="s">
        <v>181</v>
      </c>
      <c r="G71" s="1" t="s">
        <v>149</v>
      </c>
      <c r="H71" s="7" t="n">
        <v>0.0608338751331946</v>
      </c>
      <c r="I71" s="1" t="s">
        <v>182</v>
      </c>
      <c r="J71" s="1" t="s">
        <v>149</v>
      </c>
      <c r="K71" s="99" t="n">
        <v>0.0891810689478634</v>
      </c>
    </row>
    <row r="72" customFormat="false" ht="15" hidden="false" customHeight="false" outlineLevel="0" collapsed="false">
      <c r="A72" s="1" t="s">
        <v>407</v>
      </c>
      <c r="B72" s="1" t="s">
        <v>178</v>
      </c>
      <c r="C72" s="98" t="s">
        <v>412</v>
      </c>
      <c r="D72" s="1" t="s">
        <v>409</v>
      </c>
      <c r="E72" s="1" t="s">
        <v>410</v>
      </c>
      <c r="F72" s="1" t="s">
        <v>181</v>
      </c>
      <c r="G72" s="1" t="s">
        <v>149</v>
      </c>
      <c r="H72" s="7" t="n">
        <v>0.040704140571055</v>
      </c>
      <c r="I72" s="1" t="s">
        <v>182</v>
      </c>
      <c r="J72" s="1" t="s">
        <v>149</v>
      </c>
      <c r="K72" s="99" t="n">
        <v>0.0555271850879724</v>
      </c>
    </row>
    <row r="73" customFormat="false" ht="15" hidden="false" customHeight="false" outlineLevel="0" collapsed="false">
      <c r="A73" s="1" t="s">
        <v>407</v>
      </c>
      <c r="B73" s="1" t="s">
        <v>178</v>
      </c>
      <c r="C73" s="98" t="s">
        <v>413</v>
      </c>
      <c r="D73" s="1" t="s">
        <v>409</v>
      </c>
      <c r="E73" s="1" t="s">
        <v>410</v>
      </c>
      <c r="F73" s="1" t="s">
        <v>181</v>
      </c>
      <c r="G73" s="1" t="s">
        <v>149</v>
      </c>
      <c r="H73" s="7" t="n">
        <v>0.0769488567379694</v>
      </c>
      <c r="I73" s="1" t="s">
        <v>182</v>
      </c>
      <c r="J73" s="1" t="s">
        <v>149</v>
      </c>
      <c r="K73" s="99" t="n">
        <v>0.142908479914373</v>
      </c>
    </row>
    <row r="74" customFormat="false" ht="15" hidden="false" customHeight="false" outlineLevel="0" collapsed="false">
      <c r="A74" s="1" t="s">
        <v>407</v>
      </c>
      <c r="B74" s="1" t="s">
        <v>178</v>
      </c>
      <c r="C74" s="98" t="s">
        <v>399</v>
      </c>
      <c r="D74" s="1" t="s">
        <v>409</v>
      </c>
      <c r="E74" s="1" t="s">
        <v>410</v>
      </c>
      <c r="F74" s="1" t="s">
        <v>181</v>
      </c>
      <c r="G74" s="1" t="s">
        <v>149</v>
      </c>
      <c r="H74" s="7" t="n">
        <v>0.0630935539401071</v>
      </c>
      <c r="I74" s="1" t="s">
        <v>182</v>
      </c>
      <c r="J74" s="1" t="s">
        <v>149</v>
      </c>
      <c r="K74" s="99" t="n">
        <v>0.107987154863097</v>
      </c>
    </row>
    <row r="75" customFormat="false" ht="15" hidden="false" customHeight="false" outlineLevel="0" collapsed="false">
      <c r="A75" s="1" t="s">
        <v>407</v>
      </c>
      <c r="B75" s="1" t="s">
        <v>178</v>
      </c>
      <c r="C75" s="98" t="s">
        <v>395</v>
      </c>
      <c r="D75" s="1" t="s">
        <v>409</v>
      </c>
      <c r="E75" s="1" t="s">
        <v>410</v>
      </c>
      <c r="F75" s="1" t="s">
        <v>181</v>
      </c>
      <c r="G75" s="1" t="s">
        <v>149</v>
      </c>
      <c r="H75" s="7" t="n">
        <v>0.0739485639702913</v>
      </c>
      <c r="I75" s="1" t="s">
        <v>182</v>
      </c>
      <c r="J75" s="1" t="s">
        <v>149</v>
      </c>
      <c r="K75" s="99" t="n">
        <v>0.112641889076632</v>
      </c>
    </row>
    <row r="76" customFormat="false" ht="15" hidden="false" customHeight="false" outlineLevel="0" collapsed="false">
      <c r="A76" s="1" t="s">
        <v>407</v>
      </c>
      <c r="B76" s="1" t="s">
        <v>178</v>
      </c>
      <c r="C76" s="98" t="s">
        <v>414</v>
      </c>
      <c r="D76" s="1" t="s">
        <v>409</v>
      </c>
      <c r="E76" s="1" t="s">
        <v>410</v>
      </c>
      <c r="F76" s="1" t="s">
        <v>181</v>
      </c>
      <c r="G76" s="1" t="s">
        <v>149</v>
      </c>
      <c r="H76" s="7" t="n">
        <v>0.0417325172658189</v>
      </c>
      <c r="I76" s="1" t="s">
        <v>182</v>
      </c>
      <c r="J76" s="1" t="s">
        <v>149</v>
      </c>
      <c r="K76" s="99" t="n">
        <v>0.0717729846933543</v>
      </c>
    </row>
    <row r="77" customFormat="false" ht="15" hidden="false" customHeight="false" outlineLevel="0" collapsed="false">
      <c r="A77" s="98"/>
      <c r="C77" s="98"/>
      <c r="D77" s="98"/>
      <c r="E77" s="98"/>
      <c r="F77" s="98"/>
      <c r="G77" s="98"/>
      <c r="H77" s="100"/>
      <c r="I77" s="98"/>
      <c r="K77" s="3"/>
    </row>
    <row r="78" customFormat="false" ht="15" hidden="false" customHeight="false" outlineLevel="0" collapsed="false">
      <c r="A78" s="1" t="s">
        <v>407</v>
      </c>
      <c r="B78" s="1" t="s">
        <v>178</v>
      </c>
      <c r="C78" s="98" t="s">
        <v>408</v>
      </c>
      <c r="D78" s="1" t="s">
        <v>409</v>
      </c>
      <c r="E78" s="1" t="s">
        <v>415</v>
      </c>
      <c r="F78" s="1" t="s">
        <v>181</v>
      </c>
      <c r="G78" s="1" t="s">
        <v>149</v>
      </c>
      <c r="H78" s="7" t="n">
        <v>0.0734144189325862</v>
      </c>
      <c r="I78" s="1" t="s">
        <v>182</v>
      </c>
      <c r="J78" s="1" t="s">
        <v>149</v>
      </c>
      <c r="K78" s="99" t="n">
        <v>0.134448151691762</v>
      </c>
    </row>
    <row r="79" customFormat="false" ht="15" hidden="false" customHeight="false" outlineLevel="0" collapsed="false">
      <c r="A79" s="1" t="s">
        <v>407</v>
      </c>
      <c r="B79" s="1" t="s">
        <v>178</v>
      </c>
      <c r="C79" s="98" t="s">
        <v>411</v>
      </c>
      <c r="D79" s="1" t="s">
        <v>409</v>
      </c>
      <c r="E79" s="1" t="s">
        <v>415</v>
      </c>
      <c r="F79" s="1" t="s">
        <v>181</v>
      </c>
      <c r="G79" s="1" t="s">
        <v>149</v>
      </c>
      <c r="H79" s="7" t="n">
        <v>0.0691212269755739</v>
      </c>
      <c r="I79" s="1" t="s">
        <v>182</v>
      </c>
      <c r="J79" s="1" t="s">
        <v>149</v>
      </c>
      <c r="K79" s="99" t="n">
        <v>0.103736742173716</v>
      </c>
    </row>
    <row r="80" customFormat="false" ht="15" hidden="false" customHeight="false" outlineLevel="0" collapsed="false">
      <c r="A80" s="1" t="s">
        <v>407</v>
      </c>
      <c r="B80" s="1" t="s">
        <v>178</v>
      </c>
      <c r="C80" s="98" t="s">
        <v>401</v>
      </c>
      <c r="D80" s="1" t="s">
        <v>409</v>
      </c>
      <c r="E80" s="1" t="s">
        <v>415</v>
      </c>
      <c r="F80" s="1" t="s">
        <v>181</v>
      </c>
      <c r="G80" s="1" t="s">
        <v>149</v>
      </c>
      <c r="H80" s="7" t="n">
        <v>0.0975216052270471</v>
      </c>
      <c r="I80" s="1" t="s">
        <v>182</v>
      </c>
      <c r="J80" s="1" t="s">
        <v>149</v>
      </c>
      <c r="K80" s="99" t="n">
        <v>0.207179841192105</v>
      </c>
    </row>
    <row r="81" customFormat="false" ht="15" hidden="false" customHeight="false" outlineLevel="0" collapsed="false">
      <c r="A81" s="1" t="s">
        <v>407</v>
      </c>
      <c r="B81" s="1" t="s">
        <v>178</v>
      </c>
      <c r="C81" s="98" t="s">
        <v>412</v>
      </c>
      <c r="D81" s="1" t="s">
        <v>409</v>
      </c>
      <c r="E81" s="1" t="s">
        <v>415</v>
      </c>
      <c r="F81" s="1" t="s">
        <v>181</v>
      </c>
      <c r="G81" s="1" t="s">
        <v>149</v>
      </c>
      <c r="H81" s="7" t="n">
        <v>0.101154159857463</v>
      </c>
      <c r="I81" s="1" t="s">
        <v>182</v>
      </c>
      <c r="J81" s="1" t="s">
        <v>149</v>
      </c>
      <c r="K81" s="99" t="n">
        <v>0.132304354371166</v>
      </c>
    </row>
    <row r="82" customFormat="false" ht="15" hidden="false" customHeight="false" outlineLevel="0" collapsed="false">
      <c r="A82" s="1" t="s">
        <v>407</v>
      </c>
      <c r="B82" s="1" t="s">
        <v>178</v>
      </c>
      <c r="C82" s="98" t="s">
        <v>413</v>
      </c>
      <c r="D82" s="1" t="s">
        <v>409</v>
      </c>
      <c r="E82" s="1" t="s">
        <v>415</v>
      </c>
      <c r="F82" s="1" t="s">
        <v>181</v>
      </c>
      <c r="G82" s="1" t="s">
        <v>149</v>
      </c>
      <c r="H82" s="7" t="n">
        <v>0.100891872164921</v>
      </c>
      <c r="I82" s="1" t="s">
        <v>182</v>
      </c>
      <c r="J82" s="1" t="s">
        <v>149</v>
      </c>
      <c r="K82" s="99" t="n">
        <v>0.170498988630911</v>
      </c>
    </row>
    <row r="83" customFormat="false" ht="15" hidden="false" customHeight="false" outlineLevel="0" collapsed="false">
      <c r="A83" s="1" t="s">
        <v>407</v>
      </c>
      <c r="B83" s="1" t="s">
        <v>178</v>
      </c>
      <c r="C83" s="98" t="s">
        <v>399</v>
      </c>
      <c r="D83" s="1" t="s">
        <v>409</v>
      </c>
      <c r="E83" s="1" t="s">
        <v>415</v>
      </c>
      <c r="F83" s="1" t="s">
        <v>181</v>
      </c>
      <c r="G83" s="1" t="s">
        <v>149</v>
      </c>
      <c r="H83" s="7" t="n">
        <v>0.0659654237495062</v>
      </c>
      <c r="I83" s="1" t="s">
        <v>182</v>
      </c>
      <c r="J83" s="1" t="s">
        <v>149</v>
      </c>
      <c r="K83" s="99" t="n">
        <v>0.103909981360059</v>
      </c>
    </row>
    <row r="84" customFormat="false" ht="15" hidden="false" customHeight="false" outlineLevel="0" collapsed="false">
      <c r="A84" s="1" t="s">
        <v>407</v>
      </c>
      <c r="B84" s="1" t="s">
        <v>178</v>
      </c>
      <c r="C84" s="98" t="s">
        <v>395</v>
      </c>
      <c r="D84" s="1" t="s">
        <v>409</v>
      </c>
      <c r="E84" s="1" t="s">
        <v>415</v>
      </c>
      <c r="F84" s="1" t="s">
        <v>181</v>
      </c>
      <c r="G84" s="1" t="s">
        <v>149</v>
      </c>
      <c r="H84" s="7" t="n">
        <v>0.0735618643056998</v>
      </c>
      <c r="I84" s="1" t="s">
        <v>182</v>
      </c>
      <c r="J84" s="1" t="s">
        <v>149</v>
      </c>
      <c r="K84" s="99" t="n">
        <v>0.0910714794290562</v>
      </c>
    </row>
    <row r="85" customFormat="false" ht="15" hidden="false" customHeight="false" outlineLevel="0" collapsed="false">
      <c r="A85" s="1" t="s">
        <v>407</v>
      </c>
      <c r="B85" s="1" t="s">
        <v>178</v>
      </c>
      <c r="C85" s="98" t="s">
        <v>414</v>
      </c>
      <c r="D85" s="1" t="s">
        <v>409</v>
      </c>
      <c r="E85" s="1" t="s">
        <v>415</v>
      </c>
      <c r="F85" s="1" t="s">
        <v>181</v>
      </c>
      <c r="G85" s="1" t="s">
        <v>149</v>
      </c>
      <c r="H85" s="7" t="n">
        <v>0.0756893628948177</v>
      </c>
      <c r="I85" s="1" t="s">
        <v>182</v>
      </c>
      <c r="J85" s="1" t="s">
        <v>149</v>
      </c>
      <c r="K85" s="99" t="n">
        <v>0.134365859052803</v>
      </c>
    </row>
    <row r="86" customFormat="false" ht="15" hidden="false" customHeight="false" outlineLevel="0" collapsed="false">
      <c r="C86" s="98"/>
      <c r="H86" s="7"/>
      <c r="K86" s="99"/>
    </row>
    <row r="87" customFormat="false" ht="15" hidden="false" customHeight="false" outlineLevel="0" collapsed="false">
      <c r="C87" s="98"/>
      <c r="H87" s="7"/>
      <c r="K87" s="99"/>
    </row>
    <row r="88" customFormat="false" ht="15" hidden="false" customHeight="false" outlineLevel="0" collapsed="false">
      <c r="A88" s="3" t="s">
        <v>1</v>
      </c>
      <c r="B88" s="3" t="s">
        <v>4</v>
      </c>
      <c r="C88" s="3" t="s">
        <v>2</v>
      </c>
      <c r="D88" s="3" t="s">
        <v>374</v>
      </c>
      <c r="E88" s="3" t="s">
        <v>375</v>
      </c>
      <c r="F88" s="3" t="s">
        <v>13</v>
      </c>
      <c r="G88" s="3" t="s">
        <v>14</v>
      </c>
      <c r="H88" s="3" t="s">
        <v>15</v>
      </c>
      <c r="I88" s="3" t="s">
        <v>13</v>
      </c>
      <c r="J88" s="3" t="s">
        <v>14</v>
      </c>
      <c r="K88" s="3" t="s">
        <v>15</v>
      </c>
    </row>
    <row r="89" customFormat="false" ht="15" hidden="false" customHeight="false" outlineLevel="0" collapsed="false">
      <c r="A89" s="1" t="s">
        <v>416</v>
      </c>
      <c r="B89" s="1" t="s">
        <v>178</v>
      </c>
      <c r="C89" s="98" t="s">
        <v>417</v>
      </c>
      <c r="D89" s="1" t="s">
        <v>389</v>
      </c>
      <c r="E89" s="1" t="s">
        <v>410</v>
      </c>
      <c r="F89" s="1" t="s">
        <v>181</v>
      </c>
      <c r="G89" s="1" t="s">
        <v>149</v>
      </c>
      <c r="H89" s="101" t="n">
        <v>0.0646472449095675</v>
      </c>
      <c r="I89" s="1" t="s">
        <v>182</v>
      </c>
      <c r="J89" s="1" t="s">
        <v>149</v>
      </c>
      <c r="K89" s="100" t="n">
        <v>0.0982361206806092</v>
      </c>
    </row>
    <row r="90" customFormat="false" ht="15" hidden="false" customHeight="false" outlineLevel="0" collapsed="false">
      <c r="A90" s="1" t="s">
        <v>416</v>
      </c>
      <c r="B90" s="1" t="s">
        <v>178</v>
      </c>
      <c r="C90" s="98" t="s">
        <v>418</v>
      </c>
      <c r="D90" s="1" t="s">
        <v>389</v>
      </c>
      <c r="E90" s="1" t="s">
        <v>410</v>
      </c>
      <c r="F90" s="1" t="s">
        <v>181</v>
      </c>
      <c r="G90" s="1" t="s">
        <v>149</v>
      </c>
      <c r="H90" s="101" t="n">
        <v>0.043268543857797</v>
      </c>
      <c r="I90" s="1" t="s">
        <v>182</v>
      </c>
      <c r="J90" s="1" t="s">
        <v>149</v>
      </c>
      <c r="K90" s="100" t="n">
        <v>0.0636981018988321</v>
      </c>
    </row>
    <row r="91" customFormat="false" ht="15" hidden="false" customHeight="false" outlineLevel="0" collapsed="false">
      <c r="A91" s="1" t="s">
        <v>416</v>
      </c>
      <c r="B91" s="1" t="s">
        <v>178</v>
      </c>
      <c r="C91" s="98" t="s">
        <v>419</v>
      </c>
      <c r="D91" s="1" t="s">
        <v>389</v>
      </c>
      <c r="E91" s="1" t="s">
        <v>410</v>
      </c>
      <c r="F91" s="1" t="s">
        <v>181</v>
      </c>
      <c r="G91" s="1" t="s">
        <v>149</v>
      </c>
      <c r="H91" s="101" t="n">
        <v>0.0902061083195446</v>
      </c>
      <c r="I91" s="1" t="s">
        <v>182</v>
      </c>
      <c r="J91" s="1" t="s">
        <v>149</v>
      </c>
      <c r="K91" s="100" t="n">
        <v>0.127195508534436</v>
      </c>
    </row>
    <row r="92" customFormat="false" ht="15" hidden="false" customHeight="false" outlineLevel="0" collapsed="false">
      <c r="A92" s="1" t="s">
        <v>416</v>
      </c>
      <c r="B92" s="1" t="s">
        <v>178</v>
      </c>
      <c r="C92" s="98" t="s">
        <v>420</v>
      </c>
      <c r="D92" s="1" t="s">
        <v>389</v>
      </c>
      <c r="E92" s="1" t="s">
        <v>410</v>
      </c>
      <c r="F92" s="1" t="s">
        <v>181</v>
      </c>
      <c r="G92" s="1" t="s">
        <v>149</v>
      </c>
      <c r="H92" s="101" t="n">
        <v>0.0374555166844158</v>
      </c>
      <c r="I92" s="1" t="s">
        <v>182</v>
      </c>
      <c r="J92" s="1" t="s">
        <v>149</v>
      </c>
      <c r="K92" s="100" t="n">
        <v>0.157498057367568</v>
      </c>
    </row>
    <row r="93" customFormat="false" ht="15" hidden="false" customHeight="false" outlineLevel="0" collapsed="false">
      <c r="A93" s="1" t="s">
        <v>416</v>
      </c>
      <c r="B93" s="1" t="s">
        <v>178</v>
      </c>
      <c r="C93" s="98" t="s">
        <v>421</v>
      </c>
      <c r="D93" s="1" t="s">
        <v>389</v>
      </c>
      <c r="E93" s="1" t="s">
        <v>410</v>
      </c>
      <c r="F93" s="1" t="s">
        <v>181</v>
      </c>
      <c r="G93" s="1" t="s">
        <v>149</v>
      </c>
      <c r="H93" s="101" t="n">
        <v>0.103212864668846</v>
      </c>
      <c r="I93" s="1" t="s">
        <v>182</v>
      </c>
      <c r="J93" s="1" t="s">
        <v>149</v>
      </c>
      <c r="K93" s="100" t="n">
        <v>0.103674264206163</v>
      </c>
    </row>
    <row r="94" customFormat="false" ht="15" hidden="false" customHeight="false" outlineLevel="0" collapsed="false">
      <c r="A94" s="1" t="s">
        <v>416</v>
      </c>
      <c r="B94" s="1" t="s">
        <v>178</v>
      </c>
      <c r="C94" s="98" t="s">
        <v>422</v>
      </c>
      <c r="D94" s="1" t="s">
        <v>389</v>
      </c>
      <c r="E94" s="1" t="s">
        <v>410</v>
      </c>
      <c r="F94" s="1" t="s">
        <v>181</v>
      </c>
      <c r="G94" s="1" t="s">
        <v>149</v>
      </c>
      <c r="H94" s="101" t="n">
        <v>0.0490843367948569</v>
      </c>
      <c r="I94" s="1" t="s">
        <v>182</v>
      </c>
      <c r="J94" s="1" t="s">
        <v>149</v>
      </c>
      <c r="K94" s="100" t="n">
        <v>0.0758670428221132</v>
      </c>
    </row>
    <row r="95" customFormat="false" ht="15" hidden="false" customHeight="false" outlineLevel="0" collapsed="false">
      <c r="A95" s="1" t="s">
        <v>416</v>
      </c>
      <c r="B95" s="1" t="s">
        <v>178</v>
      </c>
      <c r="C95" s="98" t="s">
        <v>423</v>
      </c>
      <c r="D95" s="1" t="s">
        <v>389</v>
      </c>
      <c r="E95" s="1" t="s">
        <v>410</v>
      </c>
      <c r="F95" s="1" t="s">
        <v>181</v>
      </c>
      <c r="G95" s="1" t="s">
        <v>149</v>
      </c>
      <c r="H95" s="101" t="n">
        <v>0.0533480063766034</v>
      </c>
      <c r="I95" s="1" t="s">
        <v>182</v>
      </c>
      <c r="J95" s="1" t="s">
        <v>149</v>
      </c>
      <c r="K95" s="100" t="n">
        <v>0.0944114304126114</v>
      </c>
    </row>
    <row r="96" customFormat="false" ht="15" hidden="false" customHeight="false" outlineLevel="0" collapsed="false">
      <c r="A96" s="1" t="s">
        <v>416</v>
      </c>
      <c r="B96" s="1" t="s">
        <v>178</v>
      </c>
      <c r="C96" s="98" t="s">
        <v>424</v>
      </c>
      <c r="D96" s="1" t="s">
        <v>389</v>
      </c>
      <c r="E96" s="1" t="s">
        <v>410</v>
      </c>
      <c r="F96" s="1" t="s">
        <v>181</v>
      </c>
      <c r="G96" s="1" t="s">
        <v>149</v>
      </c>
      <c r="H96" s="101" t="n">
        <v>0.042879179454616</v>
      </c>
      <c r="I96" s="1" t="s">
        <v>182</v>
      </c>
      <c r="J96" s="1" t="s">
        <v>149</v>
      </c>
      <c r="K96" s="100" t="n">
        <v>0.0613729964281531</v>
      </c>
    </row>
    <row r="97" customFormat="false" ht="15" hidden="false" customHeight="false" outlineLevel="0" collapsed="false">
      <c r="H97" s="3"/>
      <c r="K97" s="3"/>
    </row>
    <row r="98" customFormat="false" ht="15" hidden="false" customHeight="false" outlineLevel="0" collapsed="false">
      <c r="A98" s="1" t="s">
        <v>416</v>
      </c>
      <c r="B98" s="1" t="s">
        <v>178</v>
      </c>
      <c r="C98" s="98" t="s">
        <v>417</v>
      </c>
      <c r="D98" s="1" t="s">
        <v>389</v>
      </c>
      <c r="E98" s="1" t="s">
        <v>425</v>
      </c>
      <c r="F98" s="1" t="s">
        <v>181</v>
      </c>
      <c r="G98" s="1" t="s">
        <v>149</v>
      </c>
      <c r="H98" s="101" t="n">
        <v>0.0344382796705448</v>
      </c>
      <c r="I98" s="1" t="s">
        <v>182</v>
      </c>
      <c r="J98" s="1" t="s">
        <v>149</v>
      </c>
      <c r="K98" s="100" t="n">
        <v>0.0516660356493537</v>
      </c>
    </row>
    <row r="99" customFormat="false" ht="15" hidden="false" customHeight="false" outlineLevel="0" collapsed="false">
      <c r="A99" s="1" t="s">
        <v>416</v>
      </c>
      <c r="B99" s="1" t="s">
        <v>178</v>
      </c>
      <c r="C99" s="98" t="s">
        <v>418</v>
      </c>
      <c r="D99" s="1" t="s">
        <v>389</v>
      </c>
      <c r="E99" s="1" t="s">
        <v>425</v>
      </c>
      <c r="F99" s="1" t="s">
        <v>181</v>
      </c>
      <c r="G99" s="1" t="s">
        <v>149</v>
      </c>
      <c r="H99" s="101" t="n">
        <v>0.0914412712677972</v>
      </c>
      <c r="I99" s="1" t="s">
        <v>182</v>
      </c>
      <c r="J99" s="1" t="s">
        <v>149</v>
      </c>
      <c r="K99" s="100" t="n">
        <v>0.126642423642222</v>
      </c>
    </row>
    <row r="100" customFormat="false" ht="15" hidden="false" customHeight="false" outlineLevel="0" collapsed="false">
      <c r="A100" s="1" t="s">
        <v>416</v>
      </c>
      <c r="B100" s="1" t="s">
        <v>178</v>
      </c>
      <c r="C100" s="98" t="s">
        <v>419</v>
      </c>
      <c r="D100" s="1" t="s">
        <v>389</v>
      </c>
      <c r="E100" s="1" t="s">
        <v>425</v>
      </c>
      <c r="F100" s="1" t="s">
        <v>181</v>
      </c>
      <c r="G100" s="1" t="s">
        <v>149</v>
      </c>
      <c r="H100" s="101" t="n">
        <v>0.0794652061661367</v>
      </c>
      <c r="I100" s="1" t="s">
        <v>182</v>
      </c>
      <c r="J100" s="1" t="s">
        <v>149</v>
      </c>
      <c r="K100" s="100" t="n">
        <v>0.0922779640370823</v>
      </c>
    </row>
    <row r="101" customFormat="false" ht="15" hidden="false" customHeight="false" outlineLevel="0" collapsed="false">
      <c r="A101" s="1" t="s">
        <v>416</v>
      </c>
      <c r="B101" s="1" t="s">
        <v>178</v>
      </c>
      <c r="C101" s="98" t="s">
        <v>420</v>
      </c>
      <c r="D101" s="1" t="s">
        <v>389</v>
      </c>
      <c r="E101" s="1" t="s">
        <v>425</v>
      </c>
      <c r="F101" s="1" t="s">
        <v>181</v>
      </c>
      <c r="G101" s="1" t="s">
        <v>149</v>
      </c>
      <c r="H101" s="101" t="n">
        <v>0.0661127707912532</v>
      </c>
      <c r="I101" s="1" t="s">
        <v>182</v>
      </c>
      <c r="J101" s="1" t="s">
        <v>149</v>
      </c>
      <c r="K101" s="100" t="n">
        <v>0.114881001248119</v>
      </c>
    </row>
    <row r="102" customFormat="false" ht="15" hidden="false" customHeight="false" outlineLevel="0" collapsed="false">
      <c r="A102" s="1" t="s">
        <v>416</v>
      </c>
      <c r="B102" s="1" t="s">
        <v>178</v>
      </c>
      <c r="C102" s="98" t="s">
        <v>421</v>
      </c>
      <c r="D102" s="1" t="s">
        <v>389</v>
      </c>
      <c r="E102" s="1" t="s">
        <v>425</v>
      </c>
      <c r="F102" s="1" t="s">
        <v>181</v>
      </c>
      <c r="G102" s="1" t="s">
        <v>149</v>
      </c>
      <c r="H102" s="101" t="n">
        <v>0.102760649553376</v>
      </c>
      <c r="I102" s="1" t="s">
        <v>182</v>
      </c>
      <c r="J102" s="1" t="s">
        <v>149</v>
      </c>
      <c r="K102" s="100" t="n">
        <v>0.120080444435022</v>
      </c>
    </row>
    <row r="103" customFormat="false" ht="15" hidden="false" customHeight="false" outlineLevel="0" collapsed="false">
      <c r="A103" s="1" t="s">
        <v>416</v>
      </c>
      <c r="B103" s="1" t="s">
        <v>178</v>
      </c>
      <c r="C103" s="98" t="s">
        <v>422</v>
      </c>
      <c r="D103" s="1" t="s">
        <v>389</v>
      </c>
      <c r="E103" s="1" t="s">
        <v>425</v>
      </c>
      <c r="F103" s="1" t="s">
        <v>181</v>
      </c>
      <c r="G103" s="1" t="s">
        <v>149</v>
      </c>
      <c r="H103" s="101" t="n">
        <v>0.134384031987366</v>
      </c>
      <c r="I103" s="1" t="s">
        <v>182</v>
      </c>
      <c r="J103" s="1" t="s">
        <v>149</v>
      </c>
      <c r="K103" s="100" t="n">
        <v>0.220222760835823</v>
      </c>
    </row>
    <row r="104" customFormat="false" ht="15" hidden="false" customHeight="false" outlineLevel="0" collapsed="false">
      <c r="A104" s="1" t="s">
        <v>416</v>
      </c>
      <c r="B104" s="1" t="s">
        <v>178</v>
      </c>
      <c r="C104" s="98" t="s">
        <v>423</v>
      </c>
      <c r="D104" s="1" t="s">
        <v>389</v>
      </c>
      <c r="E104" s="1" t="s">
        <v>425</v>
      </c>
      <c r="F104" s="1" t="s">
        <v>181</v>
      </c>
      <c r="G104" s="1" t="s">
        <v>149</v>
      </c>
      <c r="H104" s="101" t="n">
        <v>0.0825034839064466</v>
      </c>
      <c r="I104" s="1" t="s">
        <v>182</v>
      </c>
      <c r="J104" s="1" t="s">
        <v>149</v>
      </c>
      <c r="K104" s="100" t="n">
        <v>0.164092813818695</v>
      </c>
    </row>
    <row r="105" customFormat="false" ht="15" hidden="false" customHeight="false" outlineLevel="0" collapsed="false">
      <c r="A105" s="1" t="s">
        <v>416</v>
      </c>
      <c r="B105" s="1" t="s">
        <v>178</v>
      </c>
      <c r="C105" s="98" t="s">
        <v>424</v>
      </c>
      <c r="D105" s="1" t="s">
        <v>389</v>
      </c>
      <c r="E105" s="1" t="s">
        <v>425</v>
      </c>
      <c r="F105" s="1" t="s">
        <v>181</v>
      </c>
      <c r="G105" s="1" t="s">
        <v>149</v>
      </c>
      <c r="H105" s="101" t="n">
        <v>0.065098222743026</v>
      </c>
      <c r="I105" s="1" t="s">
        <v>182</v>
      </c>
      <c r="J105" s="1" t="s">
        <v>149</v>
      </c>
      <c r="K105" s="100" t="n">
        <v>0.105460308197553</v>
      </c>
    </row>
    <row r="106" customFormat="false" ht="15" hidden="false" customHeight="false" outlineLevel="0" collapsed="false">
      <c r="H106" s="3"/>
      <c r="K106" s="3"/>
    </row>
    <row r="107" customFormat="false" ht="15" hidden="false" customHeight="false" outlineLevel="0" collapsed="false">
      <c r="A107" s="1" t="s">
        <v>416</v>
      </c>
      <c r="B107" s="1" t="s">
        <v>178</v>
      </c>
      <c r="C107" s="98" t="s">
        <v>417</v>
      </c>
      <c r="D107" s="1" t="s">
        <v>389</v>
      </c>
      <c r="E107" s="1" t="s">
        <v>415</v>
      </c>
      <c r="F107" s="1" t="s">
        <v>181</v>
      </c>
      <c r="G107" s="1" t="s">
        <v>149</v>
      </c>
      <c r="H107" s="101" t="n">
        <v>0.0724308570619711</v>
      </c>
      <c r="I107" s="1" t="s">
        <v>182</v>
      </c>
      <c r="J107" s="1" t="s">
        <v>149</v>
      </c>
      <c r="K107" s="100" t="n">
        <v>0.10128524577145</v>
      </c>
    </row>
    <row r="108" customFormat="false" ht="15" hidden="false" customHeight="false" outlineLevel="0" collapsed="false">
      <c r="A108" s="1" t="s">
        <v>416</v>
      </c>
      <c r="B108" s="1" t="s">
        <v>178</v>
      </c>
      <c r="C108" s="98" t="s">
        <v>418</v>
      </c>
      <c r="D108" s="1" t="s">
        <v>389</v>
      </c>
      <c r="E108" s="1" t="s">
        <v>415</v>
      </c>
      <c r="F108" s="1" t="s">
        <v>181</v>
      </c>
      <c r="G108" s="1" t="s">
        <v>149</v>
      </c>
      <c r="H108" s="101" t="n">
        <v>0.106075783804725</v>
      </c>
      <c r="I108" s="1" t="s">
        <v>182</v>
      </c>
      <c r="J108" s="1" t="s">
        <v>149</v>
      </c>
      <c r="K108" s="100" t="n">
        <v>0.141261338236676</v>
      </c>
    </row>
    <row r="109" customFormat="false" ht="15" hidden="false" customHeight="false" outlineLevel="0" collapsed="false">
      <c r="A109" s="1" t="s">
        <v>416</v>
      </c>
      <c r="B109" s="1" t="s">
        <v>178</v>
      </c>
      <c r="C109" s="98" t="s">
        <v>419</v>
      </c>
      <c r="D109" s="1" t="s">
        <v>389</v>
      </c>
      <c r="E109" s="1" t="s">
        <v>415</v>
      </c>
      <c r="F109" s="1" t="s">
        <v>181</v>
      </c>
      <c r="G109" s="1" t="s">
        <v>149</v>
      </c>
      <c r="H109" s="101" t="n">
        <v>0.0938118330463613</v>
      </c>
      <c r="I109" s="1" t="s">
        <v>182</v>
      </c>
      <c r="J109" s="1" t="s">
        <v>149</v>
      </c>
      <c r="K109" s="100" t="n">
        <v>0.0962728447999147</v>
      </c>
    </row>
    <row r="110" customFormat="false" ht="15" hidden="false" customHeight="false" outlineLevel="0" collapsed="false">
      <c r="A110" s="1" t="s">
        <v>416</v>
      </c>
      <c r="B110" s="1" t="s">
        <v>178</v>
      </c>
      <c r="C110" s="98" t="s">
        <v>420</v>
      </c>
      <c r="D110" s="1" t="s">
        <v>389</v>
      </c>
      <c r="E110" s="1" t="s">
        <v>415</v>
      </c>
      <c r="F110" s="1" t="s">
        <v>181</v>
      </c>
      <c r="G110" s="1" t="s">
        <v>149</v>
      </c>
      <c r="H110" s="101" t="n">
        <v>0.0946615752341625</v>
      </c>
      <c r="I110" s="1" t="s">
        <v>182</v>
      </c>
      <c r="J110" s="1" t="s">
        <v>149</v>
      </c>
      <c r="K110" s="100" t="n">
        <v>0.140250389019517</v>
      </c>
    </row>
    <row r="111" customFormat="false" ht="15" hidden="false" customHeight="false" outlineLevel="0" collapsed="false">
      <c r="A111" s="1" t="s">
        <v>416</v>
      </c>
      <c r="B111" s="1" t="s">
        <v>178</v>
      </c>
      <c r="C111" s="98" t="s">
        <v>421</v>
      </c>
      <c r="D111" s="1" t="s">
        <v>389</v>
      </c>
      <c r="E111" s="1" t="s">
        <v>415</v>
      </c>
      <c r="F111" s="1" t="s">
        <v>181</v>
      </c>
      <c r="G111" s="1" t="s">
        <v>149</v>
      </c>
      <c r="H111" s="101" t="n">
        <v>0.11157450312045</v>
      </c>
      <c r="I111" s="1" t="s">
        <v>182</v>
      </c>
      <c r="J111" s="1" t="s">
        <v>149</v>
      </c>
      <c r="K111" s="100" t="n">
        <v>0.120790003330697</v>
      </c>
    </row>
    <row r="112" customFormat="false" ht="15" hidden="false" customHeight="false" outlineLevel="0" collapsed="false">
      <c r="A112" s="1" t="s">
        <v>416</v>
      </c>
      <c r="B112" s="1" t="s">
        <v>178</v>
      </c>
      <c r="C112" s="98" t="s">
        <v>422</v>
      </c>
      <c r="D112" s="1" t="s">
        <v>389</v>
      </c>
      <c r="E112" s="1" t="s">
        <v>415</v>
      </c>
      <c r="F112" s="1" t="s">
        <v>181</v>
      </c>
      <c r="G112" s="1" t="s">
        <v>149</v>
      </c>
      <c r="H112" s="101" t="n">
        <v>0.105807763601314</v>
      </c>
      <c r="I112" s="1" t="s">
        <v>182</v>
      </c>
      <c r="J112" s="1" t="s">
        <v>149</v>
      </c>
      <c r="K112" s="100" t="n">
        <v>0.135937511444228</v>
      </c>
    </row>
    <row r="113" customFormat="false" ht="15" hidden="false" customHeight="false" outlineLevel="0" collapsed="false">
      <c r="A113" s="1" t="s">
        <v>416</v>
      </c>
      <c r="B113" s="1" t="s">
        <v>178</v>
      </c>
      <c r="C113" s="98" t="s">
        <v>423</v>
      </c>
      <c r="D113" s="1" t="s">
        <v>389</v>
      </c>
      <c r="E113" s="1" t="s">
        <v>415</v>
      </c>
      <c r="F113" s="1" t="s">
        <v>181</v>
      </c>
      <c r="G113" s="1" t="s">
        <v>149</v>
      </c>
      <c r="H113" s="101" t="n">
        <v>0.0995216285184978</v>
      </c>
      <c r="I113" s="1" t="s">
        <v>182</v>
      </c>
      <c r="J113" s="1" t="s">
        <v>149</v>
      </c>
      <c r="K113" s="100" t="n">
        <v>0.138683247447401</v>
      </c>
    </row>
    <row r="114" customFormat="false" ht="15" hidden="false" customHeight="false" outlineLevel="0" collapsed="false">
      <c r="A114" s="1" t="s">
        <v>416</v>
      </c>
      <c r="B114" s="1" t="s">
        <v>178</v>
      </c>
      <c r="C114" s="98" t="s">
        <v>424</v>
      </c>
      <c r="D114" s="1" t="s">
        <v>389</v>
      </c>
      <c r="E114" s="1" t="s">
        <v>415</v>
      </c>
      <c r="F114" s="1" t="s">
        <v>181</v>
      </c>
      <c r="G114" s="1" t="s">
        <v>149</v>
      </c>
      <c r="H114" s="101" t="n">
        <v>0.0790585673350401</v>
      </c>
      <c r="I114" s="1" t="s">
        <v>182</v>
      </c>
      <c r="J114" s="1" t="s">
        <v>149</v>
      </c>
      <c r="K114" s="100" t="n">
        <v>0.1284341496055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96484375" defaultRowHeight="15" zeroHeight="false" outlineLevelRow="0" outlineLevelCol="0"/>
  <cols>
    <col collapsed="false" customWidth="true" hidden="false" outlineLevel="0" max="1" min="1" style="98" width="29.71"/>
    <col collapsed="false" customWidth="true" hidden="false" outlineLevel="0" max="2" min="2" style="98" width="12.14"/>
    <col collapsed="false" customWidth="true" hidden="false" outlineLevel="0" max="4" min="3" style="98" width="12.85"/>
    <col collapsed="false" customWidth="true" hidden="false" outlineLevel="0" max="5" min="5" style="98" width="24.7"/>
    <col collapsed="false" customWidth="true" hidden="false" outlineLevel="0" max="6" min="6" style="98" width="14.7"/>
    <col collapsed="false" customWidth="true" hidden="false" outlineLevel="0" max="8" min="8" style="98" width="13.99"/>
    <col collapsed="false" customWidth="true" hidden="false" outlineLevel="0" max="9" min="9" style="98" width="20.56"/>
  </cols>
  <sheetData>
    <row r="1" customFormat="false" ht="21" hidden="false" customHeight="false" outlineLevel="0" collapsed="false">
      <c r="A1" s="95" t="s">
        <v>426</v>
      </c>
      <c r="B1" s="95"/>
      <c r="C1" s="17"/>
      <c r="D1" s="17"/>
      <c r="E1" s="17"/>
      <c r="F1" s="1"/>
      <c r="G1" s="1"/>
      <c r="H1" s="1"/>
      <c r="I1" s="1"/>
      <c r="J1" s="1"/>
      <c r="K1" s="3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3"/>
    </row>
    <row r="3" customFormat="false" ht="15" hidden="false" customHeight="false" outlineLevel="0" collapsed="false">
      <c r="A3" s="3" t="s">
        <v>1</v>
      </c>
      <c r="B3" s="3" t="s">
        <v>4</v>
      </c>
      <c r="C3" s="3" t="s">
        <v>2</v>
      </c>
      <c r="D3" s="3" t="s">
        <v>374</v>
      </c>
      <c r="E3" s="3" t="s">
        <v>375</v>
      </c>
      <c r="F3" s="3" t="s">
        <v>13</v>
      </c>
      <c r="G3" s="3" t="s">
        <v>14</v>
      </c>
      <c r="H3" s="3" t="s">
        <v>15</v>
      </c>
      <c r="I3" s="3" t="s">
        <v>13</v>
      </c>
      <c r="J3" s="3" t="s">
        <v>14</v>
      </c>
      <c r="K3" s="3" t="s">
        <v>15</v>
      </c>
    </row>
    <row r="4" customFormat="false" ht="15" hidden="false" customHeight="false" outlineLevel="0" collapsed="false">
      <c r="A4" s="1" t="s">
        <v>427</v>
      </c>
      <c r="B4" s="1" t="s">
        <v>178</v>
      </c>
      <c r="C4" s="100" t="s">
        <v>428</v>
      </c>
      <c r="D4" s="1" t="s">
        <v>409</v>
      </c>
      <c r="E4" s="1" t="s">
        <v>425</v>
      </c>
      <c r="F4" s="1" t="s">
        <v>181</v>
      </c>
      <c r="G4" s="1" t="s">
        <v>149</v>
      </c>
      <c r="H4" s="102" t="n">
        <v>0.0700889487108217</v>
      </c>
      <c r="I4" s="1" t="s">
        <v>182</v>
      </c>
      <c r="J4" s="1" t="s">
        <v>149</v>
      </c>
      <c r="K4" s="103" t="n">
        <v>0.10591901846367</v>
      </c>
    </row>
    <row r="5" customFormat="false" ht="15" hidden="false" customHeight="false" outlineLevel="0" collapsed="false">
      <c r="A5" s="1" t="s">
        <v>427</v>
      </c>
      <c r="B5" s="1" t="s">
        <v>178</v>
      </c>
      <c r="C5" s="100" t="s">
        <v>429</v>
      </c>
      <c r="D5" s="1" t="s">
        <v>409</v>
      </c>
      <c r="E5" s="1" t="s">
        <v>425</v>
      </c>
      <c r="F5" s="1" t="s">
        <v>181</v>
      </c>
      <c r="G5" s="1" t="s">
        <v>149</v>
      </c>
      <c r="H5" s="102" t="n">
        <v>0.0998244022294495</v>
      </c>
      <c r="I5" s="1" t="s">
        <v>182</v>
      </c>
      <c r="J5" s="1" t="s">
        <v>149</v>
      </c>
      <c r="K5" s="103" t="n">
        <v>0.119096520174509</v>
      </c>
    </row>
    <row r="6" customFormat="false" ht="15" hidden="false" customHeight="false" outlineLevel="0" collapsed="false">
      <c r="A6" s="1" t="s">
        <v>427</v>
      </c>
      <c r="B6" s="1" t="s">
        <v>178</v>
      </c>
      <c r="C6" s="100" t="s">
        <v>430</v>
      </c>
      <c r="D6" s="1" t="s">
        <v>409</v>
      </c>
      <c r="E6" s="1" t="s">
        <v>425</v>
      </c>
      <c r="F6" s="1" t="s">
        <v>181</v>
      </c>
      <c r="G6" s="1" t="s">
        <v>149</v>
      </c>
      <c r="H6" s="102" t="n">
        <v>0.0609244714626432</v>
      </c>
      <c r="I6" s="1" t="s">
        <v>182</v>
      </c>
      <c r="J6" s="1" t="s">
        <v>149</v>
      </c>
      <c r="K6" s="103" t="n">
        <v>0.0882130316868757</v>
      </c>
    </row>
    <row r="7" customFormat="false" ht="15" hidden="false" customHeight="false" outlineLevel="0" collapsed="false">
      <c r="A7" s="1" t="s">
        <v>427</v>
      </c>
      <c r="B7" s="1" t="s">
        <v>178</v>
      </c>
      <c r="C7" s="100" t="s">
        <v>431</v>
      </c>
      <c r="D7" s="1" t="s">
        <v>409</v>
      </c>
      <c r="E7" s="1" t="s">
        <v>425</v>
      </c>
      <c r="F7" s="1" t="s">
        <v>181</v>
      </c>
      <c r="G7" s="1" t="s">
        <v>149</v>
      </c>
      <c r="H7" s="102" t="n">
        <v>0.0712950816958754</v>
      </c>
      <c r="I7" s="1" t="s">
        <v>182</v>
      </c>
      <c r="J7" s="1" t="s">
        <v>149</v>
      </c>
      <c r="K7" s="103" t="n">
        <v>0.0824016941396159</v>
      </c>
    </row>
    <row r="8" customFormat="false" ht="15" hidden="false" customHeight="false" outlineLevel="0" collapsed="false">
      <c r="A8" s="1" t="s">
        <v>427</v>
      </c>
      <c r="B8" s="1" t="s">
        <v>178</v>
      </c>
      <c r="C8" s="100" t="s">
        <v>432</v>
      </c>
      <c r="D8" s="1" t="s">
        <v>409</v>
      </c>
      <c r="E8" s="1" t="s">
        <v>425</v>
      </c>
      <c r="F8" s="1" t="s">
        <v>181</v>
      </c>
      <c r="G8" s="1" t="s">
        <v>149</v>
      </c>
      <c r="H8" s="102" t="n">
        <v>0.106763452484642</v>
      </c>
      <c r="I8" s="1" t="s">
        <v>182</v>
      </c>
      <c r="J8" s="1" t="s">
        <v>149</v>
      </c>
      <c r="K8" s="103" t="n">
        <v>0.138631035333412</v>
      </c>
    </row>
    <row r="9" customFormat="false" ht="15" hidden="false" customHeight="false" outlineLevel="0" collapsed="false">
      <c r="A9" s="1" t="s">
        <v>427</v>
      </c>
      <c r="B9" s="1" t="s">
        <v>178</v>
      </c>
      <c r="C9" s="100" t="s">
        <v>433</v>
      </c>
      <c r="D9" s="1" t="s">
        <v>409</v>
      </c>
      <c r="E9" s="1" t="s">
        <v>425</v>
      </c>
      <c r="F9" s="1" t="s">
        <v>181</v>
      </c>
      <c r="G9" s="1" t="s">
        <v>149</v>
      </c>
      <c r="H9" s="102" t="n">
        <v>0.0773102241733304</v>
      </c>
      <c r="I9" s="1" t="s">
        <v>182</v>
      </c>
      <c r="J9" s="1" t="s">
        <v>149</v>
      </c>
      <c r="K9" s="103" t="n">
        <v>0.100412710407051</v>
      </c>
    </row>
    <row r="10" customFormat="false" ht="15" hidden="false" customHeight="false" outlineLevel="0" collapsed="false">
      <c r="A10" s="1" t="s">
        <v>427</v>
      </c>
      <c r="B10" s="1" t="s">
        <v>178</v>
      </c>
      <c r="C10" s="100" t="s">
        <v>434</v>
      </c>
      <c r="D10" s="1" t="s">
        <v>409</v>
      </c>
      <c r="E10" s="1" t="s">
        <v>425</v>
      </c>
      <c r="F10" s="1" t="s">
        <v>181</v>
      </c>
      <c r="G10" s="1" t="s">
        <v>149</v>
      </c>
      <c r="H10" s="102" t="n">
        <v>0.0962517425947884</v>
      </c>
      <c r="I10" s="1" t="s">
        <v>182</v>
      </c>
      <c r="J10" s="1" t="s">
        <v>149</v>
      </c>
      <c r="K10" s="103" t="n">
        <v>0.144789271320655</v>
      </c>
    </row>
    <row r="11" customFormat="false" ht="15" hidden="false" customHeight="false" outlineLevel="0" collapsed="false">
      <c r="A11" s="1" t="s">
        <v>427</v>
      </c>
      <c r="B11" s="1" t="s">
        <v>178</v>
      </c>
      <c r="C11" s="100" t="s">
        <v>435</v>
      </c>
      <c r="D11" s="1" t="s">
        <v>409</v>
      </c>
      <c r="E11" s="1" t="s">
        <v>425</v>
      </c>
      <c r="F11" s="1" t="s">
        <v>181</v>
      </c>
      <c r="G11" s="1" t="s">
        <v>149</v>
      </c>
      <c r="H11" s="102" t="n">
        <v>0.0700021694852042</v>
      </c>
      <c r="I11" s="1" t="s">
        <v>182</v>
      </c>
      <c r="J11" s="1" t="s">
        <v>149</v>
      </c>
      <c r="K11" s="103" t="n">
        <v>0.0874533098262707</v>
      </c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25" t="n">
        <f aca="false">AVERAGE(H4:H11)</f>
        <v>0.0815575616045943</v>
      </c>
      <c r="I12" s="25"/>
      <c r="J12" s="25"/>
      <c r="K12" s="25" t="n">
        <f aca="false">AVERAGE(K4:K11)</f>
        <v>0.108364573919007</v>
      </c>
    </row>
    <row r="13" customFormat="false" ht="15" hidden="false" customHeight="false" outlineLevel="0" collapsed="false">
      <c r="A13" s="1"/>
      <c r="B13" s="1"/>
      <c r="C13" s="1"/>
      <c r="D13" s="1"/>
      <c r="E13" s="1"/>
      <c r="F13" s="1"/>
      <c r="G13" s="1"/>
      <c r="H13" s="25"/>
      <c r="I13" s="25"/>
      <c r="J13" s="25"/>
      <c r="K13" s="25"/>
    </row>
    <row r="14" customFormat="false" ht="15" hidden="false" customHeight="false" outlineLevel="0" collapsed="false">
      <c r="A14" s="1" t="s">
        <v>427</v>
      </c>
      <c r="B14" s="1" t="s">
        <v>178</v>
      </c>
      <c r="C14" s="100" t="s">
        <v>428</v>
      </c>
      <c r="D14" s="1" t="s">
        <v>409</v>
      </c>
      <c r="E14" s="1" t="s">
        <v>415</v>
      </c>
      <c r="F14" s="1" t="s">
        <v>181</v>
      </c>
      <c r="G14" s="1" t="s">
        <v>149</v>
      </c>
      <c r="H14" s="102" t="n">
        <v>0.093164758069529</v>
      </c>
      <c r="I14" s="1" t="s">
        <v>182</v>
      </c>
      <c r="J14" s="1" t="s">
        <v>149</v>
      </c>
      <c r="K14" s="103" t="n">
        <v>0.0937721837404736</v>
      </c>
    </row>
    <row r="15" customFormat="false" ht="15" hidden="false" customHeight="false" outlineLevel="0" collapsed="false">
      <c r="A15" s="1" t="s">
        <v>427</v>
      </c>
      <c r="B15" s="1" t="s">
        <v>178</v>
      </c>
      <c r="C15" s="100" t="s">
        <v>429</v>
      </c>
      <c r="D15" s="1" t="s">
        <v>409</v>
      </c>
      <c r="E15" s="1" t="s">
        <v>415</v>
      </c>
      <c r="F15" s="1" t="s">
        <v>181</v>
      </c>
      <c r="G15" s="1" t="s">
        <v>149</v>
      </c>
      <c r="H15" s="102" t="n">
        <v>0.0781130462504004</v>
      </c>
      <c r="I15" s="1" t="s">
        <v>182</v>
      </c>
      <c r="J15" s="1" t="s">
        <v>149</v>
      </c>
      <c r="K15" s="103" t="n">
        <v>0.0919183976345093</v>
      </c>
    </row>
    <row r="16" customFormat="false" ht="15" hidden="false" customHeight="false" outlineLevel="0" collapsed="false">
      <c r="A16" s="1" t="s">
        <v>427</v>
      </c>
      <c r="B16" s="1" t="s">
        <v>178</v>
      </c>
      <c r="C16" s="100" t="s">
        <v>430</v>
      </c>
      <c r="D16" s="1" t="s">
        <v>409</v>
      </c>
      <c r="E16" s="1" t="s">
        <v>415</v>
      </c>
      <c r="F16" s="1" t="s">
        <v>181</v>
      </c>
      <c r="G16" s="1" t="s">
        <v>149</v>
      </c>
      <c r="H16" s="102" t="n">
        <v>0.0698279035197267</v>
      </c>
      <c r="I16" s="1" t="s">
        <v>182</v>
      </c>
      <c r="J16" s="1" t="s">
        <v>149</v>
      </c>
      <c r="K16" s="103" t="n">
        <v>0.084307069487763</v>
      </c>
    </row>
    <row r="17" customFormat="false" ht="15" hidden="false" customHeight="false" outlineLevel="0" collapsed="false">
      <c r="A17" s="1" t="s">
        <v>427</v>
      </c>
      <c r="B17" s="1" t="s">
        <v>178</v>
      </c>
      <c r="C17" s="100" t="s">
        <v>431</v>
      </c>
      <c r="D17" s="1" t="s">
        <v>409</v>
      </c>
      <c r="E17" s="1" t="s">
        <v>415</v>
      </c>
      <c r="F17" s="1" t="s">
        <v>181</v>
      </c>
      <c r="G17" s="1" t="s">
        <v>149</v>
      </c>
      <c r="H17" s="102" t="n">
        <v>0.0844463533429215</v>
      </c>
      <c r="I17" s="1" t="s">
        <v>182</v>
      </c>
      <c r="J17" s="1" t="s">
        <v>149</v>
      </c>
      <c r="K17" s="103" t="n">
        <v>0.120827629519522</v>
      </c>
    </row>
    <row r="18" customFormat="false" ht="15" hidden="false" customHeight="false" outlineLevel="0" collapsed="false">
      <c r="A18" s="1" t="s">
        <v>427</v>
      </c>
      <c r="B18" s="1" t="s">
        <v>178</v>
      </c>
      <c r="C18" s="100" t="s">
        <v>432</v>
      </c>
      <c r="D18" s="1" t="s">
        <v>409</v>
      </c>
      <c r="E18" s="1" t="s">
        <v>415</v>
      </c>
      <c r="F18" s="1" t="s">
        <v>181</v>
      </c>
      <c r="G18" s="1" t="s">
        <v>149</v>
      </c>
      <c r="H18" s="102" t="n">
        <v>0.0929152861902637</v>
      </c>
      <c r="I18" s="1" t="s">
        <v>182</v>
      </c>
      <c r="J18" s="1" t="s">
        <v>149</v>
      </c>
      <c r="K18" s="103" t="n">
        <v>0.131526282302423</v>
      </c>
    </row>
    <row r="19" customFormat="false" ht="15" hidden="false" customHeight="false" outlineLevel="0" collapsed="false">
      <c r="A19" s="1" t="s">
        <v>427</v>
      </c>
      <c r="B19" s="1" t="s">
        <v>178</v>
      </c>
      <c r="C19" s="100" t="s">
        <v>433</v>
      </c>
      <c r="D19" s="1" t="s">
        <v>409</v>
      </c>
      <c r="E19" s="1" t="s">
        <v>415</v>
      </c>
      <c r="F19" s="1" t="s">
        <v>181</v>
      </c>
      <c r="G19" s="1" t="s">
        <v>149</v>
      </c>
      <c r="H19" s="102" t="n">
        <v>0.0688174710664218</v>
      </c>
      <c r="I19" s="1" t="s">
        <v>182</v>
      </c>
      <c r="J19" s="1" t="s">
        <v>149</v>
      </c>
      <c r="K19" s="103" t="n">
        <v>0.1023996771804</v>
      </c>
    </row>
    <row r="20" customFormat="false" ht="15" hidden="false" customHeight="false" outlineLevel="0" collapsed="false">
      <c r="A20" s="1" t="s">
        <v>427</v>
      </c>
      <c r="B20" s="1" t="s">
        <v>178</v>
      </c>
      <c r="C20" s="100" t="s">
        <v>434</v>
      </c>
      <c r="D20" s="1" t="s">
        <v>409</v>
      </c>
      <c r="E20" s="1" t="s">
        <v>415</v>
      </c>
      <c r="F20" s="1" t="s">
        <v>181</v>
      </c>
      <c r="G20" s="1" t="s">
        <v>149</v>
      </c>
      <c r="H20" s="102" t="n">
        <v>0.0720261488192101</v>
      </c>
      <c r="I20" s="1" t="s">
        <v>182</v>
      </c>
      <c r="J20" s="1" t="s">
        <v>149</v>
      </c>
      <c r="K20" s="103" t="n">
        <v>0.0899839639850207</v>
      </c>
    </row>
    <row r="21" customFormat="false" ht="15" hidden="false" customHeight="false" outlineLevel="0" collapsed="false">
      <c r="A21" s="1" t="s">
        <v>427</v>
      </c>
      <c r="B21" s="1" t="s">
        <v>178</v>
      </c>
      <c r="C21" s="100" t="s">
        <v>435</v>
      </c>
      <c r="D21" s="1" t="s">
        <v>409</v>
      </c>
      <c r="E21" s="1" t="s">
        <v>415</v>
      </c>
      <c r="F21" s="1" t="s">
        <v>181</v>
      </c>
      <c r="G21" s="1" t="s">
        <v>149</v>
      </c>
      <c r="H21" s="102" t="n">
        <v>0.0851410620845615</v>
      </c>
      <c r="I21" s="1" t="s">
        <v>182</v>
      </c>
      <c r="J21" s="1" t="s">
        <v>149</v>
      </c>
      <c r="K21" s="103" t="n">
        <v>0.103124891199462</v>
      </c>
    </row>
    <row r="22" customFormat="false" ht="15" hidden="false" customHeight="false" outlineLevel="0" collapsed="false">
      <c r="A22" s="1"/>
      <c r="B22" s="1"/>
      <c r="C22" s="1"/>
      <c r="D22" s="1"/>
      <c r="E22" s="1"/>
      <c r="F22" s="1"/>
      <c r="G22" s="1"/>
      <c r="H22" s="25" t="n">
        <f aca="false">AVERAGE(H14:H21)</f>
        <v>0.0805565036678793</v>
      </c>
      <c r="I22" s="25"/>
      <c r="J22" s="25"/>
      <c r="K22" s="25" t="n">
        <f aca="false">AVERAGE(K14:K21)</f>
        <v>0.102232511881197</v>
      </c>
    </row>
    <row r="23" customFormat="false" ht="15" hidden="false" customHeight="false" outlineLevel="0" collapsed="false">
      <c r="A23" s="1"/>
      <c r="B23" s="1"/>
      <c r="C23" s="1"/>
      <c r="D23" s="1"/>
      <c r="E23" s="1"/>
      <c r="F23" s="1"/>
      <c r="G23" s="1"/>
      <c r="H23" s="7"/>
      <c r="I23" s="1"/>
      <c r="J23" s="1"/>
      <c r="K23" s="7"/>
    </row>
    <row r="24" customFormat="false" ht="15" hidden="false" customHeight="false" outlineLevel="0" collapsed="false">
      <c r="A24" s="1" t="s">
        <v>407</v>
      </c>
      <c r="B24" s="1" t="s">
        <v>178</v>
      </c>
      <c r="C24" s="98" t="s">
        <v>433</v>
      </c>
      <c r="D24" s="1" t="s">
        <v>409</v>
      </c>
      <c r="E24" s="1" t="s">
        <v>410</v>
      </c>
      <c r="F24" s="1" t="s">
        <v>181</v>
      </c>
      <c r="G24" s="1" t="s">
        <v>149</v>
      </c>
      <c r="H24" s="104" t="n">
        <v>0.0370753712783902</v>
      </c>
      <c r="I24" s="1" t="s">
        <v>182</v>
      </c>
      <c r="J24" s="1" t="s">
        <v>149</v>
      </c>
      <c r="K24" s="102" t="n">
        <v>0.0669718188044413</v>
      </c>
    </row>
    <row r="25" customFormat="false" ht="15" hidden="false" customHeight="false" outlineLevel="0" collapsed="false">
      <c r="A25" s="1" t="s">
        <v>407</v>
      </c>
      <c r="B25" s="1" t="s">
        <v>178</v>
      </c>
      <c r="C25" s="98" t="s">
        <v>436</v>
      </c>
      <c r="D25" s="1" t="s">
        <v>409</v>
      </c>
      <c r="E25" s="1" t="s">
        <v>410</v>
      </c>
      <c r="F25" s="1" t="s">
        <v>181</v>
      </c>
      <c r="G25" s="1" t="s">
        <v>149</v>
      </c>
      <c r="H25" s="104"/>
      <c r="I25" s="1" t="s">
        <v>182</v>
      </c>
      <c r="J25" s="1" t="s">
        <v>149</v>
      </c>
      <c r="K25" s="102"/>
    </row>
    <row r="26" customFormat="false" ht="15" hidden="false" customHeight="false" outlineLevel="0" collapsed="false">
      <c r="A26" s="1" t="s">
        <v>407</v>
      </c>
      <c r="B26" s="1" t="s">
        <v>178</v>
      </c>
      <c r="C26" s="98" t="s">
        <v>434</v>
      </c>
      <c r="D26" s="1" t="s">
        <v>409</v>
      </c>
      <c r="E26" s="1" t="s">
        <v>410</v>
      </c>
      <c r="F26" s="1" t="s">
        <v>181</v>
      </c>
      <c r="G26" s="1" t="s">
        <v>149</v>
      </c>
      <c r="H26" s="104" t="n">
        <v>0.0421784370773588</v>
      </c>
      <c r="I26" s="1" t="s">
        <v>182</v>
      </c>
      <c r="J26" s="1" t="s">
        <v>149</v>
      </c>
      <c r="K26" s="102" t="n">
        <v>0.0711912929639083</v>
      </c>
    </row>
    <row r="27" customFormat="false" ht="15" hidden="false" customHeight="false" outlineLevel="0" collapsed="false">
      <c r="A27" s="1" t="s">
        <v>407</v>
      </c>
      <c r="B27" s="1" t="s">
        <v>178</v>
      </c>
      <c r="C27" s="98" t="s">
        <v>435</v>
      </c>
      <c r="D27" s="1" t="s">
        <v>409</v>
      </c>
      <c r="E27" s="1" t="s">
        <v>410</v>
      </c>
      <c r="F27" s="1" t="s">
        <v>181</v>
      </c>
      <c r="G27" s="1" t="s">
        <v>149</v>
      </c>
      <c r="H27" s="104" t="n">
        <v>0.0521942148960344</v>
      </c>
      <c r="I27" s="1" t="s">
        <v>182</v>
      </c>
      <c r="J27" s="1" t="s">
        <v>149</v>
      </c>
      <c r="K27" s="102" t="n">
        <v>0.0782358916534025</v>
      </c>
    </row>
    <row r="28" customFormat="false" ht="15" hidden="false" customHeight="false" outlineLevel="0" collapsed="false">
      <c r="A28" s="1" t="s">
        <v>407</v>
      </c>
      <c r="B28" s="1" t="s">
        <v>178</v>
      </c>
      <c r="C28" s="98" t="s">
        <v>437</v>
      </c>
      <c r="D28" s="1" t="s">
        <v>409</v>
      </c>
      <c r="E28" s="1" t="s">
        <v>410</v>
      </c>
      <c r="F28" s="1" t="s">
        <v>181</v>
      </c>
      <c r="G28" s="1" t="s">
        <v>149</v>
      </c>
      <c r="H28" s="104" t="n">
        <v>0.0406559717156447</v>
      </c>
      <c r="I28" s="1" t="s">
        <v>182</v>
      </c>
      <c r="J28" s="1" t="s">
        <v>149</v>
      </c>
      <c r="K28" s="102" t="n">
        <v>0.103884475572863</v>
      </c>
    </row>
    <row r="29" customFormat="false" ht="15" hidden="false" customHeight="false" outlineLevel="0" collapsed="false">
      <c r="A29" s="1" t="s">
        <v>407</v>
      </c>
      <c r="B29" s="1" t="s">
        <v>178</v>
      </c>
      <c r="C29" s="98" t="s">
        <v>438</v>
      </c>
      <c r="D29" s="1" t="s">
        <v>409</v>
      </c>
      <c r="E29" s="1" t="s">
        <v>410</v>
      </c>
      <c r="F29" s="1" t="s">
        <v>181</v>
      </c>
      <c r="G29" s="1" t="s">
        <v>149</v>
      </c>
      <c r="H29" s="104" t="n">
        <v>0.0382021619729462</v>
      </c>
      <c r="I29" s="1" t="s">
        <v>182</v>
      </c>
      <c r="J29" s="1" t="s">
        <v>149</v>
      </c>
      <c r="K29" s="102" t="n">
        <v>0.0639138788621445</v>
      </c>
    </row>
    <row r="30" customFormat="false" ht="15" hidden="false" customHeight="false" outlineLevel="0" collapsed="false">
      <c r="A30" s="1" t="s">
        <v>407</v>
      </c>
      <c r="B30" s="1" t="s">
        <v>178</v>
      </c>
      <c r="C30" s="98" t="s">
        <v>439</v>
      </c>
      <c r="D30" s="1" t="s">
        <v>409</v>
      </c>
      <c r="E30" s="1" t="s">
        <v>410</v>
      </c>
      <c r="F30" s="1" t="s">
        <v>181</v>
      </c>
      <c r="G30" s="1" t="s">
        <v>149</v>
      </c>
      <c r="H30" s="104" t="n">
        <v>0.0333412014867065</v>
      </c>
      <c r="I30" s="1" t="s">
        <v>182</v>
      </c>
      <c r="J30" s="1" t="s">
        <v>149</v>
      </c>
      <c r="K30" s="102" t="n">
        <v>0.0520237272846102</v>
      </c>
    </row>
    <row r="31" customFormat="false" ht="15" hidden="false" customHeight="false" outlineLevel="0" collapsed="false">
      <c r="A31" s="1" t="s">
        <v>407</v>
      </c>
      <c r="B31" s="1" t="s">
        <v>178</v>
      </c>
      <c r="C31" s="98" t="s">
        <v>440</v>
      </c>
      <c r="D31" s="1" t="s">
        <v>409</v>
      </c>
      <c r="E31" s="1" t="s">
        <v>410</v>
      </c>
      <c r="F31" s="1" t="s">
        <v>181</v>
      </c>
      <c r="G31" s="1" t="s">
        <v>149</v>
      </c>
      <c r="H31" s="104" t="n">
        <v>0.0540661053750741</v>
      </c>
      <c r="I31" s="1" t="s">
        <v>182</v>
      </c>
      <c r="J31" s="1" t="s">
        <v>149</v>
      </c>
      <c r="K31" s="102" t="n">
        <v>0.0962938334936481</v>
      </c>
    </row>
    <row r="32" customFormat="false" ht="15" hidden="false" customHeight="false" outlineLevel="0" collapsed="false">
      <c r="B32" s="1"/>
    </row>
    <row r="33" customFormat="false" ht="15" hidden="false" customHeight="false" outlineLevel="0" collapsed="false">
      <c r="A33" s="1" t="s">
        <v>407</v>
      </c>
      <c r="B33" s="1" t="s">
        <v>178</v>
      </c>
      <c r="C33" s="98" t="s">
        <v>433</v>
      </c>
      <c r="D33" s="1" t="s">
        <v>409</v>
      </c>
      <c r="E33" s="1" t="s">
        <v>415</v>
      </c>
      <c r="F33" s="1" t="s">
        <v>181</v>
      </c>
      <c r="G33" s="1" t="s">
        <v>149</v>
      </c>
      <c r="H33" s="104" t="n">
        <v>0.0621366685588963</v>
      </c>
      <c r="I33" s="1" t="s">
        <v>182</v>
      </c>
      <c r="J33" s="1" t="s">
        <v>149</v>
      </c>
      <c r="K33" s="104" t="n">
        <v>0.0940028174851761</v>
      </c>
    </row>
    <row r="34" customFormat="false" ht="15" hidden="false" customHeight="false" outlineLevel="0" collapsed="false">
      <c r="A34" s="1" t="s">
        <v>407</v>
      </c>
      <c r="B34" s="1" t="s">
        <v>178</v>
      </c>
      <c r="C34" s="98" t="s">
        <v>436</v>
      </c>
      <c r="D34" s="1" t="s">
        <v>409</v>
      </c>
      <c r="E34" s="1" t="s">
        <v>415</v>
      </c>
      <c r="F34" s="1" t="s">
        <v>181</v>
      </c>
      <c r="G34" s="1" t="s">
        <v>149</v>
      </c>
      <c r="H34" s="104"/>
      <c r="I34" s="1" t="s">
        <v>182</v>
      </c>
      <c r="J34" s="1" t="s">
        <v>149</v>
      </c>
      <c r="K34" s="104"/>
    </row>
    <row r="35" customFormat="false" ht="15" hidden="false" customHeight="false" outlineLevel="0" collapsed="false">
      <c r="A35" s="1" t="s">
        <v>407</v>
      </c>
      <c r="B35" s="1" t="s">
        <v>178</v>
      </c>
      <c r="C35" s="98" t="s">
        <v>434</v>
      </c>
      <c r="D35" s="1" t="s">
        <v>409</v>
      </c>
      <c r="E35" s="1" t="s">
        <v>415</v>
      </c>
      <c r="F35" s="1" t="s">
        <v>181</v>
      </c>
      <c r="G35" s="1" t="s">
        <v>149</v>
      </c>
      <c r="H35" s="104" t="n">
        <v>0.0637474388697331</v>
      </c>
      <c r="I35" s="1" t="s">
        <v>182</v>
      </c>
      <c r="J35" s="1" t="s">
        <v>149</v>
      </c>
      <c r="K35" s="104" t="n">
        <v>0.0907782729791613</v>
      </c>
    </row>
    <row r="36" customFormat="false" ht="15" hidden="false" customHeight="false" outlineLevel="0" collapsed="false">
      <c r="A36" s="1" t="s">
        <v>407</v>
      </c>
      <c r="B36" s="1" t="s">
        <v>178</v>
      </c>
      <c r="C36" s="98" t="s">
        <v>435</v>
      </c>
      <c r="D36" s="1" t="s">
        <v>409</v>
      </c>
      <c r="E36" s="1" t="s">
        <v>415</v>
      </c>
      <c r="F36" s="1" t="s">
        <v>181</v>
      </c>
      <c r="G36" s="1" t="s">
        <v>149</v>
      </c>
      <c r="H36" s="104" t="n">
        <v>0.104070219669525</v>
      </c>
      <c r="I36" s="1" t="s">
        <v>182</v>
      </c>
      <c r="J36" s="1" t="s">
        <v>149</v>
      </c>
      <c r="K36" s="104" t="n">
        <v>0.142521961976981</v>
      </c>
    </row>
    <row r="37" customFormat="false" ht="15" hidden="false" customHeight="false" outlineLevel="0" collapsed="false">
      <c r="A37" s="1" t="s">
        <v>407</v>
      </c>
      <c r="B37" s="1" t="s">
        <v>178</v>
      </c>
      <c r="C37" s="98" t="s">
        <v>437</v>
      </c>
      <c r="D37" s="1" t="s">
        <v>409</v>
      </c>
      <c r="E37" s="1" t="s">
        <v>415</v>
      </c>
      <c r="F37" s="1" t="s">
        <v>181</v>
      </c>
      <c r="G37" s="1" t="s">
        <v>149</v>
      </c>
      <c r="H37" s="104" t="n">
        <v>0.0713760675328047</v>
      </c>
      <c r="I37" s="1" t="s">
        <v>182</v>
      </c>
      <c r="J37" s="1" t="s">
        <v>149</v>
      </c>
      <c r="K37" s="104" t="n">
        <v>0.0929890912086466</v>
      </c>
    </row>
    <row r="38" customFormat="false" ht="15" hidden="false" customHeight="false" outlineLevel="0" collapsed="false">
      <c r="A38" s="1" t="s">
        <v>407</v>
      </c>
      <c r="B38" s="1" t="s">
        <v>178</v>
      </c>
      <c r="C38" s="98" t="s">
        <v>438</v>
      </c>
      <c r="D38" s="1" t="s">
        <v>409</v>
      </c>
      <c r="E38" s="1" t="s">
        <v>415</v>
      </c>
      <c r="F38" s="1" t="s">
        <v>181</v>
      </c>
      <c r="G38" s="1" t="s">
        <v>149</v>
      </c>
      <c r="H38" s="104" t="n">
        <v>0.0544195100952137</v>
      </c>
      <c r="I38" s="1" t="s">
        <v>182</v>
      </c>
      <c r="J38" s="1" t="s">
        <v>149</v>
      </c>
      <c r="K38" s="104" t="n">
        <v>0.0800368729284588</v>
      </c>
    </row>
    <row r="39" customFormat="false" ht="15" hidden="false" customHeight="false" outlineLevel="0" collapsed="false">
      <c r="A39" s="1" t="s">
        <v>407</v>
      </c>
      <c r="B39" s="1" t="s">
        <v>178</v>
      </c>
      <c r="C39" s="98" t="s">
        <v>439</v>
      </c>
      <c r="D39" s="1" t="s">
        <v>409</v>
      </c>
      <c r="E39" s="1" t="s">
        <v>415</v>
      </c>
      <c r="F39" s="1" t="s">
        <v>181</v>
      </c>
      <c r="G39" s="1" t="s">
        <v>149</v>
      </c>
      <c r="H39" s="104" t="n">
        <v>0.0612289123884123</v>
      </c>
      <c r="I39" s="1" t="s">
        <v>182</v>
      </c>
      <c r="J39" s="1" t="s">
        <v>149</v>
      </c>
      <c r="K39" s="104" t="n">
        <v>0.0978275948039389</v>
      </c>
    </row>
    <row r="40" customFormat="false" ht="15" hidden="false" customHeight="false" outlineLevel="0" collapsed="false">
      <c r="A40" s="1" t="s">
        <v>407</v>
      </c>
      <c r="B40" s="1" t="s">
        <v>178</v>
      </c>
      <c r="C40" s="98" t="s">
        <v>440</v>
      </c>
      <c r="D40" s="1" t="s">
        <v>409</v>
      </c>
      <c r="E40" s="1" t="s">
        <v>415</v>
      </c>
      <c r="F40" s="1" t="s">
        <v>181</v>
      </c>
      <c r="G40" s="1" t="s">
        <v>149</v>
      </c>
      <c r="H40" s="104" t="n">
        <v>0.0842241492152227</v>
      </c>
      <c r="I40" s="1" t="s">
        <v>182</v>
      </c>
      <c r="J40" s="1" t="s">
        <v>149</v>
      </c>
      <c r="K40" s="104" t="n">
        <v>0.1166866969178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6484375" defaultRowHeight="15" zeroHeight="false" outlineLevelRow="0" outlineLevelCol="0"/>
  <cols>
    <col collapsed="false" customWidth="true" hidden="false" outlineLevel="0" max="1" min="1" style="98" width="29.56"/>
    <col collapsed="false" customWidth="true" hidden="false" outlineLevel="0" max="2" min="2" style="98" width="11.56"/>
    <col collapsed="false" customWidth="true" hidden="false" outlineLevel="0" max="3" min="3" style="98" width="12.7"/>
    <col collapsed="false" customWidth="true" hidden="false" outlineLevel="0" max="4" min="4" style="98" width="14.56"/>
    <col collapsed="false" customWidth="true" hidden="false" outlineLevel="0" max="5" min="5" style="98" width="13.14"/>
    <col collapsed="false" customWidth="true" hidden="false" outlineLevel="0" max="7" min="7" style="98" width="18.7"/>
    <col collapsed="false" customWidth="true" hidden="false" outlineLevel="0" max="8" min="8" style="98" width="17.85"/>
    <col collapsed="false" customWidth="true" hidden="false" outlineLevel="0" max="10" min="10" style="98" width="17.56"/>
    <col collapsed="false" customWidth="true" hidden="false" outlineLevel="0" max="13" min="13" style="98" width="21.84"/>
    <col collapsed="false" customWidth="true" hidden="false" outlineLevel="0" max="14" min="14" style="98" width="21.7"/>
  </cols>
  <sheetData>
    <row r="1" customFormat="false" ht="21" hidden="false" customHeight="false" outlineLevel="0" collapsed="false">
      <c r="A1" s="16" t="s">
        <v>441</v>
      </c>
      <c r="B1" s="16"/>
      <c r="C1" s="16"/>
      <c r="D1" s="16"/>
      <c r="E1" s="1"/>
      <c r="F1" s="1"/>
      <c r="G1" s="1"/>
      <c r="H1" s="1"/>
      <c r="I1" s="1"/>
      <c r="J1" s="3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3"/>
    </row>
    <row r="3" customFormat="false" ht="15" hidden="false" customHeight="false" outlineLevel="0" collapsed="false">
      <c r="A3" s="3" t="s">
        <v>1</v>
      </c>
      <c r="B3" s="3" t="s">
        <v>4</v>
      </c>
      <c r="C3" s="3" t="s">
        <v>442</v>
      </c>
      <c r="D3" s="3" t="s">
        <v>13</v>
      </c>
      <c r="E3" s="3" t="s">
        <v>14</v>
      </c>
      <c r="F3" s="3" t="s">
        <v>15</v>
      </c>
      <c r="G3" s="3" t="s">
        <v>13</v>
      </c>
      <c r="H3" s="3" t="s">
        <v>14</v>
      </c>
      <c r="I3" s="3" t="s">
        <v>15</v>
      </c>
      <c r="J3" s="3" t="s">
        <v>13</v>
      </c>
      <c r="K3" s="3" t="s">
        <v>14</v>
      </c>
      <c r="L3" s="3" t="s">
        <v>15</v>
      </c>
      <c r="M3" s="3" t="s">
        <v>443</v>
      </c>
      <c r="N3" s="3" t="s">
        <v>13</v>
      </c>
      <c r="O3" s="3" t="s">
        <v>14</v>
      </c>
      <c r="P3" s="3" t="s">
        <v>15</v>
      </c>
    </row>
    <row r="4" customFormat="false" ht="15" hidden="false" customHeight="false" outlineLevel="0" collapsed="false">
      <c r="A4" s="1" t="s">
        <v>444</v>
      </c>
      <c r="B4" s="1" t="s">
        <v>445</v>
      </c>
      <c r="C4" s="1" t="s">
        <v>446</v>
      </c>
      <c r="D4" s="1" t="s">
        <v>19</v>
      </c>
      <c r="E4" s="1" t="s">
        <v>447</v>
      </c>
      <c r="F4" s="30" t="n">
        <v>0.0395684390190854</v>
      </c>
      <c r="G4" s="1" t="s">
        <v>21</v>
      </c>
      <c r="H4" s="1" t="s">
        <v>447</v>
      </c>
      <c r="I4" s="30" t="n">
        <v>0.084316082705237</v>
      </c>
      <c r="J4" s="1" t="s">
        <v>448</v>
      </c>
      <c r="K4" s="1" t="s">
        <v>447</v>
      </c>
      <c r="L4" s="30" t="n">
        <v>0.0352062052780483</v>
      </c>
      <c r="M4" s="105" t="n">
        <v>9.77663090792925E-005</v>
      </c>
      <c r="N4" s="1" t="s">
        <v>449</v>
      </c>
      <c r="O4" s="1" t="s">
        <v>447</v>
      </c>
      <c r="P4" s="106" t="n">
        <v>0.089309628694386</v>
      </c>
    </row>
    <row r="5" customFormat="false" ht="15" hidden="false" customHeight="false" outlineLevel="0" collapsed="false">
      <c r="A5" s="1" t="s">
        <v>444</v>
      </c>
      <c r="B5" s="1" t="s">
        <v>445</v>
      </c>
      <c r="C5" s="1" t="s">
        <v>450</v>
      </c>
      <c r="D5" s="1" t="s">
        <v>19</v>
      </c>
      <c r="E5" s="1" t="s">
        <v>447</v>
      </c>
      <c r="F5" s="30" t="n">
        <v>0.0500502664378384</v>
      </c>
      <c r="G5" s="1" t="s">
        <v>21</v>
      </c>
      <c r="H5" s="1" t="s">
        <v>447</v>
      </c>
      <c r="I5" s="30" t="n">
        <v>0.0900184542113691</v>
      </c>
      <c r="J5" s="1" t="s">
        <v>448</v>
      </c>
      <c r="K5" s="1" t="s">
        <v>447</v>
      </c>
      <c r="L5" s="30" t="n">
        <v>0.0620106796040635</v>
      </c>
      <c r="M5" s="105" t="n">
        <v>0.000210270574935516</v>
      </c>
      <c r="N5" s="1" t="s">
        <v>449</v>
      </c>
      <c r="O5" s="1" t="s">
        <v>447</v>
      </c>
      <c r="P5" s="106" t="n">
        <v>0.291465581351574</v>
      </c>
    </row>
    <row r="6" customFormat="false" ht="15" hidden="false" customHeight="false" outlineLevel="0" collapsed="false">
      <c r="A6" s="1" t="s">
        <v>444</v>
      </c>
      <c r="B6" s="1" t="s">
        <v>445</v>
      </c>
      <c r="C6" s="1" t="s">
        <v>451</v>
      </c>
      <c r="D6" s="1" t="s">
        <v>19</v>
      </c>
      <c r="E6" s="1" t="s">
        <v>447</v>
      </c>
      <c r="F6" s="30" t="n">
        <v>0.0336612122456361</v>
      </c>
      <c r="G6" s="1" t="s">
        <v>21</v>
      </c>
      <c r="H6" s="1" t="s">
        <v>447</v>
      </c>
      <c r="I6" s="30" t="n">
        <v>0.0647017483846783</v>
      </c>
      <c r="J6" s="1" t="s">
        <v>448</v>
      </c>
      <c r="K6" s="1" t="s">
        <v>447</v>
      </c>
      <c r="L6" s="30" t="n">
        <v>0.0523385703577438</v>
      </c>
      <c r="M6" s="105" t="n">
        <v>0.000166960228939846</v>
      </c>
      <c r="N6" s="1" t="s">
        <v>449</v>
      </c>
      <c r="O6" s="1" t="s">
        <v>447</v>
      </c>
      <c r="P6" s="106" t="n">
        <v>0.15952455633773</v>
      </c>
    </row>
    <row r="7" customFormat="false" ht="15" hidden="false" customHeight="false" outlineLevel="0" collapsed="false">
      <c r="A7" s="1" t="s">
        <v>444</v>
      </c>
      <c r="B7" s="1" t="s">
        <v>445</v>
      </c>
      <c r="C7" s="1" t="s">
        <v>452</v>
      </c>
      <c r="D7" s="1" t="s">
        <v>19</v>
      </c>
      <c r="E7" s="1" t="s">
        <v>447</v>
      </c>
      <c r="F7" s="30" t="n">
        <v>0.0447182134937475</v>
      </c>
      <c r="G7" s="1" t="s">
        <v>21</v>
      </c>
      <c r="H7" s="1" t="s">
        <v>447</v>
      </c>
      <c r="I7" s="30" t="n">
        <v>0.0890434104213236</v>
      </c>
      <c r="J7" s="1" t="s">
        <v>448</v>
      </c>
      <c r="K7" s="1" t="s">
        <v>447</v>
      </c>
      <c r="L7" s="30" t="n">
        <v>0.0433854808069644</v>
      </c>
      <c r="M7" s="105" t="n">
        <v>0.000127060209293416</v>
      </c>
      <c r="N7" s="1" t="s">
        <v>449</v>
      </c>
      <c r="O7" s="1" t="s">
        <v>447</v>
      </c>
      <c r="P7" s="106" t="n">
        <v>0.0989458909595118</v>
      </c>
    </row>
    <row r="8" customFormat="false" ht="15" hidden="false" customHeight="false" outlineLevel="0" collapsed="false">
      <c r="A8" s="1" t="s">
        <v>444</v>
      </c>
      <c r="B8" s="1" t="s">
        <v>445</v>
      </c>
      <c r="C8" s="1" t="s">
        <v>453</v>
      </c>
      <c r="D8" s="1" t="s">
        <v>19</v>
      </c>
      <c r="E8" s="1" t="s">
        <v>447</v>
      </c>
      <c r="F8" s="30" t="n">
        <v>0.0519377741683988</v>
      </c>
      <c r="G8" s="1" t="s">
        <v>21</v>
      </c>
      <c r="H8" s="1" t="s">
        <v>447</v>
      </c>
      <c r="I8" s="30" t="n">
        <v>0.11063644722402</v>
      </c>
      <c r="J8" s="1" t="s">
        <v>448</v>
      </c>
      <c r="K8" s="1" t="s">
        <v>447</v>
      </c>
      <c r="L8" s="30" t="n">
        <v>0.0708068613721121</v>
      </c>
      <c r="M8" s="105" t="n">
        <v>0.000167455085645573</v>
      </c>
      <c r="N8" s="1" t="s">
        <v>449</v>
      </c>
      <c r="O8" s="1" t="s">
        <v>447</v>
      </c>
      <c r="P8" s="106" t="n">
        <v>0.225330661128261</v>
      </c>
    </row>
    <row r="9" customFormat="false" ht="15" hidden="false" customHeight="false" outlineLevel="0" collapsed="false">
      <c r="A9" s="1" t="s">
        <v>444</v>
      </c>
      <c r="B9" s="1" t="s">
        <v>445</v>
      </c>
      <c r="C9" s="1" t="s">
        <v>454</v>
      </c>
      <c r="D9" s="1" t="s">
        <v>19</v>
      </c>
      <c r="E9" s="1" t="s">
        <v>447</v>
      </c>
      <c r="F9" s="30" t="n">
        <v>0.0439435762648471</v>
      </c>
      <c r="G9" s="1" t="s">
        <v>21</v>
      </c>
      <c r="H9" s="1" t="s">
        <v>447</v>
      </c>
      <c r="I9" s="30" t="n">
        <v>0.104403145706305</v>
      </c>
      <c r="J9" s="1" t="s">
        <v>448</v>
      </c>
      <c r="K9" s="1" t="s">
        <v>447</v>
      </c>
      <c r="L9" s="30" t="n">
        <v>0.0440771501173136</v>
      </c>
      <c r="M9" s="105" t="n">
        <v>0.000126532851690986</v>
      </c>
      <c r="N9" s="1" t="s">
        <v>449</v>
      </c>
      <c r="O9" s="1" t="s">
        <v>447</v>
      </c>
      <c r="P9" s="106" t="n">
        <v>0.198221103207493</v>
      </c>
    </row>
    <row r="10" customFormat="false" ht="15" hidden="false" customHeight="false" outlineLevel="0" collapsed="false">
      <c r="A10" s="1" t="s">
        <v>444</v>
      </c>
      <c r="B10" s="1" t="s">
        <v>445</v>
      </c>
      <c r="C10" s="1" t="s">
        <v>455</v>
      </c>
      <c r="D10" s="1" t="s">
        <v>19</v>
      </c>
      <c r="E10" s="1" t="s">
        <v>447</v>
      </c>
      <c r="F10" s="30" t="n">
        <v>0.0546413878438386</v>
      </c>
      <c r="G10" s="1" t="s">
        <v>21</v>
      </c>
      <c r="H10" s="1" t="s">
        <v>447</v>
      </c>
      <c r="I10" s="30" t="n">
        <v>0.11145478941005</v>
      </c>
      <c r="J10" s="1" t="s">
        <v>448</v>
      </c>
      <c r="K10" s="1" t="s">
        <v>447</v>
      </c>
      <c r="L10" s="30" t="n">
        <v>0.0793039719189954</v>
      </c>
      <c r="M10" s="105" t="n">
        <v>0.00020468393982328</v>
      </c>
      <c r="N10" s="1" t="s">
        <v>449</v>
      </c>
      <c r="O10" s="1" t="s">
        <v>447</v>
      </c>
      <c r="P10" s="106" t="n">
        <v>0.329096547494183</v>
      </c>
    </row>
    <row r="11" customFormat="false" ht="15" hidden="false" customHeight="false" outlineLevel="0" collapsed="false">
      <c r="A11" s="1" t="s">
        <v>444</v>
      </c>
      <c r="B11" s="1" t="s">
        <v>445</v>
      </c>
      <c r="C11" s="1" t="s">
        <v>456</v>
      </c>
      <c r="D11" s="1" t="s">
        <v>19</v>
      </c>
      <c r="E11" s="1" t="s">
        <v>447</v>
      </c>
      <c r="F11" s="30" t="n">
        <v>0.0444931976066112</v>
      </c>
      <c r="G11" s="1" t="s">
        <v>21</v>
      </c>
      <c r="H11" s="1" t="s">
        <v>447</v>
      </c>
      <c r="I11" s="30" t="n">
        <v>0.0901417013475833</v>
      </c>
      <c r="J11" s="1" t="s">
        <v>448</v>
      </c>
      <c r="K11" s="1" t="s">
        <v>447</v>
      </c>
      <c r="L11" s="30" t="n">
        <v>0.0795247587603359</v>
      </c>
      <c r="M11" s="105" t="n">
        <v>0.000188065217430586</v>
      </c>
      <c r="N11" s="1" t="s">
        <v>449</v>
      </c>
      <c r="O11" s="1" t="s">
        <v>447</v>
      </c>
      <c r="P11" s="106" t="n">
        <v>0.313185278334593</v>
      </c>
    </row>
    <row r="12" customFormat="false" ht="15" hidden="false" customHeight="false" outlineLevel="0" collapsed="false">
      <c r="A12" s="1"/>
      <c r="B12" s="1"/>
      <c r="C12" s="1"/>
      <c r="D12" s="1"/>
      <c r="E12" s="1"/>
      <c r="F12" s="81" t="n">
        <f aca="false">AVERAGE(F4:F11)</f>
        <v>0.0453767583850004</v>
      </c>
      <c r="G12" s="1"/>
      <c r="H12" s="1"/>
      <c r="I12" s="81" t="n">
        <f aca="false">AVERAGE(I4:I11)</f>
        <v>0.0930894724263209</v>
      </c>
      <c r="J12" s="1"/>
      <c r="K12" s="1"/>
      <c r="L12" s="30"/>
      <c r="M12" s="30"/>
      <c r="N12" s="1"/>
      <c r="O12" s="1"/>
      <c r="P12" s="106"/>
      <c r="Q12" s="9"/>
      <c r="R12" s="9"/>
      <c r="S12" s="9"/>
    </row>
    <row r="13" customFormat="false" ht="15" hidden="false" customHeight="false" outlineLevel="0" collapsed="false">
      <c r="A13" s="1" t="s">
        <v>457</v>
      </c>
      <c r="B13" s="1" t="s">
        <v>445</v>
      </c>
      <c r="C13" s="1" t="s">
        <v>458</v>
      </c>
      <c r="D13" s="1" t="s">
        <v>19</v>
      </c>
      <c r="E13" s="1" t="s">
        <v>447</v>
      </c>
      <c r="F13" s="30" t="n">
        <v>0.0216153475989476</v>
      </c>
      <c r="G13" s="1" t="s">
        <v>21</v>
      </c>
      <c r="H13" s="1" t="s">
        <v>447</v>
      </c>
      <c r="I13" s="30" t="n">
        <v>0.0654691296198922</v>
      </c>
      <c r="J13" s="1"/>
      <c r="K13" s="1"/>
      <c r="L13" s="30"/>
      <c r="M13" s="30"/>
      <c r="N13" s="1"/>
      <c r="O13" s="1"/>
      <c r="P13" s="106"/>
    </row>
    <row r="14" customFormat="false" ht="15" hidden="false" customHeight="false" outlineLevel="0" collapsed="false">
      <c r="A14" s="1" t="s">
        <v>457</v>
      </c>
      <c r="B14" s="1" t="s">
        <v>445</v>
      </c>
      <c r="C14" s="1" t="s">
        <v>459</v>
      </c>
      <c r="D14" s="1" t="s">
        <v>19</v>
      </c>
      <c r="E14" s="1" t="s">
        <v>447</v>
      </c>
      <c r="F14" s="30" t="n">
        <v>0.0292220545952777</v>
      </c>
      <c r="G14" s="1" t="s">
        <v>21</v>
      </c>
      <c r="H14" s="1" t="s">
        <v>447</v>
      </c>
      <c r="I14" s="30" t="n">
        <v>0.0662152113613679</v>
      </c>
      <c r="J14" s="1"/>
      <c r="K14" s="1"/>
      <c r="L14" s="30"/>
      <c r="M14" s="30"/>
      <c r="N14" s="1"/>
      <c r="O14" s="1"/>
      <c r="P14" s="106"/>
    </row>
    <row r="15" customFormat="false" ht="15" hidden="false" customHeight="false" outlineLevel="0" collapsed="false">
      <c r="A15" s="1" t="s">
        <v>457</v>
      </c>
      <c r="B15" s="1" t="s">
        <v>445</v>
      </c>
      <c r="C15" s="1" t="s">
        <v>460</v>
      </c>
      <c r="D15" s="1" t="s">
        <v>19</v>
      </c>
      <c r="E15" s="1" t="s">
        <v>447</v>
      </c>
      <c r="F15" s="30" t="n">
        <v>0.0233303647323301</v>
      </c>
      <c r="G15" s="1" t="s">
        <v>21</v>
      </c>
      <c r="H15" s="1" t="s">
        <v>447</v>
      </c>
      <c r="I15" s="30" t="n">
        <v>0.0560309510416031</v>
      </c>
      <c r="J15" s="1"/>
      <c r="K15" s="1"/>
      <c r="L15" s="30"/>
      <c r="M15" s="30"/>
      <c r="N15" s="1"/>
      <c r="O15" s="1"/>
      <c r="P15" s="106"/>
    </row>
    <row r="16" customFormat="false" ht="15" hidden="false" customHeight="false" outlineLevel="0" collapsed="false">
      <c r="A16" s="1" t="s">
        <v>457</v>
      </c>
      <c r="B16" s="1" t="s">
        <v>445</v>
      </c>
      <c r="C16" s="1" t="s">
        <v>461</v>
      </c>
      <c r="D16" s="1" t="s">
        <v>19</v>
      </c>
      <c r="E16" s="1" t="s">
        <v>447</v>
      </c>
      <c r="F16" s="30" t="n">
        <v>0.0280858040976181</v>
      </c>
      <c r="G16" s="1" t="s">
        <v>21</v>
      </c>
      <c r="H16" s="1" t="s">
        <v>447</v>
      </c>
      <c r="I16" s="107" t="n">
        <v>0.0781504789579359</v>
      </c>
      <c r="J16" s="1"/>
      <c r="K16" s="40"/>
      <c r="L16" s="105"/>
      <c r="M16" s="105"/>
      <c r="N16" s="40"/>
      <c r="O16" s="40"/>
      <c r="P16" s="81"/>
    </row>
    <row r="17" customFormat="false" ht="15" hidden="false" customHeight="false" outlineLevel="0" collapsed="false">
      <c r="A17" s="1" t="s">
        <v>457</v>
      </c>
      <c r="B17" s="1" t="s">
        <v>445</v>
      </c>
      <c r="C17" s="1" t="s">
        <v>462</v>
      </c>
      <c r="D17" s="1" t="s">
        <v>19</v>
      </c>
      <c r="E17" s="1" t="s">
        <v>447</v>
      </c>
      <c r="F17" s="30" t="n">
        <v>0.0277476438517001</v>
      </c>
      <c r="G17" s="1" t="s">
        <v>21</v>
      </c>
      <c r="H17" s="1" t="s">
        <v>447</v>
      </c>
      <c r="I17" s="30" t="n">
        <v>0.0685135499537688</v>
      </c>
      <c r="J17" s="1"/>
      <c r="K17" s="1"/>
      <c r="L17" s="30"/>
      <c r="M17" s="30"/>
      <c r="N17" s="1"/>
      <c r="O17" s="1"/>
      <c r="P17" s="106"/>
    </row>
    <row r="18" customFormat="false" ht="15" hidden="false" customHeight="false" outlineLevel="0" collapsed="false">
      <c r="A18" s="1" t="s">
        <v>457</v>
      </c>
      <c r="B18" s="1" t="s">
        <v>445</v>
      </c>
      <c r="C18" s="1" t="s">
        <v>463</v>
      </c>
      <c r="D18" s="1" t="s">
        <v>19</v>
      </c>
      <c r="E18" s="1" t="s">
        <v>447</v>
      </c>
      <c r="F18" s="30" t="n">
        <v>0.0335005501083197</v>
      </c>
      <c r="G18" s="1" t="s">
        <v>21</v>
      </c>
      <c r="H18" s="1" t="s">
        <v>447</v>
      </c>
      <c r="I18" s="30" t="n">
        <v>0.0752514026497212</v>
      </c>
      <c r="J18" s="1"/>
      <c r="K18" s="108"/>
      <c r="L18" s="108"/>
      <c r="M18" s="108"/>
      <c r="N18" s="108"/>
      <c r="O18" s="108"/>
      <c r="P18" s="108"/>
      <c r="Q18" s="108"/>
      <c r="R18" s="108"/>
    </row>
    <row r="19" customFormat="false" ht="15" hidden="false" customHeight="false" outlineLevel="0" collapsed="false">
      <c r="A19" s="1" t="s">
        <v>457</v>
      </c>
      <c r="B19" s="1" t="s">
        <v>445</v>
      </c>
      <c r="C19" s="1" t="s">
        <v>464</v>
      </c>
      <c r="D19" s="1" t="s">
        <v>19</v>
      </c>
      <c r="E19" s="1" t="s">
        <v>447</v>
      </c>
      <c r="F19" s="30" t="n">
        <v>0.0296057372892451</v>
      </c>
      <c r="G19" s="1" t="s">
        <v>21</v>
      </c>
      <c r="H19" s="1" t="s">
        <v>447</v>
      </c>
      <c r="I19" s="30" t="n">
        <v>0.0941236143646937</v>
      </c>
      <c r="J19" s="1"/>
      <c r="K19" s="1"/>
      <c r="L19" s="30"/>
      <c r="M19" s="30"/>
      <c r="N19" s="1"/>
      <c r="O19" s="1"/>
      <c r="P19" s="106"/>
    </row>
    <row r="20" customFormat="false" ht="15" hidden="false" customHeight="false" outlineLevel="0" collapsed="false">
      <c r="A20" s="1" t="s">
        <v>457</v>
      </c>
      <c r="B20" s="1" t="s">
        <v>445</v>
      </c>
      <c r="C20" s="1" t="s">
        <v>465</v>
      </c>
      <c r="D20" s="1" t="s">
        <v>19</v>
      </c>
      <c r="E20" s="1" t="s">
        <v>447</v>
      </c>
      <c r="F20" s="30" t="n">
        <v>0.0380170253616714</v>
      </c>
      <c r="G20" s="1" t="s">
        <v>21</v>
      </c>
      <c r="H20" s="1" t="s">
        <v>447</v>
      </c>
      <c r="I20" s="30" t="n">
        <v>0.10414952064252</v>
      </c>
      <c r="J20" s="1"/>
      <c r="K20" s="1"/>
      <c r="L20" s="30"/>
      <c r="M20" s="30"/>
      <c r="N20" s="1"/>
      <c r="O20" s="1"/>
      <c r="P20" s="106"/>
    </row>
    <row r="21" customFormat="false" ht="15" hidden="false" customHeight="false" outlineLevel="0" collapsed="false">
      <c r="A21" s="1"/>
      <c r="D21" s="1"/>
      <c r="E21" s="1"/>
      <c r="F21" s="81" t="n">
        <f aca="false">AVERAGE(F13:F20)</f>
        <v>0.0288905659543887</v>
      </c>
      <c r="G21" s="108"/>
      <c r="H21" s="108"/>
      <c r="I21" s="81" t="n">
        <f aca="false">AVERAGE(I13:I20)</f>
        <v>0.0759879823239378</v>
      </c>
      <c r="J21" s="108"/>
      <c r="K21" s="108"/>
      <c r="L21" s="108"/>
      <c r="M21" s="108"/>
      <c r="N21" s="108"/>
      <c r="O21" s="1"/>
      <c r="P21" s="106"/>
    </row>
    <row r="22" customFormat="false" ht="15" hidden="false" customHeight="false" outlineLevel="0" collapsed="false">
      <c r="A22" s="1"/>
      <c r="D22" s="1"/>
      <c r="E22" s="1"/>
      <c r="F22" s="30"/>
      <c r="G22" s="1"/>
      <c r="H22" s="1"/>
      <c r="I22" s="30"/>
      <c r="J22" s="1"/>
      <c r="K22" s="1"/>
      <c r="L22" s="30"/>
      <c r="M22" s="30"/>
      <c r="N22" s="1"/>
      <c r="O22" s="1"/>
      <c r="P22" s="106"/>
    </row>
    <row r="23" customFormat="false" ht="15" hidden="false" customHeight="false" outlineLevel="0" collapsed="false">
      <c r="A23" s="1" t="s">
        <v>466</v>
      </c>
      <c r="B23" s="1" t="s">
        <v>467</v>
      </c>
      <c r="C23" s="1" t="s">
        <v>468</v>
      </c>
      <c r="D23" s="1" t="s">
        <v>19</v>
      </c>
      <c r="E23" s="109" t="s">
        <v>469</v>
      </c>
      <c r="F23" s="110" t="n">
        <v>0.0682638350569021</v>
      </c>
      <c r="G23" s="1" t="s">
        <v>21</v>
      </c>
      <c r="H23" s="109" t="s">
        <v>469</v>
      </c>
      <c r="J23" s="108"/>
      <c r="K23" s="108"/>
      <c r="L23" s="108"/>
      <c r="M23" s="110"/>
      <c r="N23" s="110"/>
      <c r="O23" s="106"/>
    </row>
    <row r="24" customFormat="false" ht="15" hidden="false" customHeight="false" outlineLevel="0" collapsed="false">
      <c r="A24" s="1" t="s">
        <v>466</v>
      </c>
      <c r="B24" s="1" t="s">
        <v>467</v>
      </c>
      <c r="C24" s="1" t="s">
        <v>470</v>
      </c>
      <c r="D24" s="1" t="s">
        <v>19</v>
      </c>
      <c r="E24" s="109" t="s">
        <v>469</v>
      </c>
      <c r="F24" s="110" t="n">
        <v>0.0686777434617779</v>
      </c>
      <c r="G24" s="1" t="s">
        <v>21</v>
      </c>
      <c r="H24" s="109" t="s">
        <v>469</v>
      </c>
      <c r="I24" s="108" t="n">
        <v>0.0742114672488555</v>
      </c>
      <c r="J24" s="108"/>
      <c r="K24" s="108"/>
      <c r="L24" s="108"/>
      <c r="M24" s="108"/>
      <c r="N24" s="1"/>
      <c r="O24" s="1"/>
      <c r="P24" s="106"/>
    </row>
    <row r="25" customFormat="false" ht="15" hidden="false" customHeight="false" outlineLevel="0" collapsed="false">
      <c r="A25" s="1" t="s">
        <v>466</v>
      </c>
      <c r="B25" s="1" t="s">
        <v>467</v>
      </c>
      <c r="C25" s="1" t="s">
        <v>471</v>
      </c>
      <c r="D25" s="1" t="s">
        <v>19</v>
      </c>
      <c r="E25" s="109" t="s">
        <v>469</v>
      </c>
      <c r="F25" s="107" t="n">
        <v>0.0657733481347686</v>
      </c>
      <c r="G25" s="1" t="s">
        <v>21</v>
      </c>
      <c r="H25" s="109" t="s">
        <v>469</v>
      </c>
      <c r="I25" s="108" t="n">
        <v>0.0790677760931591</v>
      </c>
      <c r="J25" s="1"/>
      <c r="K25" s="1"/>
      <c r="L25" s="111"/>
      <c r="M25" s="111"/>
      <c r="N25" s="111"/>
      <c r="O25" s="111"/>
      <c r="P25" s="111"/>
      <c r="Q25" s="111"/>
      <c r="R25" s="111"/>
      <c r="S25" s="111"/>
    </row>
    <row r="26" customFormat="false" ht="15" hidden="false" customHeight="false" outlineLevel="0" collapsed="false">
      <c r="A26" s="1" t="s">
        <v>466</v>
      </c>
      <c r="B26" s="1" t="s">
        <v>467</v>
      </c>
      <c r="C26" s="9" t="s">
        <v>472</v>
      </c>
      <c r="D26" s="1" t="s">
        <v>19</v>
      </c>
      <c r="E26" s="109" t="s">
        <v>469</v>
      </c>
      <c r="F26" s="112" t="n">
        <v>0.0541597773394985</v>
      </c>
      <c r="G26" s="1" t="s">
        <v>21</v>
      </c>
      <c r="H26" s="109" t="s">
        <v>469</v>
      </c>
      <c r="I26" s="57" t="n">
        <v>0.065527511358167</v>
      </c>
      <c r="J26" s="108"/>
      <c r="K26" s="108"/>
      <c r="L26" s="108"/>
      <c r="M26" s="108"/>
      <c r="N26" s="108"/>
      <c r="O26" s="9"/>
      <c r="P26" s="9"/>
      <c r="Q26" s="9"/>
    </row>
    <row r="27" customFormat="false" ht="15" hidden="false" customHeight="false" outlineLevel="0" collapsed="false">
      <c r="A27" s="1" t="s">
        <v>466</v>
      </c>
      <c r="B27" s="1" t="s">
        <v>467</v>
      </c>
      <c r="C27" s="1" t="s">
        <v>473</v>
      </c>
      <c r="D27" s="1" t="s">
        <v>19</v>
      </c>
      <c r="E27" s="109" t="s">
        <v>469</v>
      </c>
      <c r="F27" s="107" t="n">
        <v>0.0523024282827082</v>
      </c>
      <c r="G27" s="1" t="s">
        <v>21</v>
      </c>
      <c r="H27" s="109" t="s">
        <v>469</v>
      </c>
      <c r="I27" s="108" t="n">
        <v>0.0671670667841348</v>
      </c>
      <c r="J27" s="1"/>
      <c r="K27" s="1"/>
      <c r="L27" s="30"/>
      <c r="M27" s="30"/>
      <c r="N27" s="1"/>
      <c r="O27" s="1"/>
      <c r="P27" s="106"/>
    </row>
    <row r="28" customFormat="false" ht="15" hidden="false" customHeight="false" outlineLevel="0" collapsed="false">
      <c r="A28" s="1" t="s">
        <v>466</v>
      </c>
      <c r="B28" s="1" t="s">
        <v>467</v>
      </c>
      <c r="C28" s="1" t="s">
        <v>474</v>
      </c>
      <c r="D28" s="1" t="s">
        <v>19</v>
      </c>
      <c r="E28" s="109" t="s">
        <v>469</v>
      </c>
      <c r="F28" s="107" t="n">
        <v>0.0357005712256974</v>
      </c>
      <c r="G28" s="1" t="s">
        <v>21</v>
      </c>
      <c r="H28" s="109" t="s">
        <v>469</v>
      </c>
      <c r="I28" s="57" t="n">
        <v>0.0467880354118877</v>
      </c>
      <c r="J28" s="1"/>
      <c r="K28" s="1"/>
      <c r="L28" s="30"/>
      <c r="M28" s="30"/>
      <c r="N28" s="1"/>
      <c r="O28" s="1"/>
      <c r="P28" s="106"/>
    </row>
    <row r="29" customFormat="false" ht="15" hidden="false" customHeight="false" outlineLevel="0" collapsed="false">
      <c r="A29" s="1" t="s">
        <v>466</v>
      </c>
      <c r="B29" s="1" t="s">
        <v>467</v>
      </c>
      <c r="C29" s="1" t="s">
        <v>475</v>
      </c>
      <c r="D29" s="1" t="s">
        <v>19</v>
      </c>
      <c r="E29" s="109" t="s">
        <v>469</v>
      </c>
      <c r="F29" s="107" t="n">
        <v>0.0480237151646916</v>
      </c>
      <c r="G29" s="1" t="s">
        <v>21</v>
      </c>
      <c r="H29" s="109" t="s">
        <v>469</v>
      </c>
      <c r="I29" s="57" t="n">
        <v>0.0649598886417587</v>
      </c>
      <c r="J29" s="1"/>
      <c r="K29" s="40"/>
      <c r="L29" s="81"/>
      <c r="M29" s="105"/>
      <c r="N29" s="40"/>
      <c r="O29" s="40"/>
      <c r="P29" s="81"/>
    </row>
    <row r="30" customFormat="false" ht="15" hidden="false" customHeight="false" outlineLevel="0" collapsed="false">
      <c r="A30" s="1"/>
      <c r="B30" s="1"/>
      <c r="C30" s="1"/>
      <c r="D30" s="1"/>
      <c r="E30" s="109"/>
      <c r="F30" s="81" t="n">
        <f aca="false">AVERAGE(F23:F29)</f>
        <v>0.0561287740951492</v>
      </c>
      <c r="G30" s="1"/>
      <c r="H30" s="109"/>
      <c r="I30" s="81" t="n">
        <f aca="false">AVERAGE(I23:I29)</f>
        <v>0.0662869575896604</v>
      </c>
    </row>
    <row r="31" customFormat="false" ht="15" hidden="false" customHeight="false" outlineLevel="0" collapsed="false">
      <c r="A31" s="1" t="s">
        <v>476</v>
      </c>
      <c r="B31" s="1" t="s">
        <v>467</v>
      </c>
      <c r="C31" s="1" t="s">
        <v>477</v>
      </c>
      <c r="D31" s="1" t="s">
        <v>19</v>
      </c>
      <c r="E31" s="109" t="s">
        <v>469</v>
      </c>
      <c r="F31" s="30" t="n">
        <v>0.0387499877184825</v>
      </c>
      <c r="G31" s="1" t="s">
        <v>21</v>
      </c>
      <c r="H31" s="109" t="s">
        <v>469</v>
      </c>
      <c r="J31" s="3"/>
    </row>
    <row r="32" customFormat="false" ht="15" hidden="false" customHeight="false" outlineLevel="0" collapsed="false">
      <c r="A32" s="1" t="s">
        <v>476</v>
      </c>
      <c r="B32" s="1" t="s">
        <v>467</v>
      </c>
      <c r="C32" s="1" t="s">
        <v>478</v>
      </c>
      <c r="D32" s="1" t="s">
        <v>19</v>
      </c>
      <c r="E32" s="109" t="s">
        <v>469</v>
      </c>
      <c r="F32" s="30" t="n">
        <v>0.0663288581391628</v>
      </c>
      <c r="G32" s="1" t="s">
        <v>21</v>
      </c>
      <c r="H32" s="109" t="s">
        <v>469</v>
      </c>
      <c r="I32" s="102" t="n">
        <v>0.0779284496525726</v>
      </c>
      <c r="J32" s="3"/>
    </row>
    <row r="33" customFormat="false" ht="15" hidden="false" customHeight="false" outlineLevel="0" collapsed="false">
      <c r="A33" s="1" t="s">
        <v>476</v>
      </c>
      <c r="B33" s="1" t="s">
        <v>467</v>
      </c>
      <c r="C33" s="1" t="s">
        <v>479</v>
      </c>
      <c r="D33" s="1" t="s">
        <v>19</v>
      </c>
      <c r="E33" s="109" t="s">
        <v>469</v>
      </c>
      <c r="F33" s="30" t="n">
        <v>0.0590393614547373</v>
      </c>
      <c r="G33" s="1" t="s">
        <v>21</v>
      </c>
      <c r="H33" s="109" t="s">
        <v>469</v>
      </c>
      <c r="I33" s="102" t="n">
        <v>0.0823311327838871</v>
      </c>
      <c r="J33" s="3"/>
    </row>
    <row r="34" customFormat="false" ht="15" hidden="false" customHeight="false" outlineLevel="0" collapsed="false">
      <c r="A34" s="1" t="s">
        <v>476</v>
      </c>
      <c r="B34" s="1" t="s">
        <v>467</v>
      </c>
      <c r="C34" s="1" t="s">
        <v>480</v>
      </c>
      <c r="D34" s="1" t="s">
        <v>19</v>
      </c>
      <c r="E34" s="109" t="s">
        <v>469</v>
      </c>
      <c r="F34" s="30" t="n">
        <v>0.0421949590250866</v>
      </c>
      <c r="G34" s="1" t="s">
        <v>21</v>
      </c>
      <c r="H34" s="109" t="s">
        <v>469</v>
      </c>
      <c r="I34" s="102" t="n">
        <v>0.0600367298450272</v>
      </c>
      <c r="J34" s="3"/>
    </row>
    <row r="35" customFormat="false" ht="15" hidden="false" customHeight="false" outlineLevel="0" collapsed="false">
      <c r="A35" s="1" t="s">
        <v>476</v>
      </c>
      <c r="B35" s="1" t="s">
        <v>467</v>
      </c>
      <c r="C35" s="1" t="s">
        <v>481</v>
      </c>
      <c r="D35" s="1" t="s">
        <v>19</v>
      </c>
      <c r="E35" s="109" t="s">
        <v>469</v>
      </c>
      <c r="F35" s="30" t="n">
        <v>0.0354626430796383</v>
      </c>
      <c r="G35" s="1" t="s">
        <v>21</v>
      </c>
      <c r="H35" s="109" t="s">
        <v>469</v>
      </c>
      <c r="I35" s="102" t="n">
        <v>0.0540845945450862</v>
      </c>
      <c r="J35" s="3"/>
    </row>
    <row r="36" customFormat="false" ht="15" hidden="false" customHeight="false" outlineLevel="0" collapsed="false">
      <c r="A36" s="1" t="s">
        <v>476</v>
      </c>
      <c r="B36" s="1" t="s">
        <v>467</v>
      </c>
      <c r="C36" s="1" t="s">
        <v>482</v>
      </c>
      <c r="D36" s="1" t="s">
        <v>19</v>
      </c>
      <c r="E36" s="109" t="s">
        <v>469</v>
      </c>
      <c r="F36" s="30" t="n">
        <v>0.0437975733628035</v>
      </c>
      <c r="G36" s="1" t="s">
        <v>21</v>
      </c>
      <c r="H36" s="109" t="s">
        <v>469</v>
      </c>
      <c r="I36" s="102" t="n">
        <v>0.0779277452506147</v>
      </c>
      <c r="J36" s="3"/>
    </row>
    <row r="37" customFormat="false" ht="15" hidden="false" customHeight="false" outlineLevel="0" collapsed="false">
      <c r="A37" s="1" t="s">
        <v>476</v>
      </c>
      <c r="B37" s="1" t="s">
        <v>467</v>
      </c>
      <c r="C37" s="1" t="s">
        <v>483</v>
      </c>
      <c r="D37" s="1" t="s">
        <v>19</v>
      </c>
      <c r="E37" s="109" t="s">
        <v>469</v>
      </c>
      <c r="F37" s="30" t="n">
        <v>0.0524434220293924</v>
      </c>
      <c r="G37" s="1" t="s">
        <v>21</v>
      </c>
      <c r="H37" s="109" t="s">
        <v>469</v>
      </c>
      <c r="I37" s="102" t="n">
        <v>0.0895384618152837</v>
      </c>
      <c r="J37" s="3"/>
    </row>
    <row r="38" customFormat="false" ht="15" hidden="false" customHeight="false" outlineLevel="0" collapsed="false">
      <c r="A38" s="1"/>
      <c r="B38" s="1"/>
      <c r="C38" s="1"/>
      <c r="D38" s="1"/>
      <c r="E38" s="1"/>
      <c r="F38" s="81" t="n">
        <f aca="false">AVERAGE(F31:F37)</f>
        <v>0.0482881149727576</v>
      </c>
      <c r="G38" s="7"/>
      <c r="H38" s="1"/>
      <c r="I38" s="81" t="n">
        <f aca="false">AVERAGE(I31:I37)</f>
        <v>0.0736411856487452</v>
      </c>
      <c r="J38" s="3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32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pane xSplit="0" ySplit="4" topLeftCell="A24" activePane="bottomLeft" state="frozen"/>
      <selection pane="topLeft" activeCell="D1" activeCellId="0" sqref="D1"/>
      <selection pane="bottomLeft" activeCell="O133" activeCellId="0" sqref="O13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7.14"/>
    <col collapsed="false" customWidth="true" hidden="false" outlineLevel="0" max="3" min="2" style="1" width="17.14"/>
    <col collapsed="false" customWidth="true" hidden="false" outlineLevel="0" max="4" min="4" style="1" width="20.7"/>
    <col collapsed="false" customWidth="true" hidden="false" outlineLevel="0" max="14" min="5" style="1" width="17.14"/>
    <col collapsed="false" customWidth="false" hidden="false" outlineLevel="0" max="15" min="15" style="4" width="9.14"/>
    <col collapsed="false" customWidth="true" hidden="false" outlineLevel="0" max="16" min="16" style="3" width="24.28"/>
    <col collapsed="false" customWidth="false" hidden="false" outlineLevel="0" max="18" min="17" style="4" width="9.14"/>
    <col collapsed="false" customWidth="true" hidden="false" outlineLevel="0" max="19" min="19" style="3" width="23.99"/>
    <col collapsed="false" customWidth="false" hidden="false" outlineLevel="0" max="21" min="20" style="4" width="9.14"/>
    <col collapsed="false" customWidth="false" hidden="false" outlineLevel="0" max="257" min="22" style="1" width="9.14"/>
  </cols>
  <sheetData>
    <row r="1" customFormat="false" ht="21" hidden="false" customHeight="false" outlineLevel="0" collapsed="false">
      <c r="A1" s="16" t="s">
        <v>236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3" customFormat="false" ht="15" hidden="false" customHeight="false" outlineLevel="0" collapsed="false">
      <c r="A3" s="3" t="s">
        <v>1</v>
      </c>
      <c r="B3" s="3" t="s">
        <v>2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42</v>
      </c>
      <c r="L3" s="3" t="s">
        <v>143</v>
      </c>
      <c r="M3" s="3" t="s">
        <v>144</v>
      </c>
      <c r="N3" s="3" t="s">
        <v>145</v>
      </c>
      <c r="O3" s="4" t="s">
        <v>15</v>
      </c>
    </row>
    <row r="5" customFormat="false" ht="15" hidden="false" customHeight="false" outlineLevel="0" collapsed="false">
      <c r="A5" s="1" t="s">
        <v>3</v>
      </c>
      <c r="B5" s="78" t="s">
        <v>237</v>
      </c>
      <c r="C5" s="1" t="n">
        <v>24.2</v>
      </c>
      <c r="D5" s="33" t="n">
        <v>50.3603</v>
      </c>
      <c r="E5" s="1" t="n">
        <v>7.82035</v>
      </c>
      <c r="F5" s="1" t="n">
        <v>6.3</v>
      </c>
      <c r="G5" s="5" t="n">
        <v>2.74666666666667</v>
      </c>
      <c r="H5" s="68" t="n">
        <v>74</v>
      </c>
      <c r="I5" s="11" t="n">
        <v>126.942141592515</v>
      </c>
      <c r="J5" s="1" t="n">
        <v>10.3</v>
      </c>
      <c r="K5" s="11" t="n">
        <v>216.449095863984</v>
      </c>
      <c r="L5" s="11" t="n">
        <v>30</v>
      </c>
      <c r="M5" s="79" t="n">
        <v>14.783</v>
      </c>
      <c r="N5" s="79" t="n">
        <v>15</v>
      </c>
      <c r="O5" s="57" t="n">
        <v>0.0312420691633915</v>
      </c>
    </row>
    <row r="6" customFormat="false" ht="15" hidden="false" customHeight="false" outlineLevel="0" collapsed="false">
      <c r="A6" s="1" t="s">
        <v>3</v>
      </c>
      <c r="B6" s="78" t="s">
        <v>240</v>
      </c>
      <c r="C6" s="1" t="n">
        <v>19.5</v>
      </c>
      <c r="D6" s="33" t="n">
        <v>60.2185</v>
      </c>
      <c r="E6" s="1" t="n">
        <v>10.11675</v>
      </c>
      <c r="F6" s="1" t="n">
        <v>6.7</v>
      </c>
      <c r="G6" s="5" t="n">
        <v>3.92888888888889</v>
      </c>
      <c r="H6" s="68" t="n">
        <v>68</v>
      </c>
      <c r="I6" s="11" t="n">
        <v>139.290522108423</v>
      </c>
      <c r="J6" s="1" t="n">
        <v>13.6</v>
      </c>
      <c r="K6" s="11" t="n">
        <v>381.315484428997</v>
      </c>
      <c r="L6" s="11" t="n">
        <v>75</v>
      </c>
      <c r="M6" s="79" t="n">
        <v>18.5</v>
      </c>
      <c r="N6" s="79" t="n">
        <v>30</v>
      </c>
      <c r="O6" s="64" t="n">
        <v>0.0295839243683506</v>
      </c>
    </row>
    <row r="7" customFormat="false" ht="15" hidden="false" customHeight="false" outlineLevel="0" collapsed="false">
      <c r="A7" s="1" t="s">
        <v>3</v>
      </c>
      <c r="B7" s="78" t="s">
        <v>241</v>
      </c>
      <c r="C7" s="1" t="n">
        <v>16.6</v>
      </c>
      <c r="D7" s="33" t="n">
        <v>55.9372</v>
      </c>
      <c r="E7" s="1" t="n">
        <v>8.62475</v>
      </c>
      <c r="F7" s="1" t="n">
        <v>6.3</v>
      </c>
      <c r="G7" s="5" t="n">
        <v>1.91644444444444</v>
      </c>
      <c r="H7" s="68" t="n">
        <v>76</v>
      </c>
      <c r="I7" s="11" t="n">
        <v>143.04076145856</v>
      </c>
      <c r="J7" s="1" t="n">
        <v>7.7</v>
      </c>
      <c r="K7" s="11" t="n">
        <v>264.797638357935</v>
      </c>
      <c r="L7" s="11" t="n">
        <v>30</v>
      </c>
      <c r="M7" s="79" t="n">
        <v>16.922</v>
      </c>
      <c r="N7" s="79" t="n">
        <v>30</v>
      </c>
      <c r="O7" s="57" t="n">
        <v>0.0535596488775405</v>
      </c>
    </row>
    <row r="8" customFormat="false" ht="15" hidden="false" customHeight="false" outlineLevel="0" collapsed="false">
      <c r="A8" s="1" t="s">
        <v>3</v>
      </c>
      <c r="B8" s="78" t="s">
        <v>242</v>
      </c>
      <c r="C8" s="1" t="n">
        <v>25.9</v>
      </c>
      <c r="D8" s="33" t="n">
        <v>59.6805</v>
      </c>
      <c r="E8" s="1" t="n">
        <v>8.77605</v>
      </c>
      <c r="F8" s="1" t="n">
        <v>6.3</v>
      </c>
      <c r="G8" s="5" t="n">
        <v>3.81333333333333</v>
      </c>
      <c r="H8" s="68" t="n">
        <v>73</v>
      </c>
      <c r="I8" s="11" t="n">
        <v>124.460371656757</v>
      </c>
      <c r="J8" s="1" t="n">
        <v>13.2</v>
      </c>
      <c r="K8" s="11" t="n">
        <v>253.800368148614</v>
      </c>
      <c r="L8" s="11" t="n">
        <v>105</v>
      </c>
      <c r="M8" s="79" t="n">
        <v>21.5</v>
      </c>
      <c r="N8" s="79" t="n">
        <v>60</v>
      </c>
      <c r="O8" s="57" t="n">
        <v>0.0318219749295959</v>
      </c>
    </row>
    <row r="9" customFormat="false" ht="15" hidden="false" customHeight="false" outlineLevel="0" collapsed="false">
      <c r="A9" s="1" t="s">
        <v>3</v>
      </c>
      <c r="B9" s="78" t="s">
        <v>243</v>
      </c>
      <c r="C9" s="1" t="n">
        <v>14.5</v>
      </c>
      <c r="D9" s="33" t="n">
        <v>51.1783</v>
      </c>
      <c r="E9" s="1" t="n">
        <v>8.2924</v>
      </c>
      <c r="F9" s="1" t="n">
        <v>5.9</v>
      </c>
      <c r="G9" s="5" t="n">
        <v>1.70133333333333</v>
      </c>
      <c r="H9" s="68" t="n">
        <v>70</v>
      </c>
      <c r="I9" s="11" t="n">
        <v>119.528822694479</v>
      </c>
      <c r="J9" s="1" t="n">
        <v>6.6</v>
      </c>
      <c r="K9" s="11" t="n">
        <v>272.857511953585</v>
      </c>
      <c r="L9" s="11" t="n">
        <v>105</v>
      </c>
      <c r="M9" s="79" t="n">
        <v>8.546</v>
      </c>
      <c r="N9" s="79" t="n">
        <v>30</v>
      </c>
      <c r="O9" s="57" t="n">
        <v>0.0430029949914778</v>
      </c>
    </row>
    <row r="10" customFormat="false" ht="15" hidden="false" customHeight="false" outlineLevel="0" collapsed="false">
      <c r="A10" s="1" t="s">
        <v>3</v>
      </c>
      <c r="B10" s="78" t="s">
        <v>244</v>
      </c>
      <c r="C10" s="1" t="n">
        <v>20.7</v>
      </c>
      <c r="D10" s="33" t="n">
        <v>49.8372</v>
      </c>
      <c r="E10" s="1" t="n">
        <v>7.38475</v>
      </c>
      <c r="F10" s="1" t="n">
        <v>6</v>
      </c>
      <c r="G10" s="5" t="n">
        <v>2.24</v>
      </c>
      <c r="H10" s="68" t="n">
        <v>72</v>
      </c>
      <c r="I10" s="11" t="n">
        <v>113.581292515238</v>
      </c>
      <c r="J10" s="1" t="n">
        <v>9</v>
      </c>
      <c r="K10" s="11" t="n">
        <v>287.498672876192</v>
      </c>
      <c r="L10" s="11" t="n">
        <v>30</v>
      </c>
      <c r="M10" s="79" t="n">
        <v>16.3</v>
      </c>
      <c r="N10" s="79" t="n">
        <v>15</v>
      </c>
      <c r="O10" s="57" t="n">
        <v>0.0338542046831262</v>
      </c>
    </row>
    <row r="11" customFormat="false" ht="15" hidden="false" customHeight="false" outlineLevel="0" collapsed="false">
      <c r="A11" s="1" t="s">
        <v>3</v>
      </c>
      <c r="B11" s="78" t="s">
        <v>245</v>
      </c>
      <c r="C11" s="1" t="n">
        <v>22.7</v>
      </c>
      <c r="D11" s="33" t="n">
        <v>63.1859</v>
      </c>
      <c r="E11" s="1" t="n">
        <v>9.4747</v>
      </c>
      <c r="F11" s="1" t="n">
        <v>6.4</v>
      </c>
      <c r="G11" s="5" t="n">
        <v>4.08</v>
      </c>
      <c r="H11" s="68" t="n">
        <v>74</v>
      </c>
      <c r="I11" s="11" t="n">
        <v>150.984540388065</v>
      </c>
      <c r="J11" s="1" t="n">
        <v>15.3</v>
      </c>
      <c r="K11" s="11" t="n">
        <v>277.594973686252</v>
      </c>
      <c r="L11" s="11" t="n">
        <v>30</v>
      </c>
      <c r="M11" s="79" t="n">
        <v>26.1</v>
      </c>
      <c r="N11" s="79" t="n">
        <v>30</v>
      </c>
      <c r="O11" s="57" t="n">
        <v>0.0318060627661558</v>
      </c>
    </row>
    <row r="12" customFormat="false" ht="15" hidden="false" customHeight="false" outlineLevel="0" collapsed="false">
      <c r="A12" s="1" t="s">
        <v>3</v>
      </c>
      <c r="B12" s="78" t="s">
        <v>246</v>
      </c>
      <c r="C12" s="1" t="n">
        <v>19.1</v>
      </c>
      <c r="D12" s="33" t="n">
        <v>65.6004</v>
      </c>
      <c r="E12" s="1" t="n">
        <v>10.6175</v>
      </c>
      <c r="F12" s="1" t="n">
        <v>6.1</v>
      </c>
      <c r="G12" s="5" t="n">
        <v>2.83555555555556</v>
      </c>
      <c r="H12" s="68" t="n">
        <v>75</v>
      </c>
      <c r="I12" s="11" t="n">
        <v>121.752959214223</v>
      </c>
      <c r="J12" s="1" t="n">
        <v>11</v>
      </c>
      <c r="K12" s="11" t="n">
        <v>235.622232075254</v>
      </c>
      <c r="L12" s="11" t="n">
        <v>150</v>
      </c>
      <c r="M12" s="79" t="n">
        <v>25.4</v>
      </c>
      <c r="N12" s="79" t="n">
        <v>30</v>
      </c>
      <c r="O12" s="57" t="n">
        <v>0.0307785491585146</v>
      </c>
    </row>
    <row r="13" customFormat="false" ht="15" hidden="false" customHeight="false" outlineLevel="0" collapsed="false">
      <c r="A13" s="1" t="s">
        <v>3</v>
      </c>
      <c r="B13" s="78" t="s">
        <v>247</v>
      </c>
      <c r="C13" s="1" t="n">
        <v>16.7</v>
      </c>
      <c r="D13" s="33" t="n">
        <v>45.3633</v>
      </c>
      <c r="E13" s="1" t="n">
        <v>7.08585</v>
      </c>
      <c r="F13" s="1" t="n">
        <v>6.2</v>
      </c>
      <c r="G13" s="5" t="n">
        <v>3.016</v>
      </c>
      <c r="H13" s="68" t="n">
        <v>73</v>
      </c>
      <c r="I13" s="11" t="n">
        <v>115.071500110183</v>
      </c>
      <c r="J13" s="1" t="n">
        <v>11.7</v>
      </c>
      <c r="K13" s="11" t="n">
        <v>272.19973953844</v>
      </c>
      <c r="L13" s="11" t="n">
        <v>105</v>
      </c>
      <c r="M13" s="79" t="n">
        <v>12</v>
      </c>
      <c r="N13" s="79" t="n">
        <v>15</v>
      </c>
      <c r="O13" s="57" t="n">
        <v>0.0379253536583787</v>
      </c>
    </row>
    <row r="14" customFormat="false" ht="15" hidden="false" customHeight="false" outlineLevel="0" collapsed="false">
      <c r="A14" s="1" t="s">
        <v>3</v>
      </c>
      <c r="B14" s="78" t="s">
        <v>248</v>
      </c>
      <c r="C14" s="1" t="n">
        <v>20.8</v>
      </c>
      <c r="D14" s="33" t="n">
        <v>66.4848</v>
      </c>
      <c r="E14" s="1" t="n">
        <v>11.02965</v>
      </c>
      <c r="F14" s="1" t="n">
        <v>5.4</v>
      </c>
      <c r="G14" s="5" t="n">
        <v>2.09066666666667</v>
      </c>
      <c r="H14" s="68" t="n">
        <v>70</v>
      </c>
      <c r="I14" s="11" t="n">
        <v>122.526670804157</v>
      </c>
      <c r="J14" s="1" t="n">
        <v>9.6</v>
      </c>
      <c r="K14" s="11" t="n">
        <v>265.510682262457</v>
      </c>
      <c r="L14" s="11" t="n">
        <v>30</v>
      </c>
      <c r="M14" s="79" t="n">
        <v>10.3</v>
      </c>
      <c r="N14" s="79" t="n">
        <v>15</v>
      </c>
      <c r="O14" s="57" t="n">
        <v>0.0290985895587703</v>
      </c>
    </row>
    <row r="15" customFormat="false" ht="15" hidden="false" customHeight="false" outlineLevel="0" collapsed="false">
      <c r="A15" s="1" t="s">
        <v>3</v>
      </c>
      <c r="B15" s="78" t="s">
        <v>249</v>
      </c>
      <c r="C15" s="1" t="n">
        <v>22.5</v>
      </c>
      <c r="D15" s="33" t="n">
        <v>66.7356</v>
      </c>
      <c r="E15" s="1" t="n">
        <v>10.936</v>
      </c>
      <c r="F15" s="1" t="n">
        <v>5.9</v>
      </c>
      <c r="G15" s="5" t="n">
        <v>3.58311111111111</v>
      </c>
      <c r="H15" s="68" t="n">
        <v>72</v>
      </c>
      <c r="I15" s="11" t="n">
        <v>165.648355465558</v>
      </c>
      <c r="J15" s="1" t="n">
        <v>13.9</v>
      </c>
      <c r="K15" s="11" t="n">
        <v>266.873057304439</v>
      </c>
      <c r="L15" s="11" t="n">
        <v>30</v>
      </c>
      <c r="M15" s="79" t="n">
        <v>16.6</v>
      </c>
      <c r="N15" s="79" t="n">
        <v>30</v>
      </c>
      <c r="O15" s="57" t="n">
        <v>0.0267469050996485</v>
      </c>
    </row>
    <row r="16" customFormat="false" ht="15" hidden="false" customHeight="false" outlineLevel="0" collapsed="false">
      <c r="A16" s="1" t="s">
        <v>3</v>
      </c>
      <c r="B16" s="78" t="s">
        <v>250</v>
      </c>
      <c r="C16" s="1" t="n">
        <v>14.8</v>
      </c>
      <c r="D16" s="33" t="n">
        <v>57.4081</v>
      </c>
      <c r="E16" s="1" t="n">
        <v>8.4336</v>
      </c>
      <c r="F16" s="1" t="n">
        <v>5.8</v>
      </c>
      <c r="G16" s="5" t="n">
        <v>1.944</v>
      </c>
      <c r="H16" s="68" t="n">
        <v>70</v>
      </c>
      <c r="I16" s="11" t="n">
        <v>119.602843741033</v>
      </c>
      <c r="J16" s="1" t="n">
        <v>8.1</v>
      </c>
      <c r="K16" s="11" t="n">
        <v>293.19634124636</v>
      </c>
      <c r="L16" s="11" t="n">
        <v>30</v>
      </c>
      <c r="M16" s="79" t="n">
        <v>12</v>
      </c>
      <c r="N16" s="79" t="n">
        <v>15</v>
      </c>
      <c r="O16" s="57" t="n">
        <v>0.0250886383541036</v>
      </c>
    </row>
    <row r="17" customFormat="false" ht="15" hidden="false" customHeight="false" outlineLevel="0" collapsed="false">
      <c r="A17" s="1" t="s">
        <v>3</v>
      </c>
      <c r="B17" s="78" t="s">
        <v>251</v>
      </c>
      <c r="C17" s="1" t="n">
        <v>25.3</v>
      </c>
      <c r="D17" s="33" t="n">
        <v>58.8358</v>
      </c>
      <c r="E17" s="1" t="n">
        <v>9.2494</v>
      </c>
      <c r="F17" s="1" t="n">
        <v>6.3</v>
      </c>
      <c r="G17" s="5" t="n">
        <v>3.14666666666667</v>
      </c>
      <c r="H17" s="68" t="n">
        <v>74</v>
      </c>
      <c r="I17" s="11" t="n">
        <v>119.120763553623</v>
      </c>
      <c r="J17" s="1" t="n">
        <v>12</v>
      </c>
      <c r="K17" s="11" t="n">
        <v>215.250376967282</v>
      </c>
      <c r="L17" s="11" t="n">
        <v>30</v>
      </c>
      <c r="M17" s="79" t="n">
        <v>16.3</v>
      </c>
      <c r="N17" s="79" t="n">
        <v>30</v>
      </c>
      <c r="O17" s="57" t="n">
        <v>0.0278156005190403</v>
      </c>
    </row>
    <row r="18" customFormat="false" ht="15" hidden="false" customHeight="false" outlineLevel="0" collapsed="false">
      <c r="A18" s="1" t="s">
        <v>3</v>
      </c>
      <c r="B18" s="78" t="s">
        <v>252</v>
      </c>
      <c r="C18" s="1" t="n">
        <v>23</v>
      </c>
      <c r="D18" s="33" t="n">
        <v>52.5508</v>
      </c>
      <c r="E18" s="1" t="n">
        <v>7.50325</v>
      </c>
      <c r="F18" s="1" t="n">
        <v>5.8</v>
      </c>
      <c r="G18" s="5" t="n">
        <v>2.59111111111111</v>
      </c>
      <c r="H18" s="68" t="n">
        <v>76</v>
      </c>
      <c r="I18" s="11" t="n">
        <v>103.342250293848</v>
      </c>
      <c r="J18" s="1" t="n">
        <v>11</v>
      </c>
      <c r="K18" s="11" t="n">
        <v>258.375707982212</v>
      </c>
      <c r="L18" s="11" t="n">
        <v>15</v>
      </c>
      <c r="M18" s="79" t="n">
        <v>17.1</v>
      </c>
      <c r="N18" s="79" t="n">
        <v>15</v>
      </c>
      <c r="O18" s="57" t="n">
        <v>0.0330138365641221</v>
      </c>
    </row>
    <row r="19" customFormat="false" ht="15" hidden="false" customHeight="false" outlineLevel="0" collapsed="false">
      <c r="A19" s="1" t="s">
        <v>3</v>
      </c>
      <c r="B19" s="78" t="s">
        <v>253</v>
      </c>
      <c r="C19" s="1" t="n">
        <v>25.2</v>
      </c>
      <c r="D19" s="33" t="n">
        <v>61.6944</v>
      </c>
      <c r="E19" s="1" t="n">
        <v>9.4626</v>
      </c>
      <c r="F19" s="1" t="n">
        <v>5.9</v>
      </c>
      <c r="G19" s="5" t="n">
        <v>1.61155555555556</v>
      </c>
      <c r="H19" s="68" t="n">
        <v>84</v>
      </c>
      <c r="I19" s="11" t="n">
        <v>115.35595217175</v>
      </c>
      <c r="J19" s="1" t="n">
        <v>7.4</v>
      </c>
      <c r="K19" s="11" t="n">
        <v>357.186365335162</v>
      </c>
      <c r="L19" s="11" t="n">
        <v>45</v>
      </c>
      <c r="M19" s="79" t="n">
        <v>35</v>
      </c>
      <c r="N19" s="79" t="n">
        <v>30</v>
      </c>
      <c r="O19" s="57" t="n">
        <v>0.0269494253552964</v>
      </c>
    </row>
    <row r="20" customFormat="false" ht="15" hidden="false" customHeight="false" outlineLevel="0" collapsed="false">
      <c r="A20" s="1" t="s">
        <v>3</v>
      </c>
      <c r="B20" s="78" t="s">
        <v>254</v>
      </c>
      <c r="C20" s="1" t="n">
        <v>18.1</v>
      </c>
      <c r="D20" s="33" t="n">
        <v>44.5175</v>
      </c>
      <c r="E20" s="1" t="n">
        <v>7.17065</v>
      </c>
      <c r="F20" s="1" t="n">
        <v>6.3</v>
      </c>
      <c r="G20" s="5" t="n">
        <v>1.776</v>
      </c>
      <c r="H20" s="80" t="n">
        <v>85</v>
      </c>
      <c r="I20" s="11" t="n">
        <v>99.6055745055703</v>
      </c>
      <c r="J20" s="1" t="n">
        <v>7.4</v>
      </c>
      <c r="K20" s="11" t="n">
        <v>393.742103141866</v>
      </c>
      <c r="L20" s="11" t="n">
        <v>60</v>
      </c>
      <c r="M20" s="79" t="n">
        <v>39.2</v>
      </c>
      <c r="N20" s="79" t="n">
        <v>30</v>
      </c>
      <c r="O20" s="57" t="n">
        <v>0.0354110172910986</v>
      </c>
    </row>
    <row r="21" s="113" customFormat="true" ht="15" hidden="false" customHeight="false" outlineLevel="0" collapsed="false">
      <c r="A21" s="113" t="s">
        <v>3</v>
      </c>
      <c r="B21" s="114" t="s">
        <v>255</v>
      </c>
      <c r="C21" s="113" t="n">
        <v>21.9</v>
      </c>
      <c r="D21" s="115" t="n">
        <v>52.6622</v>
      </c>
      <c r="E21" s="113" t="n">
        <v>8.29605</v>
      </c>
      <c r="F21" s="113" t="n">
        <v>6.2</v>
      </c>
      <c r="G21" s="116" t="n">
        <v>2.464</v>
      </c>
      <c r="H21" s="117" t="n">
        <v>76</v>
      </c>
      <c r="I21" s="118" t="n">
        <v>126.565793816452</v>
      </c>
      <c r="J21" s="113" t="n">
        <v>9.9</v>
      </c>
      <c r="K21" s="118" t="n">
        <v>671.26255510773</v>
      </c>
      <c r="L21" s="118" t="n">
        <v>60</v>
      </c>
      <c r="M21" s="119" t="n">
        <v>37.8</v>
      </c>
      <c r="N21" s="119" t="n">
        <v>60</v>
      </c>
      <c r="O21" s="61" t="n">
        <v>0.047052524901244</v>
      </c>
      <c r="P21" s="120"/>
      <c r="S21" s="120"/>
    </row>
    <row r="22" s="113" customFormat="true" ht="15" hidden="false" customHeight="false" outlineLevel="0" collapsed="false">
      <c r="A22" s="113" t="s">
        <v>3</v>
      </c>
      <c r="B22" s="114" t="s">
        <v>257</v>
      </c>
      <c r="C22" s="113" t="n">
        <v>19.6</v>
      </c>
      <c r="D22" s="115" t="n">
        <v>54.7253</v>
      </c>
      <c r="E22" s="113" t="n">
        <v>9.0037</v>
      </c>
      <c r="F22" s="113" t="n">
        <v>5.7</v>
      </c>
      <c r="G22" s="116" t="n">
        <v>3.05555555555556</v>
      </c>
      <c r="H22" s="117" t="n">
        <v>77</v>
      </c>
      <c r="I22" s="118" t="n">
        <v>118.19030025454</v>
      </c>
      <c r="J22" s="113" t="n">
        <v>12.5</v>
      </c>
      <c r="K22" s="118" t="n">
        <v>549.619377328005</v>
      </c>
      <c r="L22" s="118" t="n">
        <v>30</v>
      </c>
      <c r="M22" s="119" t="n">
        <v>37.878</v>
      </c>
      <c r="N22" s="119" t="n">
        <v>15</v>
      </c>
      <c r="O22" s="61" t="n">
        <v>0.0367514132012026</v>
      </c>
      <c r="P22" s="120"/>
      <c r="S22" s="120"/>
    </row>
    <row r="23" s="113" customFormat="true" ht="15" hidden="false" customHeight="false" outlineLevel="0" collapsed="false">
      <c r="A23" s="113" t="s">
        <v>3</v>
      </c>
      <c r="B23" s="114" t="s">
        <v>258</v>
      </c>
      <c r="C23" s="113" t="n">
        <v>16.2</v>
      </c>
      <c r="D23" s="115" t="n">
        <v>55.7866</v>
      </c>
      <c r="E23" s="113" t="n">
        <v>8.31125</v>
      </c>
      <c r="F23" s="113" t="n">
        <v>6.7</v>
      </c>
      <c r="G23" s="116" t="n">
        <v>2.45733333333333</v>
      </c>
      <c r="H23" s="117" t="n">
        <v>70</v>
      </c>
      <c r="I23" s="118" t="n">
        <v>108.16255100605</v>
      </c>
      <c r="J23" s="113" t="n">
        <v>9.7</v>
      </c>
      <c r="K23" s="118" t="n">
        <v>478.320317996342</v>
      </c>
      <c r="L23" s="118" t="n">
        <v>30</v>
      </c>
      <c r="M23" s="119" t="n">
        <v>20.7</v>
      </c>
      <c r="N23" s="119" t="n">
        <v>30</v>
      </c>
      <c r="O23" s="61" t="n">
        <v>0.0317244147032806</v>
      </c>
      <c r="P23" s="120"/>
      <c r="S23" s="120"/>
    </row>
    <row r="24" s="113" customFormat="true" ht="15" hidden="false" customHeight="false" outlineLevel="0" collapsed="false">
      <c r="A24" s="113" t="s">
        <v>3</v>
      </c>
      <c r="B24" s="114" t="s">
        <v>259</v>
      </c>
      <c r="C24" s="113" t="n">
        <v>19.5</v>
      </c>
      <c r="D24" s="115" t="n">
        <v>62.1359</v>
      </c>
      <c r="E24" s="113" t="n">
        <v>9.28025</v>
      </c>
      <c r="F24" s="113" t="n">
        <v>5.8</v>
      </c>
      <c r="G24" s="116" t="n">
        <v>2.93333333333333</v>
      </c>
      <c r="H24" s="117" t="n">
        <v>82</v>
      </c>
      <c r="I24" s="118" t="n">
        <v>95.1637988788914</v>
      </c>
      <c r="J24" s="113" t="n">
        <v>11</v>
      </c>
      <c r="K24" s="118" t="n">
        <v>471.430415185752</v>
      </c>
      <c r="L24" s="118" t="n">
        <v>45</v>
      </c>
      <c r="M24" s="119" t="n">
        <v>26.118</v>
      </c>
      <c r="N24" s="119" t="n">
        <v>30</v>
      </c>
      <c r="O24" s="61" t="n">
        <v>0.0288193868542031</v>
      </c>
      <c r="P24" s="120"/>
      <c r="S24" s="120"/>
    </row>
    <row r="25" s="113" customFormat="true" ht="15" hidden="false" customHeight="false" outlineLevel="0" collapsed="false">
      <c r="A25" s="113" t="s">
        <v>3</v>
      </c>
      <c r="B25" s="114" t="s">
        <v>260</v>
      </c>
      <c r="C25" s="113" t="n">
        <v>22.9</v>
      </c>
      <c r="D25" s="115" t="n">
        <v>53.9216</v>
      </c>
      <c r="E25" s="113" t="n">
        <v>8.47415</v>
      </c>
      <c r="F25" s="113" t="n">
        <v>5.9</v>
      </c>
      <c r="G25" s="116" t="n">
        <v>4.47777777777778</v>
      </c>
      <c r="H25" s="117" t="n">
        <v>72</v>
      </c>
      <c r="I25" s="118" t="n">
        <v>98.7732540584229</v>
      </c>
      <c r="J25" s="113" t="n">
        <v>15.5</v>
      </c>
      <c r="K25" s="118" t="n">
        <v>487.540537200818</v>
      </c>
      <c r="L25" s="118" t="n">
        <v>90</v>
      </c>
      <c r="M25" s="119" t="n">
        <v>44.6</v>
      </c>
      <c r="N25" s="119" t="n">
        <v>60</v>
      </c>
      <c r="O25" s="61" t="n">
        <v>0.0312834662628999</v>
      </c>
      <c r="P25" s="120"/>
      <c r="S25" s="120"/>
    </row>
    <row r="26" s="113" customFormat="true" ht="15" hidden="false" customHeight="false" outlineLevel="0" collapsed="false">
      <c r="A26" s="113" t="s">
        <v>3</v>
      </c>
      <c r="B26" s="114" t="s">
        <v>261</v>
      </c>
      <c r="C26" s="113" t="n">
        <v>28</v>
      </c>
      <c r="D26" s="115" t="n">
        <v>60.1702</v>
      </c>
      <c r="E26" s="113" t="n">
        <v>10.18095</v>
      </c>
      <c r="F26" s="113" t="n">
        <v>6.4</v>
      </c>
      <c r="G26" s="116" t="n">
        <v>8.17288888888889</v>
      </c>
      <c r="H26" s="117" t="n">
        <v>71</v>
      </c>
      <c r="I26" s="118" t="n">
        <v>131.859550096361</v>
      </c>
      <c r="J26" s="113" t="n">
        <v>25.9</v>
      </c>
      <c r="K26" s="118" t="n">
        <v>334.852514858397</v>
      </c>
      <c r="L26" s="118" t="n">
        <v>90</v>
      </c>
      <c r="M26" s="119" t="n">
        <v>42.1</v>
      </c>
      <c r="N26" s="119" t="n">
        <v>60</v>
      </c>
      <c r="O26" s="61" t="n">
        <v>0.0396368592635584</v>
      </c>
      <c r="P26" s="120"/>
      <c r="S26" s="120"/>
    </row>
    <row r="27" s="113" customFormat="true" ht="15" hidden="false" customHeight="false" outlineLevel="0" collapsed="false">
      <c r="A27" s="113" t="s">
        <v>3</v>
      </c>
      <c r="B27" s="114" t="s">
        <v>262</v>
      </c>
      <c r="C27" s="113" t="n">
        <v>26.7</v>
      </c>
      <c r="D27" s="115" t="n">
        <v>57.8623</v>
      </c>
      <c r="E27" s="113" t="n">
        <v>9.00715</v>
      </c>
      <c r="F27" s="113" t="n">
        <v>6.6</v>
      </c>
      <c r="G27" s="116" t="n">
        <v>2.15111111111111</v>
      </c>
      <c r="H27" s="121" t="n">
        <v>73</v>
      </c>
      <c r="I27" s="118" t="n">
        <v>129.396017804817</v>
      </c>
      <c r="J27" s="113" t="n">
        <v>8.8</v>
      </c>
      <c r="K27" s="118" t="n">
        <v>613.789680864707</v>
      </c>
      <c r="L27" s="118" t="n">
        <v>60</v>
      </c>
      <c r="M27" s="119" t="n">
        <v>60</v>
      </c>
      <c r="N27" s="119" t="n">
        <v>30</v>
      </c>
      <c r="O27" s="61" t="n">
        <v>0.0403430245725161</v>
      </c>
      <c r="P27" s="120"/>
      <c r="S27" s="120"/>
    </row>
    <row r="28" s="113" customFormat="true" ht="15" hidden="false" customHeight="false" outlineLevel="0" collapsed="false">
      <c r="A28" s="113" t="s">
        <v>3</v>
      </c>
      <c r="B28" s="114" t="s">
        <v>263</v>
      </c>
      <c r="C28" s="113" t="n">
        <v>22.4</v>
      </c>
      <c r="D28" s="115" t="n">
        <v>60.385</v>
      </c>
      <c r="E28" s="113" t="n">
        <v>9.57585</v>
      </c>
      <c r="F28" s="113" t="n">
        <v>6.6</v>
      </c>
      <c r="G28" s="116" t="n">
        <v>2.14177777777778</v>
      </c>
      <c r="H28" s="117" t="n">
        <v>71</v>
      </c>
      <c r="I28" s="118" t="n">
        <v>126.1542235116</v>
      </c>
      <c r="J28" s="113" t="n">
        <v>7.9</v>
      </c>
      <c r="K28" s="118" t="n">
        <v>514.02384935991</v>
      </c>
      <c r="L28" s="118" t="n">
        <v>30</v>
      </c>
      <c r="M28" s="119" t="n">
        <v>30.1</v>
      </c>
      <c r="N28" s="119" t="n">
        <v>15</v>
      </c>
      <c r="O28" s="61" t="n">
        <v>0.0226791917797616</v>
      </c>
      <c r="P28" s="120"/>
      <c r="S28" s="120"/>
    </row>
    <row r="29" s="113" customFormat="true" ht="15" hidden="false" customHeight="false" outlineLevel="0" collapsed="false">
      <c r="A29" s="113" t="s">
        <v>3</v>
      </c>
      <c r="B29" s="114" t="s">
        <v>264</v>
      </c>
      <c r="C29" s="113" t="n">
        <v>25.6</v>
      </c>
      <c r="D29" s="115" t="n">
        <v>52.5903</v>
      </c>
      <c r="E29" s="113" t="n">
        <v>8.25595</v>
      </c>
      <c r="F29" s="113" t="n">
        <v>5.7</v>
      </c>
      <c r="G29" s="116" t="n">
        <v>3.46666666666667</v>
      </c>
      <c r="H29" s="117" t="n">
        <v>70</v>
      </c>
      <c r="I29" s="118" t="n">
        <v>111.83830398343</v>
      </c>
      <c r="J29" s="113" t="n">
        <v>15</v>
      </c>
      <c r="K29" s="118" t="n">
        <v>442.354973150077</v>
      </c>
      <c r="L29" s="118" t="n">
        <v>60</v>
      </c>
      <c r="M29" s="119" t="n">
        <v>34.5</v>
      </c>
      <c r="N29" s="119" t="n">
        <v>60</v>
      </c>
      <c r="O29" s="61" t="n">
        <v>0.0387164734922639</v>
      </c>
      <c r="P29" s="120"/>
      <c r="S29" s="120"/>
    </row>
    <row r="30" s="113" customFormat="true" ht="15" hidden="false" customHeight="false" outlineLevel="0" collapsed="false">
      <c r="A30" s="113" t="s">
        <v>3</v>
      </c>
      <c r="B30" s="114" t="s">
        <v>265</v>
      </c>
      <c r="C30" s="113" t="n">
        <v>26.4</v>
      </c>
      <c r="D30" s="115" t="n">
        <v>50.1261</v>
      </c>
      <c r="E30" s="113" t="n">
        <v>8.64685</v>
      </c>
      <c r="F30" s="113" t="n">
        <v>6.4</v>
      </c>
      <c r="G30" s="116" t="n">
        <v>1.57066666666667</v>
      </c>
      <c r="H30" s="117" t="n">
        <v>70</v>
      </c>
      <c r="I30" s="118" t="n">
        <v>214.337438284971</v>
      </c>
      <c r="J30" s="113" t="n">
        <v>6.2</v>
      </c>
      <c r="K30" s="118" t="n">
        <v>580.153419154933</v>
      </c>
      <c r="L30" s="118" t="n">
        <v>60</v>
      </c>
      <c r="M30" s="119" t="n">
        <v>26.9</v>
      </c>
      <c r="N30" s="119" t="n">
        <v>30</v>
      </c>
      <c r="O30" s="61" t="n">
        <v>0.0379709559523427</v>
      </c>
      <c r="P30" s="120"/>
      <c r="S30" s="120"/>
    </row>
    <row r="31" s="113" customFormat="true" ht="15" hidden="false" customHeight="false" outlineLevel="0" collapsed="false">
      <c r="A31" s="113" t="s">
        <v>3</v>
      </c>
      <c r="B31" s="114" t="s">
        <v>266</v>
      </c>
      <c r="C31" s="113" t="n">
        <v>20.4</v>
      </c>
      <c r="D31" s="115" t="n">
        <v>51.8654</v>
      </c>
      <c r="E31" s="113" t="n">
        <v>7.77715</v>
      </c>
      <c r="F31" s="113" t="n">
        <v>6</v>
      </c>
      <c r="G31" s="116" t="n">
        <v>3.864</v>
      </c>
      <c r="H31" s="122" t="n">
        <v>72</v>
      </c>
      <c r="I31" s="118" t="n">
        <v>145.969886180451</v>
      </c>
      <c r="J31" s="113" t="n">
        <v>16.1</v>
      </c>
      <c r="K31" s="118" t="n">
        <v>647.377060417893</v>
      </c>
      <c r="L31" s="118" t="n">
        <v>45</v>
      </c>
      <c r="M31" s="119" t="n">
        <v>65.2</v>
      </c>
      <c r="N31" s="119" t="n">
        <v>30</v>
      </c>
      <c r="O31" s="61" t="n">
        <v>0.0332469760590611</v>
      </c>
      <c r="P31" s="120"/>
      <c r="S31" s="120"/>
    </row>
    <row r="32" s="113" customFormat="true" ht="15" hidden="false" customHeight="false" outlineLevel="0" collapsed="false">
      <c r="A32" s="113" t="s">
        <v>3</v>
      </c>
      <c r="B32" s="114" t="s">
        <v>268</v>
      </c>
      <c r="C32" s="113" t="n">
        <v>21.6</v>
      </c>
      <c r="D32" s="115" t="n">
        <v>54.777</v>
      </c>
      <c r="E32" s="113" t="n">
        <v>7.9933</v>
      </c>
      <c r="F32" s="113" t="n">
        <v>6.2</v>
      </c>
      <c r="G32" s="116" t="n">
        <v>3.25066666666667</v>
      </c>
      <c r="H32" s="122" t="n">
        <v>78</v>
      </c>
      <c r="I32" s="118" t="n">
        <v>113.559813766026</v>
      </c>
      <c r="J32" s="113" t="n">
        <v>13.8</v>
      </c>
      <c r="K32" s="118" t="n">
        <v>588.867026236696</v>
      </c>
      <c r="L32" s="118" t="n">
        <v>45</v>
      </c>
      <c r="M32" s="119" t="n">
        <v>29.7</v>
      </c>
      <c r="N32" s="119" t="n">
        <v>30</v>
      </c>
      <c r="O32" s="61" t="n">
        <v>0.0260983096465649</v>
      </c>
      <c r="P32" s="120"/>
      <c r="S32" s="120"/>
    </row>
    <row r="33" s="113" customFormat="true" ht="15" hidden="false" customHeight="false" outlineLevel="0" collapsed="false">
      <c r="A33" s="113" t="s">
        <v>3</v>
      </c>
      <c r="B33" s="114" t="s">
        <v>269</v>
      </c>
      <c r="C33" s="113" t="n">
        <v>24.4</v>
      </c>
      <c r="D33" s="115" t="n">
        <v>55.6881</v>
      </c>
      <c r="E33" s="113" t="n">
        <v>8.6732</v>
      </c>
      <c r="F33" s="113" t="n">
        <v>6.1</v>
      </c>
      <c r="G33" s="116" t="n">
        <v>2.87377777777778</v>
      </c>
      <c r="H33" s="117" t="n">
        <v>74</v>
      </c>
      <c r="I33" s="118" t="n">
        <v>90.0114408847877</v>
      </c>
      <c r="J33" s="113" t="n">
        <v>12.2</v>
      </c>
      <c r="K33" s="118" t="n">
        <v>559.457670029351</v>
      </c>
      <c r="L33" s="118" t="n">
        <v>45</v>
      </c>
      <c r="M33" s="119" t="n">
        <v>30.9</v>
      </c>
      <c r="N33" s="119" t="n">
        <v>30</v>
      </c>
      <c r="O33" s="61" t="n">
        <v>0.0334941340312404</v>
      </c>
      <c r="P33" s="120"/>
      <c r="S33" s="120"/>
    </row>
    <row r="34" s="113" customFormat="true" ht="15" hidden="false" customHeight="false" outlineLevel="0" collapsed="false">
      <c r="A34" s="113" t="s">
        <v>3</v>
      </c>
      <c r="B34" s="114" t="s">
        <v>270</v>
      </c>
      <c r="C34" s="113" t="n">
        <v>17.1</v>
      </c>
      <c r="D34" s="115" t="n">
        <v>68.0497</v>
      </c>
      <c r="E34" s="113" t="n">
        <v>10.9261</v>
      </c>
      <c r="F34" s="113" t="n">
        <v>6.1</v>
      </c>
      <c r="G34" s="116" t="n">
        <v>8.38755555555556</v>
      </c>
      <c r="H34" s="117" t="n">
        <v>69</v>
      </c>
      <c r="I34" s="118" t="n">
        <v>239.197629972805</v>
      </c>
      <c r="J34" s="113" t="n">
        <v>33.7</v>
      </c>
      <c r="K34" s="118" t="n">
        <v>472.476266380458</v>
      </c>
      <c r="L34" s="118" t="n">
        <v>60</v>
      </c>
      <c r="M34" s="119" t="n">
        <v>17.3</v>
      </c>
      <c r="N34" s="119" t="n">
        <v>60</v>
      </c>
      <c r="O34" s="61" t="n">
        <v>0.0287488114967915</v>
      </c>
      <c r="P34" s="120"/>
      <c r="S34" s="120"/>
    </row>
    <row r="35" s="113" customFormat="true" ht="15" hidden="false" customHeight="false" outlineLevel="0" collapsed="false">
      <c r="A35" s="113" t="s">
        <v>3</v>
      </c>
      <c r="B35" s="114" t="s">
        <v>271</v>
      </c>
      <c r="C35" s="113" t="n">
        <v>20.1</v>
      </c>
      <c r="D35" s="115" t="n">
        <v>58.0236</v>
      </c>
      <c r="E35" s="113" t="n">
        <v>9.03345</v>
      </c>
      <c r="F35" s="113" t="n">
        <v>5.9</v>
      </c>
      <c r="G35" s="116" t="n">
        <v>3.55733333333333</v>
      </c>
      <c r="H35" s="123" t="n">
        <v>74</v>
      </c>
      <c r="I35" s="118" t="n">
        <v>103.364697632446</v>
      </c>
      <c r="J35" s="113" t="n">
        <v>13.8</v>
      </c>
      <c r="K35" s="118" t="n">
        <v>505.355535501819</v>
      </c>
      <c r="L35" s="118" t="n">
        <v>45</v>
      </c>
      <c r="M35" s="119" t="n">
        <v>29.2</v>
      </c>
      <c r="N35" s="119" t="n">
        <v>30</v>
      </c>
      <c r="O35" s="61" t="n">
        <v>0.0296804411442008</v>
      </c>
      <c r="P35" s="120"/>
      <c r="S35" s="120"/>
    </row>
    <row r="36" s="113" customFormat="true" ht="15" hidden="false" customHeight="false" outlineLevel="0" collapsed="false">
      <c r="A36" s="113" t="s">
        <v>3</v>
      </c>
      <c r="B36" s="113" t="s">
        <v>272</v>
      </c>
      <c r="C36" s="113" t="n">
        <v>21.9</v>
      </c>
      <c r="D36" s="115" t="n">
        <v>55.1809</v>
      </c>
      <c r="E36" s="113" t="n">
        <v>8.51575</v>
      </c>
      <c r="F36" s="113" t="n">
        <v>5.8</v>
      </c>
      <c r="G36" s="116" t="n">
        <v>2.44977777777778</v>
      </c>
      <c r="H36" s="117" t="n">
        <v>72</v>
      </c>
      <c r="I36" s="118" t="n">
        <v>173.306787220505</v>
      </c>
      <c r="J36" s="113" t="n">
        <v>10.4</v>
      </c>
      <c r="K36" s="118" t="n">
        <v>456.162491428261</v>
      </c>
      <c r="L36" s="118" t="n">
        <v>45</v>
      </c>
      <c r="M36" s="118" t="n">
        <v>49.086</v>
      </c>
      <c r="N36" s="118" t="n">
        <v>30</v>
      </c>
      <c r="O36" s="61" t="n">
        <v>0.0196039324600158</v>
      </c>
      <c r="P36" s="120"/>
      <c r="S36" s="120"/>
    </row>
    <row r="37" s="113" customFormat="true" ht="15" hidden="false" customHeight="false" outlineLevel="0" collapsed="false">
      <c r="A37" s="113" t="s">
        <v>3</v>
      </c>
      <c r="B37" s="113" t="s">
        <v>274</v>
      </c>
      <c r="C37" s="113" t="n">
        <v>21.1</v>
      </c>
      <c r="D37" s="115" t="n">
        <v>54.7087</v>
      </c>
      <c r="E37" s="113" t="n">
        <v>8.4875</v>
      </c>
      <c r="F37" s="113" t="n">
        <v>5.8</v>
      </c>
      <c r="G37" s="116" t="n">
        <v>2.32</v>
      </c>
      <c r="H37" s="117" t="n">
        <v>81</v>
      </c>
      <c r="I37" s="118" t="n">
        <v>104.290130895359</v>
      </c>
      <c r="J37" s="113" t="n">
        <v>8.7</v>
      </c>
      <c r="K37" s="118" t="n">
        <v>353.408099745516</v>
      </c>
      <c r="L37" s="118" t="n">
        <v>45</v>
      </c>
      <c r="M37" s="118" t="n">
        <v>30.226</v>
      </c>
      <c r="N37" s="118" t="n">
        <v>30</v>
      </c>
      <c r="O37" s="61" t="n">
        <v>0.0346647958008401</v>
      </c>
      <c r="P37" s="120"/>
      <c r="S37" s="120"/>
    </row>
    <row r="38" s="113" customFormat="true" ht="15" hidden="false" customHeight="false" outlineLevel="0" collapsed="false">
      <c r="A38" s="113" t="s">
        <v>3</v>
      </c>
      <c r="B38" s="113" t="s">
        <v>275</v>
      </c>
      <c r="C38" s="113" t="n">
        <v>20.6</v>
      </c>
      <c r="D38" s="115" t="n">
        <v>58.8415</v>
      </c>
      <c r="E38" s="113" t="n">
        <v>8.45015</v>
      </c>
      <c r="F38" s="113" t="n">
        <v>6.2</v>
      </c>
      <c r="G38" s="116" t="n">
        <v>2.24311111111111</v>
      </c>
      <c r="H38" s="117" t="n">
        <v>77</v>
      </c>
      <c r="I38" s="118" t="n">
        <v>102.495441139071</v>
      </c>
      <c r="J38" s="113" t="n">
        <v>10.3</v>
      </c>
      <c r="K38" s="118" t="n">
        <v>266.016671530324</v>
      </c>
      <c r="L38" s="118" t="n">
        <v>15</v>
      </c>
      <c r="M38" s="118" t="n">
        <v>42.6</v>
      </c>
      <c r="N38" s="118" t="n">
        <v>30</v>
      </c>
      <c r="O38" s="61" t="n">
        <v>0.033266853713067</v>
      </c>
      <c r="P38" s="120"/>
      <c r="S38" s="120"/>
    </row>
    <row r="39" s="113" customFormat="true" ht="15" hidden="false" customHeight="false" outlineLevel="0" collapsed="false">
      <c r="A39" s="113" t="s">
        <v>3</v>
      </c>
      <c r="B39" s="113" t="s">
        <v>276</v>
      </c>
      <c r="C39" s="113" t="n">
        <v>27.6</v>
      </c>
      <c r="D39" s="124" t="n">
        <v>56.3884</v>
      </c>
      <c r="E39" s="113" t="n">
        <v>9.28895</v>
      </c>
      <c r="F39" s="113" t="n">
        <v>5.9</v>
      </c>
      <c r="G39" s="116" t="n">
        <v>6.83111111111111</v>
      </c>
      <c r="H39" s="117" t="n">
        <v>69</v>
      </c>
      <c r="I39" s="118" t="n">
        <v>90.6109128253968</v>
      </c>
      <c r="J39" s="113" t="n">
        <v>26.5</v>
      </c>
      <c r="K39" s="118" t="n">
        <v>369.663842730649</v>
      </c>
      <c r="L39" s="118" t="n">
        <v>30</v>
      </c>
      <c r="M39" s="118" t="n">
        <v>78.335</v>
      </c>
      <c r="N39" s="118" t="n">
        <v>30</v>
      </c>
      <c r="O39" s="61" t="n">
        <v>0.0456037066895255</v>
      </c>
      <c r="P39" s="120"/>
      <c r="S39" s="120"/>
    </row>
    <row r="40" s="113" customFormat="true" ht="15" hidden="false" customHeight="false" outlineLevel="0" collapsed="false">
      <c r="A40" s="113" t="s">
        <v>3</v>
      </c>
      <c r="B40" s="113" t="s">
        <v>277</v>
      </c>
      <c r="C40" s="113" t="n">
        <v>22.1</v>
      </c>
      <c r="D40" s="115" t="n">
        <v>50.262</v>
      </c>
      <c r="E40" s="113" t="n">
        <v>7.77625</v>
      </c>
      <c r="F40" s="113" t="n">
        <v>6.6</v>
      </c>
      <c r="G40" s="116" t="n">
        <v>1.83555555555556</v>
      </c>
      <c r="H40" s="117" t="n">
        <v>81</v>
      </c>
      <c r="I40" s="118" t="n">
        <v>88.2541010468094</v>
      </c>
      <c r="J40" s="113" t="n">
        <v>7</v>
      </c>
      <c r="K40" s="118" t="n">
        <v>351.901463566108</v>
      </c>
      <c r="L40" s="118" t="n">
        <v>30</v>
      </c>
      <c r="M40" s="118" t="n">
        <v>31.3</v>
      </c>
      <c r="N40" s="118" t="n">
        <v>30</v>
      </c>
      <c r="O40" s="61" t="n">
        <v>0.0328324969851135</v>
      </c>
      <c r="P40" s="120"/>
      <c r="S40" s="120"/>
    </row>
    <row r="41" s="113" customFormat="true" ht="15" hidden="false" customHeight="false" outlineLevel="0" collapsed="false">
      <c r="A41" s="113" t="s">
        <v>3</v>
      </c>
      <c r="B41" s="113" t="s">
        <v>278</v>
      </c>
      <c r="C41" s="113" t="n">
        <v>20.8</v>
      </c>
      <c r="D41" s="115" t="n">
        <v>63.1883</v>
      </c>
      <c r="E41" s="113" t="n">
        <v>9.4691</v>
      </c>
      <c r="F41" s="113" t="n">
        <v>5.9</v>
      </c>
      <c r="G41" s="116" t="n">
        <v>4.928</v>
      </c>
      <c r="H41" s="117" t="n">
        <v>78</v>
      </c>
      <c r="I41" s="118" t="n">
        <v>162.38181733501</v>
      </c>
      <c r="J41" s="113" t="n">
        <v>16.8</v>
      </c>
      <c r="K41" s="118" t="n">
        <v>355.440486210509</v>
      </c>
      <c r="L41" s="118" t="n">
        <v>60</v>
      </c>
      <c r="M41" s="118" t="n">
        <v>30.8</v>
      </c>
      <c r="N41" s="118" t="n">
        <v>15</v>
      </c>
      <c r="O41" s="61" t="n">
        <v>0.0437243263636425</v>
      </c>
      <c r="P41" s="120"/>
      <c r="S41" s="120"/>
    </row>
    <row r="42" s="113" customFormat="true" ht="15" hidden="false" customHeight="false" outlineLevel="0" collapsed="false">
      <c r="A42" s="113" t="s">
        <v>3</v>
      </c>
      <c r="B42" s="113" t="s">
        <v>279</v>
      </c>
      <c r="C42" s="113" t="n">
        <v>19.1</v>
      </c>
      <c r="D42" s="115" t="n">
        <v>61.1694</v>
      </c>
      <c r="E42" s="113" t="n">
        <v>9.4128</v>
      </c>
      <c r="F42" s="113" t="n">
        <v>5.3</v>
      </c>
      <c r="G42" s="116" t="n">
        <v>2.33466666666667</v>
      </c>
      <c r="H42" s="117" t="n">
        <v>72</v>
      </c>
      <c r="I42" s="118" t="n">
        <v>125.181665237528</v>
      </c>
      <c r="J42" s="113" t="n">
        <v>10.3</v>
      </c>
      <c r="K42" s="118" t="n">
        <v>388.996713137733</v>
      </c>
      <c r="L42" s="118" t="n">
        <v>45</v>
      </c>
      <c r="M42" s="118" t="n">
        <v>54.6</v>
      </c>
      <c r="N42" s="118" t="n">
        <v>30</v>
      </c>
      <c r="O42" s="61" t="n">
        <v>0.0382432697423288</v>
      </c>
      <c r="P42" s="120"/>
      <c r="S42" s="120"/>
    </row>
    <row r="43" s="113" customFormat="true" ht="15" hidden="false" customHeight="false" outlineLevel="0" collapsed="false">
      <c r="A43" s="113" t="s">
        <v>3</v>
      </c>
      <c r="B43" s="113" t="s">
        <v>280</v>
      </c>
      <c r="C43" s="113" t="n">
        <v>19.9</v>
      </c>
      <c r="D43" s="115" t="n">
        <v>69.4842</v>
      </c>
      <c r="E43" s="113" t="n">
        <v>11.29985</v>
      </c>
      <c r="F43" s="113" t="n">
        <v>6.7</v>
      </c>
      <c r="G43" s="116" t="n">
        <v>2.64444444444444</v>
      </c>
      <c r="H43" s="117" t="n">
        <v>73</v>
      </c>
      <c r="I43" s="118" t="n">
        <v>123.59827858833</v>
      </c>
      <c r="J43" s="113" t="n">
        <v>8.5</v>
      </c>
      <c r="K43" s="118" t="n">
        <v>335.706844071416</v>
      </c>
      <c r="L43" s="118" t="n">
        <v>60</v>
      </c>
      <c r="M43" s="118" t="n">
        <v>23.3</v>
      </c>
      <c r="N43" s="118" t="n">
        <v>60</v>
      </c>
      <c r="O43" s="61" t="n">
        <v>0.028606469601515</v>
      </c>
      <c r="P43" s="120"/>
      <c r="S43" s="120"/>
    </row>
    <row r="44" s="113" customFormat="true" ht="15" hidden="false" customHeight="false" outlineLevel="0" collapsed="false">
      <c r="A44" s="113" t="s">
        <v>3</v>
      </c>
      <c r="B44" s="113" t="s">
        <v>281</v>
      </c>
      <c r="C44" s="113" t="n">
        <v>24.2</v>
      </c>
      <c r="D44" s="115" t="n">
        <v>53.953</v>
      </c>
      <c r="E44" s="113" t="n">
        <v>8.2046</v>
      </c>
      <c r="F44" s="113" t="n">
        <v>6.5</v>
      </c>
      <c r="G44" s="116" t="n">
        <v>7.93333333333333</v>
      </c>
      <c r="H44" s="123" t="n">
        <v>81</v>
      </c>
      <c r="I44" s="118" t="n">
        <v>110.569969716508</v>
      </c>
      <c r="J44" s="113" t="n">
        <v>25.5</v>
      </c>
      <c r="K44" s="118" t="n">
        <v>443.590111745397</v>
      </c>
      <c r="L44" s="118" t="n">
        <v>30</v>
      </c>
      <c r="M44" s="118" t="n">
        <v>71.9</v>
      </c>
      <c r="N44" s="118" t="n">
        <v>30</v>
      </c>
      <c r="O44" s="61" t="n">
        <v>0.030822965971304</v>
      </c>
      <c r="P44" s="120"/>
      <c r="S44" s="120"/>
    </row>
    <row r="45" s="113" customFormat="true" ht="15" hidden="false" customHeight="false" outlineLevel="0" collapsed="false">
      <c r="A45" s="113" t="s">
        <v>3</v>
      </c>
      <c r="B45" s="113" t="s">
        <v>282</v>
      </c>
      <c r="C45" s="113" t="n">
        <v>17.6</v>
      </c>
      <c r="D45" s="115" t="n">
        <v>60.0614</v>
      </c>
      <c r="E45" s="113" t="n">
        <v>8.96195</v>
      </c>
      <c r="F45" s="113" t="n">
        <v>5.9</v>
      </c>
      <c r="G45" s="116" t="n">
        <v>2.35733333333333</v>
      </c>
      <c r="H45" s="117" t="n">
        <v>75</v>
      </c>
      <c r="I45" s="118" t="n">
        <v>131.035230916768</v>
      </c>
      <c r="J45" s="113" t="n">
        <v>10.4</v>
      </c>
      <c r="K45" s="118" t="n">
        <v>346.733144263298</v>
      </c>
      <c r="L45" s="118" t="n">
        <v>60</v>
      </c>
      <c r="M45" s="118" t="n">
        <v>20</v>
      </c>
      <c r="N45" s="118" t="n">
        <v>60</v>
      </c>
      <c r="O45" s="61" t="n">
        <v>0.0341020936166433</v>
      </c>
      <c r="P45" s="120"/>
      <c r="S45" s="120"/>
    </row>
    <row r="46" s="113" customFormat="true" ht="15" hidden="false" customHeight="false" outlineLevel="0" collapsed="false">
      <c r="A46" s="113" t="s">
        <v>3</v>
      </c>
      <c r="B46" s="113" t="s">
        <v>283</v>
      </c>
      <c r="C46" s="113" t="n">
        <v>19.9</v>
      </c>
      <c r="D46" s="115" t="n">
        <v>61.4323</v>
      </c>
      <c r="E46" s="113" t="n">
        <v>9.527</v>
      </c>
      <c r="F46" s="113" t="n">
        <v>6.8</v>
      </c>
      <c r="G46" s="116" t="n">
        <v>2.508</v>
      </c>
      <c r="H46" s="117" t="n">
        <v>69</v>
      </c>
      <c r="I46" s="118" t="n">
        <v>190.442532786715</v>
      </c>
      <c r="J46" s="113" t="n">
        <v>9.9</v>
      </c>
      <c r="K46" s="118" t="n">
        <v>476.995529866097</v>
      </c>
      <c r="L46" s="118" t="n">
        <v>45</v>
      </c>
      <c r="M46" s="118" t="n">
        <v>28.7</v>
      </c>
      <c r="N46" s="118" t="n">
        <v>30</v>
      </c>
      <c r="O46" s="61" t="n">
        <v>0.0326659594283355</v>
      </c>
      <c r="P46" s="120"/>
      <c r="S46" s="120"/>
    </row>
    <row r="47" s="113" customFormat="true" ht="15" hidden="false" customHeight="false" outlineLevel="0" collapsed="false">
      <c r="A47" s="113" t="s">
        <v>3</v>
      </c>
      <c r="B47" s="113" t="s">
        <v>284</v>
      </c>
      <c r="C47" s="113" t="n">
        <v>25.6</v>
      </c>
      <c r="D47" s="115" t="n">
        <v>51.6976</v>
      </c>
      <c r="E47" s="113" t="n">
        <v>7.342</v>
      </c>
      <c r="F47" s="113" t="n">
        <v>5.8</v>
      </c>
      <c r="G47" s="116" t="n">
        <v>2.72711111111111</v>
      </c>
      <c r="H47" s="122" t="n">
        <v>77</v>
      </c>
      <c r="I47" s="118" t="n">
        <v>116.611434611895</v>
      </c>
      <c r="J47" s="113" t="n">
        <v>10.4</v>
      </c>
      <c r="K47" s="118" t="n">
        <v>387.092588052692</v>
      </c>
      <c r="L47" s="118" t="n">
        <v>45</v>
      </c>
      <c r="M47" s="118" t="n">
        <v>25.2</v>
      </c>
      <c r="N47" s="118" t="n">
        <v>60</v>
      </c>
      <c r="O47" s="61" t="n">
        <v>0.0373767697276352</v>
      </c>
      <c r="P47" s="120"/>
      <c r="S47" s="120"/>
    </row>
    <row r="48" s="113" customFormat="true" ht="15" hidden="false" customHeight="false" outlineLevel="0" collapsed="false">
      <c r="A48" s="113" t="s">
        <v>3</v>
      </c>
      <c r="B48" s="113" t="s">
        <v>285</v>
      </c>
      <c r="C48" s="113" t="n">
        <v>19.5</v>
      </c>
      <c r="D48" s="115" t="n">
        <v>54.9603</v>
      </c>
      <c r="E48" s="113" t="n">
        <v>8.45305</v>
      </c>
      <c r="F48" s="113" t="n">
        <v>6.5</v>
      </c>
      <c r="G48" s="116" t="n">
        <v>1.472</v>
      </c>
      <c r="H48" s="122" t="n">
        <v>69</v>
      </c>
      <c r="I48" s="118" t="n">
        <v>109.465144933101</v>
      </c>
      <c r="J48" s="113" t="n">
        <v>6.9</v>
      </c>
      <c r="K48" s="118" t="n">
        <v>453.556152576309</v>
      </c>
      <c r="L48" s="118" t="n">
        <v>15</v>
      </c>
      <c r="M48" s="118" t="n">
        <v>21.2</v>
      </c>
      <c r="N48" s="118" t="n">
        <v>30</v>
      </c>
      <c r="O48" s="61" t="n">
        <v>0.0450953277856823</v>
      </c>
      <c r="P48" s="120"/>
      <c r="S48" s="120"/>
    </row>
    <row r="49" s="113" customFormat="true" ht="15" hidden="false" customHeight="false" outlineLevel="0" collapsed="false">
      <c r="A49" s="113" t="s">
        <v>3</v>
      </c>
      <c r="B49" s="113" t="s">
        <v>286</v>
      </c>
      <c r="C49" s="113" t="n">
        <v>15.4</v>
      </c>
      <c r="D49" s="115" t="n">
        <v>56.3684</v>
      </c>
      <c r="E49" s="113" t="n">
        <v>8.85395</v>
      </c>
      <c r="F49" s="113" t="n">
        <v>6.2</v>
      </c>
      <c r="G49" s="116" t="n">
        <v>1.54</v>
      </c>
      <c r="H49" s="122" t="n">
        <v>74</v>
      </c>
      <c r="I49" s="118" t="n">
        <v>132.780999117837</v>
      </c>
      <c r="J49" s="113" t="n">
        <v>6.3</v>
      </c>
      <c r="K49" s="118" t="n">
        <v>405.823127721233</v>
      </c>
      <c r="L49" s="118" t="n">
        <v>45</v>
      </c>
      <c r="M49" s="118" t="n">
        <v>25.1</v>
      </c>
      <c r="N49" s="118" t="n">
        <v>30</v>
      </c>
      <c r="O49" s="61" t="n">
        <v>0.025947355438267</v>
      </c>
      <c r="P49" s="120"/>
      <c r="S49" s="120"/>
    </row>
    <row r="50" s="113" customFormat="true" ht="15" hidden="false" customHeight="true" outlineLevel="0" collapsed="false">
      <c r="A50" s="113" t="s">
        <v>3</v>
      </c>
      <c r="B50" s="113" t="s">
        <v>287</v>
      </c>
      <c r="C50" s="113" t="n">
        <v>22.9</v>
      </c>
      <c r="D50" s="115" t="n">
        <v>59.8841</v>
      </c>
      <c r="E50" s="113" t="n">
        <v>8.92865</v>
      </c>
      <c r="F50" s="113" t="n">
        <v>5.7</v>
      </c>
      <c r="G50" s="116" t="n">
        <v>2.51733333333333</v>
      </c>
      <c r="H50" s="117" t="n">
        <v>71</v>
      </c>
      <c r="I50" s="118" t="n">
        <v>143.592355153949</v>
      </c>
      <c r="J50" s="113" t="n">
        <v>9.6</v>
      </c>
      <c r="K50" s="118" t="n">
        <v>351.866374475986</v>
      </c>
      <c r="L50" s="118" t="n">
        <v>15</v>
      </c>
      <c r="M50" s="118" t="n">
        <v>47</v>
      </c>
      <c r="N50" s="118" t="n">
        <v>30</v>
      </c>
      <c r="O50" s="61" t="n">
        <v>0.0313938571753612</v>
      </c>
      <c r="P50" s="120"/>
      <c r="S50" s="120"/>
    </row>
    <row r="51" s="113" customFormat="true" ht="13.5" hidden="false" customHeight="true" outlineLevel="0" collapsed="false">
      <c r="A51" s="113" t="s">
        <v>3</v>
      </c>
      <c r="B51" s="113" t="s">
        <v>288</v>
      </c>
      <c r="C51" s="113" t="n">
        <v>22.9</v>
      </c>
      <c r="D51" s="115" t="n">
        <v>54.5754</v>
      </c>
      <c r="E51" s="113" t="n">
        <v>8.7558</v>
      </c>
      <c r="F51" s="113" t="n">
        <v>5.9</v>
      </c>
      <c r="G51" s="116" t="n">
        <v>2.75822222222222</v>
      </c>
      <c r="H51" s="117" t="n">
        <v>71</v>
      </c>
      <c r="I51" s="118" t="n">
        <v>103.591064504892</v>
      </c>
      <c r="J51" s="113" t="n">
        <v>10.7</v>
      </c>
      <c r="K51" s="118" t="n">
        <v>346.955276709203</v>
      </c>
      <c r="L51" s="118" t="n">
        <v>60</v>
      </c>
      <c r="M51" s="118" t="n">
        <v>37.8098</v>
      </c>
      <c r="N51" s="118" t="n">
        <v>30</v>
      </c>
      <c r="O51" s="61" t="n">
        <v>0.0325272030299893</v>
      </c>
      <c r="P51" s="120"/>
      <c r="S51" s="120"/>
    </row>
    <row r="52" customFormat="false" ht="15" hidden="false" customHeight="false" outlineLevel="0" collapsed="false">
      <c r="A52" s="3" t="s">
        <v>146</v>
      </c>
      <c r="B52" s="1" t="s">
        <v>289</v>
      </c>
      <c r="C52" s="1" t="n">
        <v>22.4</v>
      </c>
      <c r="D52" s="1" t="n">
        <v>48.7105</v>
      </c>
      <c r="E52" s="1" t="n">
        <v>8.3257</v>
      </c>
      <c r="F52" s="1" t="n">
        <v>6.2</v>
      </c>
      <c r="G52" s="5" t="n">
        <v>1.25111111111111</v>
      </c>
      <c r="H52" s="1" t="n">
        <v>73</v>
      </c>
      <c r="I52" s="11" t="n">
        <v>139.24899235714</v>
      </c>
      <c r="J52" s="1" t="n">
        <v>5.63</v>
      </c>
      <c r="K52" s="11" t="n">
        <v>348.217455175962</v>
      </c>
      <c r="L52" s="11" t="n">
        <v>60</v>
      </c>
      <c r="M52" s="11" t="n">
        <v>19.34</v>
      </c>
      <c r="N52" s="1" t="n">
        <v>45</v>
      </c>
      <c r="O52" s="57" t="n">
        <v>0.0765432618012654</v>
      </c>
    </row>
    <row r="53" customFormat="false" ht="15" hidden="false" customHeight="false" outlineLevel="0" collapsed="false">
      <c r="A53" s="3" t="s">
        <v>146</v>
      </c>
      <c r="B53" s="1" t="s">
        <v>290</v>
      </c>
      <c r="C53" s="1" t="n">
        <v>16.2</v>
      </c>
      <c r="D53" s="1" t="n">
        <v>57.9055</v>
      </c>
      <c r="E53" s="1" t="n">
        <v>9.0863</v>
      </c>
      <c r="F53" s="1" t="n">
        <v>5.9</v>
      </c>
      <c r="G53" s="5" t="n">
        <v>3.91949333333333</v>
      </c>
      <c r="H53" s="1" t="n">
        <v>72</v>
      </c>
      <c r="I53" s="11" t="n">
        <v>148</v>
      </c>
      <c r="J53" s="1" t="n">
        <v>14.27</v>
      </c>
      <c r="K53" s="11" t="n">
        <v>230</v>
      </c>
      <c r="L53" s="11" t="n">
        <v>45</v>
      </c>
      <c r="M53" s="11" t="n">
        <v>31.1</v>
      </c>
      <c r="N53" s="1" t="n">
        <v>30</v>
      </c>
      <c r="O53" s="57" t="n">
        <v>0.047769146279074</v>
      </c>
    </row>
    <row r="54" customFormat="false" ht="15" hidden="false" customHeight="false" outlineLevel="0" collapsed="false">
      <c r="A54" s="3" t="s">
        <v>146</v>
      </c>
      <c r="B54" s="1" t="s">
        <v>291</v>
      </c>
      <c r="C54" s="1" t="n">
        <v>19</v>
      </c>
      <c r="F54" s="1" t="n">
        <v>6.2</v>
      </c>
      <c r="G54" s="5" t="n">
        <v>3.84977777777778</v>
      </c>
      <c r="H54" s="1" t="n">
        <v>74</v>
      </c>
      <c r="I54" s="11" t="n">
        <v>118.936360865867</v>
      </c>
      <c r="J54" s="1" t="n">
        <v>14.2</v>
      </c>
      <c r="K54" s="11" t="n">
        <v>381.830711078968</v>
      </c>
      <c r="L54" s="11" t="n">
        <v>45</v>
      </c>
      <c r="M54" s="11" t="n">
        <v>65.65</v>
      </c>
      <c r="N54" s="1" t="n">
        <v>60</v>
      </c>
      <c r="O54" s="57" t="n">
        <v>0.0512428200699766</v>
      </c>
    </row>
    <row r="55" customFormat="false" ht="15" hidden="false" customHeight="false" outlineLevel="0" collapsed="false">
      <c r="A55" s="3" t="s">
        <v>146</v>
      </c>
      <c r="B55" s="1" t="s">
        <v>292</v>
      </c>
      <c r="C55" s="1" t="n">
        <v>23.3</v>
      </c>
      <c r="D55" s="1" t="n">
        <v>56.4663</v>
      </c>
      <c r="E55" s="1" t="n">
        <v>8.39575</v>
      </c>
      <c r="F55" s="1" t="n">
        <v>5.8</v>
      </c>
      <c r="G55" s="5" t="n">
        <v>3.54395555555556</v>
      </c>
      <c r="H55" s="1" t="n">
        <v>73</v>
      </c>
      <c r="I55" s="11" t="n">
        <v>92.9025316352344</v>
      </c>
      <c r="J55" s="1" t="n">
        <v>12.1</v>
      </c>
      <c r="K55" s="11" t="n">
        <v>267.777774016203</v>
      </c>
      <c r="L55" s="11" t="n">
        <v>30</v>
      </c>
      <c r="M55" s="11" t="n">
        <v>42.873</v>
      </c>
      <c r="N55" s="1" t="n">
        <v>30</v>
      </c>
      <c r="O55" s="57" t="n">
        <v>0.0507271959689138</v>
      </c>
    </row>
    <row r="56" customFormat="false" ht="15" hidden="false" customHeight="false" outlineLevel="0" collapsed="false">
      <c r="A56" s="3" t="s">
        <v>146</v>
      </c>
      <c r="B56" s="1" t="s">
        <v>293</v>
      </c>
      <c r="C56" s="1" t="n">
        <v>22.6</v>
      </c>
      <c r="D56" s="1" t="n">
        <v>61.8576</v>
      </c>
      <c r="E56" s="1" t="n">
        <v>9.4591</v>
      </c>
      <c r="F56" s="1" t="n">
        <v>5.8</v>
      </c>
      <c r="G56" s="5" t="n">
        <v>1.95688888888889</v>
      </c>
      <c r="H56" s="1" t="n">
        <v>72</v>
      </c>
      <c r="I56" s="11" t="n">
        <v>131.542023212663</v>
      </c>
      <c r="J56" s="1" t="n">
        <v>7</v>
      </c>
      <c r="K56" s="11" t="n">
        <v>225.489706368657</v>
      </c>
      <c r="L56" s="11" t="n">
        <v>15</v>
      </c>
      <c r="M56" s="11" t="n">
        <v>15.728</v>
      </c>
      <c r="N56" s="1" t="n">
        <v>30</v>
      </c>
      <c r="O56" s="57" t="n">
        <v>0.053114377928433</v>
      </c>
    </row>
    <row r="57" customFormat="false" ht="15" hidden="false" customHeight="false" outlineLevel="0" collapsed="false">
      <c r="A57" s="3" t="s">
        <v>146</v>
      </c>
      <c r="B57" s="1" t="s">
        <v>294</v>
      </c>
      <c r="C57" s="1" t="n">
        <v>17.8</v>
      </c>
      <c r="D57" s="1" t="n">
        <v>60.6712</v>
      </c>
      <c r="E57" s="1" t="n">
        <v>9.52985</v>
      </c>
      <c r="F57" s="1" t="n">
        <v>6.1</v>
      </c>
      <c r="G57" s="5" t="n">
        <v>2.65315555555556</v>
      </c>
      <c r="H57" s="1" t="n">
        <v>71</v>
      </c>
      <c r="I57" s="11" t="n">
        <v>124.766597075494</v>
      </c>
      <c r="J57" s="1" t="n">
        <v>11.2</v>
      </c>
      <c r="K57" s="11" t="n">
        <v>283.287323506724</v>
      </c>
      <c r="L57" s="11" t="n">
        <v>30</v>
      </c>
      <c r="M57" s="11" t="n">
        <v>51.253</v>
      </c>
      <c r="N57" s="1" t="n">
        <v>30</v>
      </c>
      <c r="O57" s="57" t="n">
        <v>0.0530851161739132</v>
      </c>
    </row>
    <row r="58" customFormat="false" ht="15" hidden="false" customHeight="false" outlineLevel="0" collapsed="false">
      <c r="A58" s="3" t="s">
        <v>146</v>
      </c>
      <c r="B58" s="1" t="s">
        <v>295</v>
      </c>
      <c r="C58" s="1" t="n">
        <v>26.7</v>
      </c>
      <c r="D58" s="1" t="n">
        <v>56.905</v>
      </c>
      <c r="E58" s="1" t="n">
        <v>9.56145</v>
      </c>
      <c r="F58" s="1" t="n">
        <v>5.9</v>
      </c>
      <c r="G58" s="5" t="n">
        <v>1.632</v>
      </c>
      <c r="H58" s="1" t="n">
        <v>73</v>
      </c>
      <c r="I58" s="11" t="n">
        <v>128.296662798045</v>
      </c>
      <c r="J58" s="1" t="n">
        <v>7.2</v>
      </c>
      <c r="K58" s="11" t="n">
        <v>346.76359478669</v>
      </c>
      <c r="L58" s="11" t="n">
        <v>30</v>
      </c>
      <c r="M58" s="11" t="n">
        <v>20.319</v>
      </c>
      <c r="N58" s="1" t="n">
        <v>30</v>
      </c>
      <c r="O58" s="57" t="n">
        <v>0.0570931072094497</v>
      </c>
    </row>
    <row r="59" customFormat="false" ht="15" hidden="false" customHeight="false" outlineLevel="0" collapsed="false">
      <c r="A59" s="3" t="s">
        <v>146</v>
      </c>
      <c r="B59" s="1" t="s">
        <v>296</v>
      </c>
      <c r="C59" s="1" t="n">
        <v>22.7</v>
      </c>
      <c r="D59" s="1" t="n">
        <v>57.5492</v>
      </c>
      <c r="E59" s="1" t="n">
        <v>8.3978</v>
      </c>
      <c r="F59" s="1" t="n">
        <v>6.8</v>
      </c>
      <c r="G59" s="5" t="n">
        <v>3.15146666666667</v>
      </c>
      <c r="H59" s="1" t="n">
        <v>73</v>
      </c>
      <c r="I59" s="11" t="n">
        <v>93.95668948712</v>
      </c>
      <c r="J59" s="1" t="n">
        <v>12.44</v>
      </c>
      <c r="K59" s="11" t="n">
        <v>216.085003345702</v>
      </c>
      <c r="L59" s="11" t="n">
        <v>360</v>
      </c>
      <c r="M59" s="11" t="n">
        <v>24.931</v>
      </c>
      <c r="N59" s="1" t="n">
        <v>60</v>
      </c>
      <c r="O59" s="57" t="n">
        <v>0.0569199848967678</v>
      </c>
    </row>
    <row r="60" customFormat="false" ht="15" hidden="false" customHeight="false" outlineLevel="0" collapsed="false">
      <c r="A60" s="3" t="s">
        <v>146</v>
      </c>
      <c r="B60" s="1" t="s">
        <v>297</v>
      </c>
      <c r="C60" s="1" t="n">
        <v>15</v>
      </c>
      <c r="D60" s="1" t="n">
        <v>52.5839</v>
      </c>
      <c r="E60" s="1" t="n">
        <v>8.52295</v>
      </c>
      <c r="F60" s="1" t="n">
        <v>6.3</v>
      </c>
      <c r="G60" s="5" t="n">
        <v>2.16490666666667</v>
      </c>
      <c r="H60" s="1" t="n">
        <v>81</v>
      </c>
      <c r="I60" s="11" t="n">
        <v>117.136463754039</v>
      </c>
      <c r="J60" s="1" t="n">
        <v>7.611</v>
      </c>
      <c r="K60" s="11" t="n">
        <v>384.806450215387</v>
      </c>
      <c r="L60" s="11" t="n">
        <v>180</v>
      </c>
      <c r="M60" s="11" t="n">
        <v>12.667</v>
      </c>
      <c r="N60" s="1" t="n">
        <v>30</v>
      </c>
      <c r="O60" s="57" t="n">
        <v>0.0423083645412477</v>
      </c>
    </row>
    <row r="61" customFormat="false" ht="15" hidden="false" customHeight="false" outlineLevel="0" collapsed="false">
      <c r="A61" s="3" t="s">
        <v>146</v>
      </c>
      <c r="B61" s="1" t="s">
        <v>298</v>
      </c>
      <c r="C61" s="1" t="n">
        <v>20</v>
      </c>
      <c r="D61" s="1" t="n">
        <v>57.9916</v>
      </c>
      <c r="E61" s="1" t="n">
        <v>9.8336</v>
      </c>
      <c r="F61" s="1" t="n">
        <v>6.6</v>
      </c>
      <c r="G61" s="5" t="n">
        <v>2.97777777777778</v>
      </c>
      <c r="H61" s="1" t="n">
        <v>79</v>
      </c>
      <c r="I61" s="11" t="n">
        <v>130.524473398881</v>
      </c>
      <c r="J61" s="1" t="n">
        <v>10</v>
      </c>
      <c r="K61" s="11" t="n">
        <v>188.732704451023</v>
      </c>
      <c r="L61" s="11" t="n">
        <v>210</v>
      </c>
      <c r="M61" s="11" t="n">
        <v>16.564</v>
      </c>
      <c r="N61" s="1" t="n">
        <v>30</v>
      </c>
      <c r="O61" s="57" t="n">
        <v>0.0684760038783006</v>
      </c>
    </row>
    <row r="62" customFormat="false" ht="15" hidden="false" customHeight="false" outlineLevel="0" collapsed="false">
      <c r="A62" s="3" t="s">
        <v>146</v>
      </c>
      <c r="B62" s="1" t="s">
        <v>299</v>
      </c>
      <c r="C62" s="1" t="n">
        <v>17.8</v>
      </c>
      <c r="D62" s="1" t="n">
        <v>46.1155</v>
      </c>
      <c r="E62" s="1" t="n">
        <v>7.1627</v>
      </c>
      <c r="F62" s="1" t="n">
        <v>5.7</v>
      </c>
      <c r="G62" s="5" t="n">
        <v>2.58666666666667</v>
      </c>
      <c r="H62" s="1" t="n">
        <v>83</v>
      </c>
      <c r="I62" s="11" t="n">
        <v>98.8875628062299</v>
      </c>
      <c r="J62" s="1" t="n">
        <v>9.7</v>
      </c>
      <c r="K62" s="11" t="n">
        <v>250.22778839973</v>
      </c>
      <c r="L62" s="11" t="n">
        <v>105</v>
      </c>
      <c r="M62" s="11" t="n">
        <v>26.368</v>
      </c>
      <c r="N62" s="1" t="n">
        <v>30</v>
      </c>
      <c r="O62" s="57" t="n">
        <v>0.0552722302565957</v>
      </c>
    </row>
    <row r="63" customFormat="false" ht="15" hidden="false" customHeight="false" outlineLevel="0" collapsed="false">
      <c r="A63" s="3" t="s">
        <v>146</v>
      </c>
      <c r="B63" s="1" t="s">
        <v>300</v>
      </c>
      <c r="C63" s="1" t="n">
        <v>17.2</v>
      </c>
      <c r="D63" s="1" t="n">
        <v>52.9015</v>
      </c>
      <c r="E63" s="1" t="n">
        <v>8.92165</v>
      </c>
      <c r="F63" s="1" t="n">
        <v>5.7</v>
      </c>
      <c r="G63" s="5" t="n">
        <v>0.911111111111111</v>
      </c>
      <c r="H63" s="1" t="n">
        <v>71</v>
      </c>
      <c r="I63" s="11" t="n">
        <v>94.7756201402201</v>
      </c>
      <c r="J63" s="1" t="n">
        <v>4.1</v>
      </c>
      <c r="K63" s="11" t="n">
        <v>228.222718329578</v>
      </c>
      <c r="L63" s="11" t="n">
        <v>60</v>
      </c>
      <c r="M63" s="11"/>
      <c r="O63" s="57" t="n">
        <v>0.0823021976276605</v>
      </c>
    </row>
    <row r="64" s="113" customFormat="true" ht="15" hidden="false" customHeight="false" outlineLevel="0" collapsed="false">
      <c r="A64" s="113" t="s">
        <v>61</v>
      </c>
      <c r="B64" s="113" t="s">
        <v>63</v>
      </c>
      <c r="C64" s="113" t="n">
        <v>16.7</v>
      </c>
      <c r="D64" s="113" t="n">
        <v>60.4322</v>
      </c>
      <c r="E64" s="113" t="n">
        <v>8.6728</v>
      </c>
      <c r="F64" s="113" t="n">
        <v>4.7</v>
      </c>
      <c r="G64" s="125" t="n">
        <v>4.97511111111111</v>
      </c>
      <c r="H64" s="124" t="n">
        <v>69</v>
      </c>
      <c r="I64" s="126" t="n">
        <v>150.174676176228</v>
      </c>
      <c r="J64" s="115" t="n">
        <v>19.3</v>
      </c>
      <c r="K64" s="116" t="n">
        <v>358.556542393021</v>
      </c>
      <c r="L64" s="116" t="n">
        <v>30</v>
      </c>
      <c r="M64" s="118" t="n">
        <v>20.8</v>
      </c>
      <c r="N64" s="113" t="n">
        <v>15</v>
      </c>
      <c r="O64" s="61" t="n">
        <v>0.0296718018001143</v>
      </c>
      <c r="S64" s="120"/>
    </row>
    <row r="65" s="113" customFormat="true" ht="15" hidden="false" customHeight="false" outlineLevel="0" collapsed="false">
      <c r="A65" s="113" t="s">
        <v>61</v>
      </c>
      <c r="B65" s="113" t="s">
        <v>64</v>
      </c>
      <c r="C65" s="113" t="n">
        <v>22</v>
      </c>
      <c r="D65" s="113" t="n">
        <v>60.2977</v>
      </c>
      <c r="E65" s="113" t="n">
        <v>9.19595</v>
      </c>
      <c r="F65" s="113" t="n">
        <v>6.2</v>
      </c>
      <c r="G65" s="125" t="n">
        <v>6.1</v>
      </c>
      <c r="H65" s="124" t="n">
        <v>69</v>
      </c>
      <c r="I65" s="118" t="n">
        <v>143.56361246676</v>
      </c>
      <c r="J65" s="115" t="n">
        <v>22.5</v>
      </c>
      <c r="K65" s="116" t="n">
        <v>481.291913446367</v>
      </c>
      <c r="L65" s="116" t="n">
        <v>30</v>
      </c>
      <c r="M65" s="118"/>
      <c r="O65" s="61" t="n">
        <v>0.0448292538642487</v>
      </c>
      <c r="S65" s="120"/>
    </row>
    <row r="66" s="113" customFormat="true" ht="15" hidden="false" customHeight="false" outlineLevel="0" collapsed="false">
      <c r="A66" s="113" t="s">
        <v>61</v>
      </c>
      <c r="B66" s="113" t="s">
        <v>65</v>
      </c>
      <c r="C66" s="113" t="n">
        <v>22.8</v>
      </c>
      <c r="D66" s="113" t="n">
        <v>55.3181</v>
      </c>
      <c r="E66" s="113" t="n">
        <v>8.1733</v>
      </c>
      <c r="F66" s="113" t="n">
        <v>5.6</v>
      </c>
      <c r="G66" s="116" t="n">
        <v>3.82533333333333</v>
      </c>
      <c r="H66" s="124" t="n">
        <v>74</v>
      </c>
      <c r="I66" s="118" t="n">
        <v>162.543347718204</v>
      </c>
      <c r="J66" s="115" t="n">
        <v>15.1</v>
      </c>
      <c r="K66" s="116" t="n">
        <v>392.442739300059</v>
      </c>
      <c r="L66" s="116" t="n">
        <v>45</v>
      </c>
      <c r="M66" s="113" t="n">
        <v>38.2</v>
      </c>
      <c r="N66" s="113" t="n">
        <v>30</v>
      </c>
      <c r="O66" s="61" t="n">
        <v>0.0483042191372272</v>
      </c>
      <c r="S66" s="120"/>
    </row>
    <row r="67" s="113" customFormat="true" ht="15" hidden="false" customHeight="false" outlineLevel="0" collapsed="false">
      <c r="A67" s="113" t="s">
        <v>61</v>
      </c>
      <c r="B67" s="113" t="s">
        <v>66</v>
      </c>
      <c r="C67" s="113" t="n">
        <v>21.4</v>
      </c>
      <c r="D67" s="113" t="n">
        <v>62.7576</v>
      </c>
      <c r="E67" s="113" t="n">
        <v>10.15015</v>
      </c>
      <c r="F67" s="113" t="n">
        <v>5.9</v>
      </c>
      <c r="G67" s="116" t="n">
        <v>3.19644444444444</v>
      </c>
      <c r="H67" s="124" t="n">
        <v>70</v>
      </c>
      <c r="I67" s="118" t="n">
        <v>152.082173551364</v>
      </c>
      <c r="J67" s="115" t="n">
        <v>12.4</v>
      </c>
      <c r="K67" s="116" t="n">
        <v>404.084565395221</v>
      </c>
      <c r="L67" s="116" t="n">
        <v>30</v>
      </c>
      <c r="M67" s="113" t="n">
        <v>18.5</v>
      </c>
      <c r="N67" s="113" t="n">
        <v>30</v>
      </c>
      <c r="O67" s="61" t="n">
        <v>0.0234287852687223</v>
      </c>
      <c r="S67" s="120"/>
    </row>
    <row r="68" s="113" customFormat="true" ht="15" hidden="false" customHeight="false" outlineLevel="0" collapsed="false">
      <c r="A68" s="113" t="s">
        <v>61</v>
      </c>
      <c r="B68" s="113" t="s">
        <v>67</v>
      </c>
      <c r="C68" s="113" t="n">
        <v>19.9</v>
      </c>
      <c r="D68" s="113" t="n">
        <v>50.3193</v>
      </c>
      <c r="E68" s="113" t="n">
        <v>7.8647</v>
      </c>
      <c r="F68" s="113" t="n">
        <v>5.8</v>
      </c>
      <c r="G68" s="116" t="n">
        <v>3.11111111111111</v>
      </c>
      <c r="H68" s="124" t="n">
        <v>80</v>
      </c>
      <c r="I68" s="118" t="n">
        <v>160.418762028365</v>
      </c>
      <c r="J68" s="115" t="n">
        <v>14</v>
      </c>
      <c r="K68" s="116" t="n">
        <v>465.241533476129</v>
      </c>
      <c r="L68" s="116" t="n">
        <v>45</v>
      </c>
      <c r="M68" s="113" t="n">
        <v>30.3</v>
      </c>
      <c r="N68" s="113" t="n">
        <v>30</v>
      </c>
      <c r="O68" s="61" t="n">
        <v>0.0354789235096487</v>
      </c>
      <c r="S68" s="120"/>
    </row>
    <row r="69" s="113" customFormat="true" ht="15" hidden="false" customHeight="false" outlineLevel="0" collapsed="false">
      <c r="A69" s="113" t="s">
        <v>61</v>
      </c>
      <c r="B69" s="113" t="s">
        <v>68</v>
      </c>
      <c r="C69" s="113" t="n">
        <v>27</v>
      </c>
      <c r="D69" s="113" t="n">
        <v>54.5558</v>
      </c>
      <c r="E69" s="113" t="n">
        <v>8.7827</v>
      </c>
      <c r="F69" s="113" t="n">
        <v>5.4</v>
      </c>
      <c r="G69" s="116" t="n">
        <v>2.12622222222222</v>
      </c>
      <c r="H69" s="124" t="n">
        <v>81</v>
      </c>
      <c r="I69" s="118" t="n">
        <v>108.388835661479</v>
      </c>
      <c r="J69" s="127" t="n">
        <v>10.4</v>
      </c>
      <c r="K69" s="116" t="n">
        <v>350.495004838325</v>
      </c>
      <c r="L69" s="116" t="n">
        <v>45</v>
      </c>
      <c r="M69" s="113" t="n">
        <v>22.8</v>
      </c>
      <c r="N69" s="113" t="n">
        <v>30</v>
      </c>
      <c r="O69" s="61" t="n">
        <v>0.0267730929032075</v>
      </c>
      <c r="S69" s="120"/>
    </row>
    <row r="70" s="113" customFormat="true" ht="15" hidden="false" customHeight="false" outlineLevel="0" collapsed="false">
      <c r="A70" s="113" t="s">
        <v>61</v>
      </c>
      <c r="B70" s="113" t="s">
        <v>70</v>
      </c>
      <c r="C70" s="113" t="n">
        <v>22.2</v>
      </c>
      <c r="D70" s="113" t="n">
        <v>59.0195</v>
      </c>
      <c r="E70" s="113" t="n">
        <v>8.68645</v>
      </c>
      <c r="F70" s="113" t="n">
        <v>6.3</v>
      </c>
      <c r="G70" s="116" t="n">
        <v>2.72711111111111</v>
      </c>
      <c r="H70" s="128" t="n">
        <v>73</v>
      </c>
      <c r="I70" s="118" t="n">
        <v>110.49446044947</v>
      </c>
      <c r="J70" s="127" t="n">
        <v>11.8</v>
      </c>
      <c r="K70" s="116" t="n">
        <v>406.153142721265</v>
      </c>
      <c r="L70" s="116" t="n">
        <v>30</v>
      </c>
      <c r="M70" s="113" t="n">
        <v>26.3</v>
      </c>
      <c r="N70" s="113" t="n">
        <v>45</v>
      </c>
      <c r="O70" s="61" t="n">
        <v>0.0366362846113682</v>
      </c>
      <c r="S70" s="120"/>
    </row>
    <row r="71" s="113" customFormat="true" ht="15" hidden="false" customHeight="false" outlineLevel="0" collapsed="false">
      <c r="A71" s="113" t="s">
        <v>61</v>
      </c>
      <c r="B71" s="113" t="s">
        <v>71</v>
      </c>
      <c r="C71" s="113" t="n">
        <v>24.2</v>
      </c>
      <c r="D71" s="113" t="n">
        <v>59.4507</v>
      </c>
      <c r="E71" s="113" t="n">
        <v>8.78885</v>
      </c>
      <c r="F71" s="113" t="n">
        <v>5.8</v>
      </c>
      <c r="G71" s="116" t="n">
        <v>6.96666666666667</v>
      </c>
      <c r="H71" s="124" t="n">
        <v>79</v>
      </c>
      <c r="I71" s="118" t="n">
        <v>129.368037609378</v>
      </c>
      <c r="J71" s="127" t="n">
        <v>27.5</v>
      </c>
      <c r="K71" s="116" t="n">
        <v>332.782133800697</v>
      </c>
      <c r="L71" s="116" t="n">
        <v>60</v>
      </c>
      <c r="M71" s="113" t="n">
        <v>27.3</v>
      </c>
      <c r="N71" s="113" t="n">
        <v>45</v>
      </c>
      <c r="O71" s="61" t="n">
        <v>0.0288978795787232</v>
      </c>
      <c r="S71" s="120"/>
    </row>
    <row r="72" s="113" customFormat="true" ht="15" hidden="false" customHeight="false" outlineLevel="0" collapsed="false">
      <c r="A72" s="113" t="s">
        <v>61</v>
      </c>
      <c r="B72" s="113" t="s">
        <v>72</v>
      </c>
      <c r="C72" s="113" t="n">
        <v>18.1</v>
      </c>
      <c r="D72" s="113" t="n">
        <v>59.8367</v>
      </c>
      <c r="E72" s="113" t="n">
        <v>9.1687</v>
      </c>
      <c r="F72" s="113" t="n">
        <v>5.6</v>
      </c>
      <c r="G72" s="116" t="n">
        <v>5.74933333333333</v>
      </c>
      <c r="H72" s="124" t="n">
        <v>76</v>
      </c>
      <c r="I72" s="118" t="n">
        <v>155.606689533436</v>
      </c>
      <c r="J72" s="127" t="n">
        <v>23.1</v>
      </c>
      <c r="K72" s="116" t="n">
        <v>376.162421632035</v>
      </c>
      <c r="L72" s="116" t="n">
        <v>45</v>
      </c>
      <c r="M72" s="113" t="n">
        <v>40.8</v>
      </c>
      <c r="N72" s="113" t="n">
        <v>45</v>
      </c>
      <c r="O72" s="61" t="n">
        <v>0.0263747044815043</v>
      </c>
      <c r="S72" s="120"/>
    </row>
    <row r="73" s="113" customFormat="true" ht="15" hidden="false" customHeight="false" outlineLevel="0" collapsed="false">
      <c r="A73" s="113" t="s">
        <v>61</v>
      </c>
      <c r="B73" s="113" t="s">
        <v>73</v>
      </c>
      <c r="C73" s="113" t="n">
        <v>18</v>
      </c>
      <c r="D73" s="113" t="n">
        <v>57.1258</v>
      </c>
      <c r="E73" s="113" t="n">
        <v>10.11295</v>
      </c>
      <c r="F73" s="113" t="n">
        <v>5.6</v>
      </c>
      <c r="G73" s="116" t="n">
        <v>4.30044444444444</v>
      </c>
      <c r="H73" s="124" t="n">
        <v>66</v>
      </c>
      <c r="I73" s="118" t="n">
        <v>111.193431201243</v>
      </c>
      <c r="J73" s="127" t="n">
        <v>16.4</v>
      </c>
      <c r="K73" s="116" t="n">
        <v>328.002198024743</v>
      </c>
      <c r="L73" s="116" t="n">
        <v>45</v>
      </c>
      <c r="M73" s="113" t="n">
        <v>15.4</v>
      </c>
      <c r="N73" s="113" t="n">
        <v>45</v>
      </c>
      <c r="O73" s="61" t="n">
        <v>0.0159032929878384</v>
      </c>
      <c r="S73" s="120"/>
    </row>
    <row r="74" s="113" customFormat="true" ht="15" hidden="false" customHeight="false" outlineLevel="0" collapsed="false">
      <c r="A74" s="113" t="s">
        <v>61</v>
      </c>
      <c r="B74" s="129" t="s">
        <v>74</v>
      </c>
      <c r="C74" s="129" t="n">
        <v>20</v>
      </c>
      <c r="D74" s="113" t="n">
        <v>56.0926</v>
      </c>
      <c r="E74" s="129" t="n">
        <v>9.8541</v>
      </c>
      <c r="F74" s="129" t="n">
        <v>5.8</v>
      </c>
      <c r="G74" s="116" t="n">
        <v>11.92</v>
      </c>
      <c r="H74" s="124" t="n">
        <v>71</v>
      </c>
      <c r="I74" s="118" t="n">
        <v>159.04760251648</v>
      </c>
      <c r="J74" s="115" t="n">
        <v>44.7</v>
      </c>
      <c r="K74" s="116" t="n">
        <v>459.643035770997</v>
      </c>
      <c r="L74" s="116" t="n">
        <v>30</v>
      </c>
      <c r="N74" s="129"/>
      <c r="O74" s="61" t="n">
        <v>0.0127721292951372</v>
      </c>
      <c r="S74" s="120"/>
    </row>
    <row r="75" s="113" customFormat="true" ht="15" hidden="false" customHeight="false" outlineLevel="0" collapsed="false">
      <c r="A75" s="113" t="s">
        <v>61</v>
      </c>
      <c r="B75" s="129" t="s">
        <v>76</v>
      </c>
      <c r="C75" s="129" t="n">
        <v>15.6</v>
      </c>
      <c r="D75" s="113" t="n">
        <v>56.5124</v>
      </c>
      <c r="E75" s="129" t="n">
        <v>8.5229</v>
      </c>
      <c r="F75" s="129" t="n">
        <v>6</v>
      </c>
      <c r="G75" s="116" t="n">
        <v>3.25066666666667</v>
      </c>
      <c r="H75" s="124" t="n">
        <v>72</v>
      </c>
      <c r="I75" s="118" t="n">
        <v>129.373613913423</v>
      </c>
      <c r="J75" s="115" t="n">
        <v>13.8</v>
      </c>
      <c r="K75" s="116" t="n">
        <v>384.838347070446</v>
      </c>
      <c r="L75" s="116" t="n">
        <v>120</v>
      </c>
      <c r="M75" s="113" t="n">
        <v>14.2</v>
      </c>
      <c r="N75" s="129" t="n">
        <v>60</v>
      </c>
      <c r="O75" s="61" t="n">
        <v>0.0391191289378568</v>
      </c>
      <c r="S75" s="120"/>
    </row>
    <row r="76" s="113" customFormat="true" ht="15" hidden="false" customHeight="false" outlineLevel="0" collapsed="false">
      <c r="A76" s="113" t="s">
        <v>61</v>
      </c>
      <c r="B76" s="129" t="s">
        <v>77</v>
      </c>
      <c r="C76" s="129" t="n">
        <v>17</v>
      </c>
      <c r="D76" s="113" t="n">
        <v>57.0604</v>
      </c>
      <c r="E76" s="129" t="n">
        <v>8.7461</v>
      </c>
      <c r="F76" s="129" t="n">
        <v>6.3</v>
      </c>
      <c r="G76" s="116" t="n">
        <v>3.248</v>
      </c>
      <c r="H76" s="124" t="n">
        <v>72</v>
      </c>
      <c r="I76" s="118" t="n">
        <v>156.49434004614</v>
      </c>
      <c r="J76" s="115" t="n">
        <v>12.6</v>
      </c>
      <c r="K76" s="116" t="n">
        <v>442.004800941294</v>
      </c>
      <c r="L76" s="116" t="n">
        <v>60</v>
      </c>
      <c r="M76" s="113" t="n">
        <v>29.1</v>
      </c>
      <c r="N76" s="129" t="n">
        <v>30</v>
      </c>
      <c r="O76" s="61" t="n">
        <v>0.0469605936763103</v>
      </c>
      <c r="S76" s="120"/>
    </row>
    <row r="77" s="113" customFormat="true" ht="15" hidden="false" customHeight="false" outlineLevel="0" collapsed="false">
      <c r="A77" s="113" t="s">
        <v>61</v>
      </c>
      <c r="B77" s="129" t="s">
        <v>78</v>
      </c>
      <c r="C77" s="129" t="n">
        <v>20.9</v>
      </c>
      <c r="D77" s="113" t="n">
        <v>58.7867</v>
      </c>
      <c r="E77" s="129" t="n">
        <v>9.14355</v>
      </c>
      <c r="F77" s="129" t="n">
        <v>6</v>
      </c>
      <c r="G77" s="116" t="n">
        <v>4.032</v>
      </c>
      <c r="H77" s="124" t="n">
        <v>80</v>
      </c>
      <c r="I77" s="118" t="n">
        <v>161.649017880438</v>
      </c>
      <c r="J77" s="127" t="n">
        <v>16.8</v>
      </c>
      <c r="K77" s="116" t="n">
        <v>633.471651381192</v>
      </c>
      <c r="L77" s="116" t="n">
        <v>60</v>
      </c>
      <c r="M77" s="113" t="n">
        <v>37.6</v>
      </c>
      <c r="N77" s="129" t="n">
        <v>45</v>
      </c>
      <c r="O77" s="61" t="n">
        <v>0.0289179329101984</v>
      </c>
      <c r="S77" s="120"/>
    </row>
    <row r="78" s="113" customFormat="true" ht="15" hidden="false" customHeight="false" outlineLevel="0" collapsed="false">
      <c r="A78" s="113" t="s">
        <v>61</v>
      </c>
      <c r="B78" s="129" t="s">
        <v>79</v>
      </c>
      <c r="C78" s="129" t="n">
        <v>24.4</v>
      </c>
      <c r="D78" s="113" t="n">
        <v>65.36</v>
      </c>
      <c r="E78" s="129" t="n">
        <v>10.45245</v>
      </c>
      <c r="F78" s="129" t="n">
        <v>6.1</v>
      </c>
      <c r="G78" s="116" t="n">
        <v>6.42666666666667</v>
      </c>
      <c r="H78" s="128" t="n">
        <v>66</v>
      </c>
      <c r="I78" s="118" t="n">
        <v>147.484479771307</v>
      </c>
      <c r="J78" s="127" t="n">
        <v>24.1</v>
      </c>
      <c r="K78" s="116" t="n">
        <v>623.008300742355</v>
      </c>
      <c r="L78" s="116" t="n">
        <v>45</v>
      </c>
      <c r="M78" s="113" t="n">
        <v>33.4</v>
      </c>
      <c r="N78" s="129" t="n">
        <v>30</v>
      </c>
      <c r="O78" s="61" t="n">
        <v>0.0415428039885482</v>
      </c>
      <c r="S78" s="120"/>
    </row>
    <row r="79" s="113" customFormat="true" ht="15" hidden="false" customHeight="false" outlineLevel="0" collapsed="false">
      <c r="A79" s="113" t="s">
        <v>61</v>
      </c>
      <c r="B79" s="129" t="s">
        <v>80</v>
      </c>
      <c r="C79" s="129" t="n">
        <v>19.2</v>
      </c>
      <c r="D79" s="113" t="n">
        <v>59.4035</v>
      </c>
      <c r="E79" s="129" t="n">
        <v>9.62245</v>
      </c>
      <c r="F79" s="129" t="n">
        <v>5</v>
      </c>
      <c r="G79" s="116" t="n">
        <v>4.48355555555556</v>
      </c>
      <c r="H79" s="124" t="n">
        <v>64</v>
      </c>
      <c r="I79" s="118" t="n">
        <v>101.915644501829</v>
      </c>
      <c r="J79" s="127" t="n">
        <v>19.4</v>
      </c>
      <c r="K79" s="116" t="n">
        <v>575.754250053798</v>
      </c>
      <c r="L79" s="116" t="n">
        <v>45</v>
      </c>
      <c r="M79" s="113" t="n">
        <v>38.1</v>
      </c>
      <c r="N79" s="129" t="n">
        <v>60</v>
      </c>
      <c r="O79" s="61" t="n">
        <v>0.043053402230499</v>
      </c>
      <c r="S79" s="120"/>
    </row>
    <row r="80" s="113" customFormat="true" ht="15" hidden="false" customHeight="false" outlineLevel="0" collapsed="false">
      <c r="A80" s="113" t="s">
        <v>61</v>
      </c>
      <c r="B80" s="129" t="s">
        <v>81</v>
      </c>
      <c r="C80" s="129" t="n">
        <v>21.5</v>
      </c>
      <c r="D80" s="113" t="n">
        <v>59.4024</v>
      </c>
      <c r="E80" s="129" t="n">
        <v>9.16515</v>
      </c>
      <c r="F80" s="129" t="n">
        <v>5.9</v>
      </c>
      <c r="G80" s="116" t="n">
        <v>3.74</v>
      </c>
      <c r="H80" s="124" t="n">
        <v>78</v>
      </c>
      <c r="I80" s="118" t="n">
        <v>129.442321208926</v>
      </c>
      <c r="J80" s="127" t="n">
        <v>16.5</v>
      </c>
      <c r="K80" s="116" t="n">
        <v>424.60774083921</v>
      </c>
      <c r="L80" s="116" t="n">
        <v>60</v>
      </c>
      <c r="M80" s="113" t="n">
        <v>29.9</v>
      </c>
      <c r="N80" s="129" t="n">
        <v>60</v>
      </c>
      <c r="O80" s="61" t="n">
        <v>0.0541744562598306</v>
      </c>
      <c r="S80" s="120"/>
    </row>
    <row r="81" s="113" customFormat="true" ht="15" hidden="false" customHeight="false" outlineLevel="0" collapsed="false">
      <c r="A81" s="113" t="s">
        <v>61</v>
      </c>
      <c r="B81" s="129" t="s">
        <v>82</v>
      </c>
      <c r="C81" s="129" t="n">
        <v>20.6</v>
      </c>
      <c r="D81" s="113" t="n">
        <v>60.9614</v>
      </c>
      <c r="E81" s="129" t="n">
        <v>8.7552</v>
      </c>
      <c r="F81" s="129" t="n">
        <v>6.1</v>
      </c>
      <c r="G81" s="116" t="n">
        <v>3.14666666666667</v>
      </c>
      <c r="H81" s="124" t="n">
        <v>70</v>
      </c>
      <c r="I81" s="118" t="n">
        <v>121.778495054254</v>
      </c>
      <c r="J81" s="127" t="n">
        <v>12</v>
      </c>
      <c r="K81" s="116" t="n">
        <v>350.349857513627</v>
      </c>
      <c r="L81" s="116" t="n">
        <v>30</v>
      </c>
      <c r="M81" s="113" t="n">
        <v>16</v>
      </c>
      <c r="N81" s="129" t="n">
        <v>30</v>
      </c>
      <c r="O81" s="61" t="n">
        <v>0.0440276188420728</v>
      </c>
      <c r="P81" s="129"/>
      <c r="S81" s="120"/>
    </row>
    <row r="82" s="113" customFormat="true" ht="15" hidden="false" customHeight="false" outlineLevel="0" collapsed="false">
      <c r="A82" s="113" t="s">
        <v>61</v>
      </c>
      <c r="B82" s="129" t="s">
        <v>83</v>
      </c>
      <c r="C82" s="129" t="n">
        <v>23.2</v>
      </c>
      <c r="D82" s="113" t="n">
        <v>62.9403</v>
      </c>
      <c r="E82" s="129" t="n">
        <v>9.508</v>
      </c>
      <c r="F82" s="129" t="n">
        <v>6.2</v>
      </c>
      <c r="G82" s="116" t="n">
        <v>14.2293333333333</v>
      </c>
      <c r="H82" s="121" t="n">
        <v>73</v>
      </c>
      <c r="I82" s="118" t="n">
        <v>153.381645906187</v>
      </c>
      <c r="J82" s="127" t="n">
        <v>55.2</v>
      </c>
      <c r="K82" s="116" t="n">
        <v>526.947513370041</v>
      </c>
      <c r="L82" s="116" t="n">
        <v>60</v>
      </c>
      <c r="M82" s="113" t="n">
        <v>39</v>
      </c>
      <c r="N82" s="129" t="n">
        <v>60</v>
      </c>
      <c r="O82" s="61" t="n">
        <v>0.0442850119322616</v>
      </c>
      <c r="P82" s="129"/>
      <c r="S82" s="120"/>
    </row>
    <row r="83" s="113" customFormat="true" ht="15" hidden="false" customHeight="false" outlineLevel="0" collapsed="false">
      <c r="A83" s="113" t="s">
        <v>61</v>
      </c>
      <c r="B83" s="129" t="s">
        <v>84</v>
      </c>
      <c r="C83" s="129" t="n">
        <v>25.5</v>
      </c>
      <c r="D83" s="113" t="n">
        <v>54.615</v>
      </c>
      <c r="E83" s="129" t="n">
        <v>8.0004</v>
      </c>
      <c r="F83" s="129" t="n">
        <v>5.3</v>
      </c>
      <c r="G83" s="116" t="n">
        <v>4.64444444444445</v>
      </c>
      <c r="H83" s="124" t="n">
        <v>82</v>
      </c>
      <c r="I83" s="118" t="n">
        <v>128.366308197597</v>
      </c>
      <c r="J83" s="115" t="n">
        <v>19</v>
      </c>
      <c r="K83" s="116" t="n">
        <v>649.375985148943</v>
      </c>
      <c r="L83" s="116" t="n">
        <v>60</v>
      </c>
      <c r="M83" s="113" t="n">
        <v>37.5</v>
      </c>
      <c r="N83" s="129" t="n">
        <v>45</v>
      </c>
      <c r="O83" s="61" t="n">
        <v>0.0509521399030463</v>
      </c>
      <c r="P83" s="129"/>
      <c r="S83" s="120"/>
    </row>
    <row r="84" s="113" customFormat="true" ht="15" hidden="false" customHeight="false" outlineLevel="0" collapsed="false">
      <c r="A84" s="113" t="s">
        <v>61</v>
      </c>
      <c r="B84" s="113" t="s">
        <v>85</v>
      </c>
      <c r="C84" s="113" t="n">
        <v>13.5</v>
      </c>
      <c r="D84" s="113" t="n">
        <v>65.3587</v>
      </c>
      <c r="E84" s="113" t="n">
        <v>11.17355</v>
      </c>
      <c r="F84" s="113" t="n">
        <v>5.6</v>
      </c>
      <c r="G84" s="116" t="n">
        <v>3.86666666666667</v>
      </c>
      <c r="H84" s="124" t="n">
        <v>70</v>
      </c>
      <c r="I84" s="118" t="n">
        <v>124.987898820308</v>
      </c>
      <c r="J84" s="115" t="n">
        <v>15</v>
      </c>
      <c r="K84" s="116" t="n">
        <v>596.17140336152</v>
      </c>
      <c r="L84" s="116" t="n">
        <v>120</v>
      </c>
      <c r="M84" s="113" t="n">
        <v>31.9</v>
      </c>
      <c r="N84" s="113" t="n">
        <v>30</v>
      </c>
      <c r="O84" s="61" t="n">
        <v>0.0419252270609535</v>
      </c>
      <c r="P84" s="129"/>
      <c r="S84" s="120"/>
    </row>
    <row r="85" s="113" customFormat="true" ht="15" hidden="false" customHeight="false" outlineLevel="0" collapsed="false">
      <c r="A85" s="113" t="s">
        <v>61</v>
      </c>
      <c r="B85" s="113" t="s">
        <v>86</v>
      </c>
      <c r="C85" s="113" t="n">
        <v>18.5</v>
      </c>
      <c r="D85" s="113" t="n">
        <v>57.0182</v>
      </c>
      <c r="E85" s="113" t="n">
        <v>9.77475</v>
      </c>
      <c r="F85" s="113" t="n">
        <v>5.8</v>
      </c>
      <c r="G85" s="116" t="n">
        <v>3.42222222222222</v>
      </c>
      <c r="H85" s="124" t="n">
        <v>65</v>
      </c>
      <c r="I85" s="118" t="n">
        <v>164.109902123313</v>
      </c>
      <c r="J85" s="115" t="n">
        <v>14</v>
      </c>
      <c r="K85" s="116" t="n">
        <v>557.654126078383</v>
      </c>
      <c r="L85" s="116" t="n">
        <v>45</v>
      </c>
      <c r="M85" s="113" t="n">
        <v>21.1</v>
      </c>
      <c r="N85" s="113" t="n">
        <v>30</v>
      </c>
      <c r="O85" s="61" t="n">
        <v>0.0252012320296181</v>
      </c>
      <c r="P85" s="129"/>
      <c r="S85" s="120"/>
    </row>
    <row r="86" s="113" customFormat="true" ht="15" hidden="false" customHeight="false" outlineLevel="0" collapsed="false">
      <c r="A86" s="113" t="s">
        <v>61</v>
      </c>
      <c r="B86" s="113" t="s">
        <v>87</v>
      </c>
      <c r="C86" s="113" t="n">
        <v>24.2</v>
      </c>
      <c r="D86" s="113" t="n">
        <v>51.849</v>
      </c>
      <c r="E86" s="113" t="n">
        <v>8.2963</v>
      </c>
      <c r="F86" s="113" t="n">
        <v>6.1</v>
      </c>
      <c r="G86" s="116" t="n">
        <v>5.04</v>
      </c>
      <c r="H86" s="124" t="n">
        <v>77</v>
      </c>
      <c r="I86" s="118" t="n">
        <v>126.577963793875</v>
      </c>
      <c r="J86" s="115" t="n">
        <v>18.9</v>
      </c>
      <c r="K86" s="116" t="n">
        <v>486.44027877558</v>
      </c>
      <c r="L86" s="116" t="n">
        <v>60</v>
      </c>
      <c r="M86" s="113" t="n">
        <v>37.6</v>
      </c>
      <c r="N86" s="113" t="n">
        <v>45</v>
      </c>
      <c r="O86" s="61" t="n">
        <v>0.0651660808095104</v>
      </c>
      <c r="P86" s="129"/>
      <c r="S86" s="120"/>
    </row>
    <row r="87" s="113" customFormat="true" ht="15" hidden="false" customHeight="false" outlineLevel="0" collapsed="false">
      <c r="A87" s="113" t="s">
        <v>61</v>
      </c>
      <c r="B87" s="113" t="s">
        <v>88</v>
      </c>
      <c r="C87" s="113" t="n">
        <v>20.9</v>
      </c>
      <c r="D87" s="113" t="n">
        <v>59.0634</v>
      </c>
      <c r="E87" s="113" t="n">
        <v>9.5037</v>
      </c>
      <c r="F87" s="113" t="n">
        <v>4.8</v>
      </c>
      <c r="G87" s="116" t="n">
        <v>4.584</v>
      </c>
      <c r="H87" s="124" t="n">
        <v>70</v>
      </c>
      <c r="I87" s="118" t="n">
        <v>114.322695972772</v>
      </c>
      <c r="J87" s="115" t="n">
        <v>19.1</v>
      </c>
      <c r="K87" s="116" t="n">
        <v>537.41153336454</v>
      </c>
      <c r="L87" s="116" t="n">
        <v>90</v>
      </c>
      <c r="M87" s="113" t="n">
        <v>64.2</v>
      </c>
      <c r="N87" s="113" t="n">
        <v>30</v>
      </c>
      <c r="O87" s="61" t="n">
        <v>0.0471426371503645</v>
      </c>
      <c r="P87" s="129"/>
      <c r="S87" s="120"/>
    </row>
    <row r="88" s="113" customFormat="true" ht="15" hidden="false" customHeight="false" outlineLevel="0" collapsed="false">
      <c r="A88" s="113" t="s">
        <v>61</v>
      </c>
      <c r="B88" s="113" t="s">
        <v>89</v>
      </c>
      <c r="C88" s="113" t="n">
        <v>20.3</v>
      </c>
      <c r="D88" s="113" t="n">
        <v>58.0288</v>
      </c>
      <c r="E88" s="113" t="n">
        <v>9.03495</v>
      </c>
      <c r="F88" s="113" t="n">
        <v>6.1</v>
      </c>
      <c r="G88" s="116" t="n">
        <v>3.75822222222222</v>
      </c>
      <c r="H88" s="124" t="n">
        <v>72</v>
      </c>
      <c r="I88" s="118" t="n">
        <v>137.629589801469</v>
      </c>
      <c r="J88" s="127" t="n">
        <v>15.1</v>
      </c>
      <c r="K88" s="116" t="n">
        <v>625.053845659392</v>
      </c>
      <c r="L88" s="116" t="n">
        <v>120</v>
      </c>
      <c r="M88" s="113" t="n">
        <v>33.9</v>
      </c>
      <c r="N88" s="113" t="n">
        <v>45</v>
      </c>
      <c r="O88" s="61" t="n">
        <v>0.0500525314254631</v>
      </c>
      <c r="P88" s="129"/>
      <c r="S88" s="120"/>
    </row>
    <row r="89" s="113" customFormat="true" ht="15" hidden="false" customHeight="false" outlineLevel="0" collapsed="false">
      <c r="A89" s="113" t="s">
        <v>61</v>
      </c>
      <c r="B89" s="113" t="s">
        <v>90</v>
      </c>
      <c r="C89" s="113" t="n">
        <v>24.2</v>
      </c>
      <c r="D89" s="113" t="n">
        <v>60.5261</v>
      </c>
      <c r="E89" s="113" t="n">
        <v>9.23325</v>
      </c>
      <c r="F89" s="113" t="n">
        <v>5.8</v>
      </c>
      <c r="G89" s="116" t="n">
        <v>4.82044444444444</v>
      </c>
      <c r="H89" s="124" t="n">
        <v>74</v>
      </c>
      <c r="I89" s="118" t="n">
        <v>137.280947702362</v>
      </c>
      <c r="J89" s="127" t="n">
        <v>18.7</v>
      </c>
      <c r="K89" s="116" t="n">
        <v>727.366682854462</v>
      </c>
      <c r="L89" s="116" t="n">
        <v>90</v>
      </c>
      <c r="M89" s="113" t="n">
        <v>61.8</v>
      </c>
      <c r="N89" s="113" t="n">
        <v>45</v>
      </c>
      <c r="O89" s="61" t="n">
        <v>0.0606292951672261</v>
      </c>
      <c r="P89" s="129"/>
      <c r="S89" s="120"/>
    </row>
    <row r="90" s="113" customFormat="true" ht="15" hidden="false" customHeight="false" outlineLevel="0" collapsed="false">
      <c r="A90" s="113" t="s">
        <v>61</v>
      </c>
      <c r="B90" s="113" t="s">
        <v>91</v>
      </c>
      <c r="C90" s="113" t="n">
        <v>26.8</v>
      </c>
      <c r="D90" s="113" t="n">
        <v>53.7792</v>
      </c>
      <c r="E90" s="113" t="n">
        <v>8.49245</v>
      </c>
      <c r="F90" s="113" t="n">
        <v>5.6</v>
      </c>
      <c r="G90" s="116" t="n">
        <v>3.16622222222222</v>
      </c>
      <c r="H90" s="124" t="n">
        <v>81</v>
      </c>
      <c r="I90" s="118" t="n">
        <v>104.555017208628</v>
      </c>
      <c r="J90" s="127" t="n">
        <v>13.7</v>
      </c>
      <c r="K90" s="116" t="n">
        <v>836.749633967789</v>
      </c>
      <c r="L90" s="116" t="n">
        <v>60</v>
      </c>
      <c r="M90" s="113" t="n">
        <v>74.5</v>
      </c>
      <c r="N90" s="113" t="n">
        <v>45</v>
      </c>
      <c r="O90" s="61" t="n">
        <v>0.0456474472387095</v>
      </c>
      <c r="P90" s="129"/>
      <c r="S90" s="120"/>
    </row>
    <row r="91" s="113" customFormat="true" ht="15" hidden="false" customHeight="false" outlineLevel="0" collapsed="false">
      <c r="A91" s="113" t="s">
        <v>61</v>
      </c>
      <c r="B91" s="113" t="s">
        <v>92</v>
      </c>
      <c r="C91" s="113" t="n">
        <v>27.5</v>
      </c>
      <c r="D91" s="113" t="n">
        <v>59.3875</v>
      </c>
      <c r="E91" s="113" t="n">
        <v>8.79155</v>
      </c>
      <c r="F91" s="113" t="n">
        <v>5</v>
      </c>
      <c r="G91" s="116" t="n">
        <v>4.92311111111111</v>
      </c>
      <c r="H91" s="124" t="n">
        <v>75</v>
      </c>
      <c r="I91" s="118" t="n">
        <v>123.163699159047</v>
      </c>
      <c r="J91" s="127" t="n">
        <v>20.9</v>
      </c>
      <c r="K91" s="116" t="n">
        <v>577.377452045255</v>
      </c>
      <c r="L91" s="116" t="n">
        <v>577</v>
      </c>
      <c r="O91" s="61" t="n">
        <v>0.0669841587068211</v>
      </c>
      <c r="S91" s="120"/>
    </row>
    <row r="92" s="113" customFormat="true" ht="15" hidden="false" customHeight="false" outlineLevel="0" collapsed="false">
      <c r="A92" s="113" t="s">
        <v>61</v>
      </c>
      <c r="B92" s="113" t="s">
        <v>93</v>
      </c>
      <c r="C92" s="113" t="n">
        <v>16.5</v>
      </c>
      <c r="D92" s="113" t="n">
        <v>59.7458</v>
      </c>
      <c r="E92" s="113" t="n">
        <v>10.1864</v>
      </c>
      <c r="F92" s="113" t="n">
        <v>6</v>
      </c>
      <c r="G92" s="116" t="n">
        <v>5.33333333333333</v>
      </c>
      <c r="H92" s="128" t="n">
        <v>73</v>
      </c>
      <c r="I92" s="118" t="n">
        <v>126.066127142008</v>
      </c>
      <c r="J92" s="127" t="n">
        <v>20</v>
      </c>
      <c r="K92" s="116" t="n">
        <v>543.357126452286</v>
      </c>
      <c r="L92" s="116" t="n">
        <v>45</v>
      </c>
      <c r="M92" s="113" t="n">
        <v>28.5</v>
      </c>
      <c r="N92" s="113" t="n">
        <v>15</v>
      </c>
      <c r="O92" s="61" t="n">
        <v>0.0620251148259955</v>
      </c>
      <c r="S92" s="120"/>
    </row>
    <row r="93" s="113" customFormat="true" ht="15" hidden="false" customHeight="false" outlineLevel="0" collapsed="false">
      <c r="A93" s="113" t="s">
        <v>61</v>
      </c>
      <c r="B93" s="113" t="s">
        <v>94</v>
      </c>
      <c r="C93" s="113" t="n">
        <v>18.7</v>
      </c>
      <c r="D93" s="113" t="n">
        <v>57.4048</v>
      </c>
      <c r="E93" s="113" t="n">
        <v>8.8837</v>
      </c>
      <c r="F93" s="113" t="n">
        <v>5.4</v>
      </c>
      <c r="G93" s="116" t="n">
        <v>3.28888888888889</v>
      </c>
      <c r="H93" s="124" t="n">
        <v>77</v>
      </c>
      <c r="I93" s="118" t="n">
        <v>129.664012107847</v>
      </c>
      <c r="J93" s="127" t="n">
        <v>14.8</v>
      </c>
      <c r="K93" s="116" t="n">
        <v>542.664622745321</v>
      </c>
      <c r="L93" s="116" t="n">
        <v>60</v>
      </c>
      <c r="M93" s="113" t="n">
        <v>46.9</v>
      </c>
      <c r="N93" s="113" t="n">
        <v>30</v>
      </c>
      <c r="O93" s="61" t="n">
        <v>0.0504790917258065</v>
      </c>
      <c r="S93" s="120"/>
    </row>
    <row r="94" s="113" customFormat="true" ht="15" hidden="false" customHeight="false" outlineLevel="0" collapsed="false">
      <c r="A94" s="113" t="s">
        <v>61</v>
      </c>
      <c r="B94" s="113" t="s">
        <v>95</v>
      </c>
      <c r="C94" s="113" t="n">
        <v>18.2</v>
      </c>
      <c r="D94" s="113" t="n">
        <v>64.7102</v>
      </c>
      <c r="E94" s="113" t="n">
        <v>10.6781</v>
      </c>
      <c r="F94" s="113" t="n">
        <v>5.8</v>
      </c>
      <c r="G94" s="116" t="n">
        <v>2.16711111111111</v>
      </c>
      <c r="H94" s="124" t="n">
        <v>65</v>
      </c>
      <c r="I94" s="118" t="n">
        <v>147.703722076783</v>
      </c>
      <c r="J94" s="127" t="n">
        <v>9.2</v>
      </c>
      <c r="K94" s="116" t="n">
        <v>616.555148169525</v>
      </c>
      <c r="L94" s="116" t="n">
        <v>60</v>
      </c>
      <c r="M94" s="113" t="n">
        <v>34.9</v>
      </c>
      <c r="N94" s="113" t="n">
        <v>45</v>
      </c>
      <c r="O94" s="61" t="n">
        <v>0.0517358930855138</v>
      </c>
      <c r="S94" s="120"/>
    </row>
    <row r="95" customFormat="false" ht="15" hidden="false" customHeight="false" outlineLevel="0" collapsed="false">
      <c r="A95" s="4" t="s">
        <v>16</v>
      </c>
      <c r="B95" s="4" t="s">
        <v>96</v>
      </c>
      <c r="C95" s="4" t="n">
        <v>20.9</v>
      </c>
      <c r="D95" s="56" t="n">
        <v>67.0048</v>
      </c>
      <c r="E95" s="56" t="n">
        <v>10.49795</v>
      </c>
      <c r="F95" s="26" t="n">
        <v>5.6</v>
      </c>
      <c r="G95" s="56" t="n">
        <v>0.653167864141084</v>
      </c>
      <c r="H95" s="56" t="n">
        <v>71</v>
      </c>
      <c r="I95" s="56" t="n">
        <v>159.003688150213</v>
      </c>
      <c r="J95" s="4" t="n">
        <v>5</v>
      </c>
      <c r="K95" s="11" t="n">
        <v>297.938767616851</v>
      </c>
      <c r="L95" s="1" t="n">
        <v>30</v>
      </c>
      <c r="M95" s="24" t="n">
        <v>12</v>
      </c>
      <c r="N95" s="24" t="n">
        <v>30</v>
      </c>
      <c r="O95" s="64" t="n">
        <v>0.0222120869030448</v>
      </c>
      <c r="P95" s="1"/>
    </row>
    <row r="96" customFormat="false" ht="15" hidden="false" customHeight="false" outlineLevel="0" collapsed="false">
      <c r="A96" s="4" t="s">
        <v>16</v>
      </c>
      <c r="B96" s="4" t="s">
        <v>97</v>
      </c>
      <c r="C96" s="4" t="n">
        <v>18.2</v>
      </c>
      <c r="D96" s="56" t="n">
        <v>59.246</v>
      </c>
      <c r="E96" s="56" t="n">
        <v>8.3484</v>
      </c>
      <c r="F96" s="26" t="n">
        <v>4.8</v>
      </c>
      <c r="G96" s="56" t="n">
        <v>0.692520775623269</v>
      </c>
      <c r="H96" s="56" t="n">
        <v>70</v>
      </c>
      <c r="I96" s="56" t="n">
        <v>146.04149033465</v>
      </c>
      <c r="J96" s="4" t="n">
        <v>5.3</v>
      </c>
      <c r="K96" s="11" t="n">
        <v>218.913375240728</v>
      </c>
      <c r="L96" s="1" t="n">
        <v>180</v>
      </c>
      <c r="M96" s="24" t="n">
        <v>11</v>
      </c>
      <c r="N96" s="24" t="n">
        <v>15</v>
      </c>
      <c r="O96" s="64" t="n">
        <v>0.0297881246523749</v>
      </c>
      <c r="P96" s="1"/>
    </row>
    <row r="97" customFormat="false" ht="15" hidden="false" customHeight="false" outlineLevel="0" collapsed="false">
      <c r="A97" s="4" t="s">
        <v>16</v>
      </c>
      <c r="B97" s="4" t="s">
        <v>98</v>
      </c>
      <c r="C97" s="4" t="n">
        <v>24.1</v>
      </c>
      <c r="D97" s="56" t="n">
        <v>61.0738</v>
      </c>
      <c r="E97" s="56" t="n">
        <v>10.26905</v>
      </c>
      <c r="F97" s="69" t="n">
        <v>5.3</v>
      </c>
      <c r="G97" s="56" t="n">
        <v>1.33155792276964</v>
      </c>
      <c r="H97" s="56" t="n">
        <v>72</v>
      </c>
      <c r="I97" s="56" t="n">
        <v>132.578255352227</v>
      </c>
      <c r="J97" s="4" t="n">
        <v>16.1</v>
      </c>
      <c r="K97" s="11" t="n">
        <v>240.946992398674</v>
      </c>
      <c r="L97" s="1" t="n">
        <v>60</v>
      </c>
      <c r="M97" s="24" t="n">
        <v>12.6</v>
      </c>
      <c r="N97" s="24" t="n">
        <v>30</v>
      </c>
      <c r="O97" s="64" t="n">
        <v>0.0401630023585814</v>
      </c>
      <c r="P97" s="1"/>
    </row>
    <row r="98" customFormat="false" ht="15" hidden="false" customHeight="false" outlineLevel="0" collapsed="false">
      <c r="A98" s="4" t="s">
        <v>16</v>
      </c>
      <c r="B98" s="4" t="s">
        <v>99</v>
      </c>
      <c r="C98" s="4" t="n">
        <v>16.9</v>
      </c>
      <c r="D98" s="56" t="n">
        <v>56.2413</v>
      </c>
      <c r="E98" s="56" t="n">
        <v>8.41025</v>
      </c>
      <c r="F98" s="26" t="n">
        <v>5.8</v>
      </c>
      <c r="G98" s="56" t="n">
        <v>0.19669551534225</v>
      </c>
      <c r="H98" s="56" t="n">
        <v>73</v>
      </c>
      <c r="I98" s="56" t="n">
        <v>101.239459148987</v>
      </c>
      <c r="J98" s="4" t="n">
        <v>3.4</v>
      </c>
      <c r="K98" s="11" t="n">
        <v>238.043608648511</v>
      </c>
      <c r="L98" s="1" t="n">
        <v>60</v>
      </c>
      <c r="M98" s="24" t="n">
        <v>5.5</v>
      </c>
      <c r="N98" s="24" t="n">
        <v>30</v>
      </c>
      <c r="O98" s="64" t="n">
        <v>0.0250134739855262</v>
      </c>
      <c r="P98" s="1"/>
    </row>
    <row r="99" customFormat="false" ht="15" hidden="false" customHeight="false" outlineLevel="0" collapsed="false">
      <c r="A99" s="4" t="s">
        <v>16</v>
      </c>
      <c r="B99" s="4" t="s">
        <v>100</v>
      </c>
      <c r="C99" s="4" t="n">
        <v>19.5</v>
      </c>
      <c r="D99" s="56" t="n">
        <v>57.3932</v>
      </c>
      <c r="E99" s="56" t="n">
        <v>9.14155</v>
      </c>
      <c r="F99" s="26" t="n">
        <v>6.1</v>
      </c>
      <c r="G99" s="56" t="n">
        <v>0.519210799584631</v>
      </c>
      <c r="H99" s="56" t="n">
        <v>74</v>
      </c>
      <c r="I99" s="56" t="n">
        <v>145.523835005263</v>
      </c>
      <c r="J99" s="4" t="n">
        <v>5.5</v>
      </c>
      <c r="K99" s="11" t="n">
        <v>331.184417430912</v>
      </c>
      <c r="L99" s="1" t="n">
        <v>45</v>
      </c>
      <c r="M99" s="24" t="n">
        <v>11</v>
      </c>
      <c r="N99" s="24" t="n">
        <v>45</v>
      </c>
      <c r="O99" s="64" t="n">
        <v>0.0445733432307517</v>
      </c>
      <c r="P99" s="1"/>
    </row>
    <row r="100" customFormat="false" ht="15" hidden="false" customHeight="false" outlineLevel="0" collapsed="false">
      <c r="A100" s="4" t="s">
        <v>16</v>
      </c>
      <c r="B100" s="4" t="s">
        <v>101</v>
      </c>
      <c r="C100" s="4" t="n">
        <v>22.6</v>
      </c>
      <c r="D100" s="56" t="n">
        <v>64.8657</v>
      </c>
      <c r="E100" s="56" t="n">
        <v>10.024</v>
      </c>
      <c r="F100" s="26" t="n">
        <v>5.7</v>
      </c>
      <c r="G100" s="56" t="n">
        <v>1.18764845605701</v>
      </c>
      <c r="H100" s="56" t="n">
        <v>80</v>
      </c>
      <c r="I100" s="56" t="n">
        <v>112.439697482974</v>
      </c>
      <c r="J100" s="4" t="n">
        <v>8.7</v>
      </c>
      <c r="K100" s="11" t="n">
        <v>213.166791435107</v>
      </c>
      <c r="L100" s="1" t="n">
        <v>15</v>
      </c>
      <c r="M100" s="24" t="n">
        <v>29</v>
      </c>
      <c r="N100" s="24" t="n">
        <v>15</v>
      </c>
      <c r="O100" s="64" t="n">
        <v>0.040664099790453</v>
      </c>
      <c r="P100" s="1"/>
    </row>
    <row r="101" customFormat="false" ht="15" hidden="false" customHeight="false" outlineLevel="0" collapsed="false">
      <c r="A101" s="4" t="s">
        <v>16</v>
      </c>
      <c r="B101" s="4" t="s">
        <v>102</v>
      </c>
      <c r="C101" s="4" t="n">
        <v>17.2</v>
      </c>
      <c r="D101" s="56" t="n">
        <v>43.3631</v>
      </c>
      <c r="E101" s="56" t="n">
        <v>6.857</v>
      </c>
      <c r="F101" s="26" t="n">
        <v>6</v>
      </c>
      <c r="G101" s="56" t="n">
        <v>0.612745098039216</v>
      </c>
      <c r="H101" s="56" t="n">
        <v>76</v>
      </c>
      <c r="I101" s="56" t="n">
        <v>114.423681708949</v>
      </c>
      <c r="J101" s="4" t="n">
        <v>6.5</v>
      </c>
      <c r="K101" s="11" t="n">
        <v>228.469938700967</v>
      </c>
      <c r="L101" s="1" t="n">
        <v>120</v>
      </c>
      <c r="M101" s="24" t="n">
        <v>7.9</v>
      </c>
      <c r="N101" s="24" t="n">
        <v>60</v>
      </c>
      <c r="O101" s="64" t="n">
        <v>0.0271663177584027</v>
      </c>
      <c r="P101" s="1"/>
    </row>
    <row r="102" customFormat="false" ht="15" hidden="false" customHeight="false" outlineLevel="0" collapsed="false">
      <c r="A102" s="4" t="s">
        <v>16</v>
      </c>
      <c r="B102" s="4" t="s">
        <v>103</v>
      </c>
      <c r="C102" s="4" t="n">
        <v>24.6</v>
      </c>
      <c r="D102" s="56" t="n">
        <v>65.6012</v>
      </c>
      <c r="E102" s="56" t="n">
        <v>9.9134</v>
      </c>
      <c r="F102" s="26" t="n">
        <v>5.4</v>
      </c>
      <c r="G102" s="56" t="n">
        <v>0.94876660341556</v>
      </c>
      <c r="H102" s="56" t="n">
        <v>72</v>
      </c>
      <c r="I102" s="56" t="n">
        <v>123.623709143836</v>
      </c>
      <c r="J102" s="4" t="n">
        <v>7.9</v>
      </c>
      <c r="K102" s="11" t="n">
        <v>298.602614640051</v>
      </c>
      <c r="L102" s="1" t="n">
        <v>60</v>
      </c>
      <c r="M102" s="24" t="n">
        <v>23.2</v>
      </c>
      <c r="N102" s="24" t="n">
        <v>30</v>
      </c>
      <c r="O102" s="64" t="n">
        <v>0.0321653480038854</v>
      </c>
      <c r="P102" s="1"/>
    </row>
    <row r="103" customFormat="false" ht="15" hidden="false" customHeight="false" outlineLevel="0" collapsed="false">
      <c r="A103" s="4" t="s">
        <v>16</v>
      </c>
      <c r="B103" s="4" t="s">
        <v>104</v>
      </c>
      <c r="C103" s="4" t="n">
        <v>17</v>
      </c>
      <c r="D103" s="56" t="n">
        <v>47.4465</v>
      </c>
      <c r="E103" s="56" t="n">
        <v>7.88725</v>
      </c>
      <c r="F103" s="69" t="n">
        <v>5.4</v>
      </c>
      <c r="G103" s="56" t="n">
        <v>0.467289719626168</v>
      </c>
      <c r="H103" s="56" t="n">
        <v>74</v>
      </c>
      <c r="I103" s="56" t="n">
        <v>108.594397574953</v>
      </c>
      <c r="J103" s="4" t="n">
        <v>2.9</v>
      </c>
      <c r="K103" s="11" t="n">
        <v>221.019903898063</v>
      </c>
      <c r="L103" s="1" t="n">
        <v>90</v>
      </c>
      <c r="M103" s="24" t="n">
        <v>6</v>
      </c>
      <c r="N103" s="24" t="n">
        <v>15</v>
      </c>
      <c r="O103" s="64" t="n">
        <v>0.0339284749925646</v>
      </c>
      <c r="P103" s="1"/>
    </row>
    <row r="104" customFormat="false" ht="15" hidden="false" customHeight="false" outlineLevel="0" collapsed="false">
      <c r="A104" s="4" t="s">
        <v>16</v>
      </c>
      <c r="B104" s="4" t="s">
        <v>105</v>
      </c>
      <c r="C104" s="4" t="n">
        <v>22.7</v>
      </c>
      <c r="D104" s="56" t="n">
        <v>46.3792</v>
      </c>
      <c r="E104" s="56" t="n">
        <v>7.67135</v>
      </c>
      <c r="F104" s="69" t="n">
        <v>6.2</v>
      </c>
      <c r="G104" s="56" t="n">
        <v>0.655737704918033</v>
      </c>
      <c r="H104" s="56" t="n">
        <v>77</v>
      </c>
      <c r="I104" s="56" t="n">
        <v>118.543428270503</v>
      </c>
      <c r="J104" s="4" t="n">
        <v>5.3</v>
      </c>
      <c r="K104" s="11" t="n">
        <v>311.170764490182</v>
      </c>
      <c r="L104" s="1" t="n">
        <v>180</v>
      </c>
      <c r="M104" s="24" t="n">
        <v>9.3</v>
      </c>
      <c r="N104" s="24" t="n">
        <v>15</v>
      </c>
      <c r="O104" s="64" t="n">
        <v>0.0380928398639664</v>
      </c>
      <c r="P104" s="1"/>
    </row>
    <row r="105" customFormat="false" ht="15" hidden="false" customHeight="false" outlineLevel="0" collapsed="false">
      <c r="A105" s="4" t="s">
        <v>16</v>
      </c>
      <c r="B105" s="4" t="s">
        <v>106</v>
      </c>
      <c r="C105" s="4" t="n">
        <v>27.1</v>
      </c>
      <c r="D105" s="56" t="n">
        <v>70.4166</v>
      </c>
      <c r="E105" s="56" t="n">
        <v>11.11785</v>
      </c>
      <c r="F105" s="26" t="n">
        <v>5.7</v>
      </c>
      <c r="G105" s="56" t="n">
        <v>0.73909830007391</v>
      </c>
      <c r="H105" s="56" t="n">
        <v>76</v>
      </c>
      <c r="I105" s="56" t="n">
        <v>132.244775729514</v>
      </c>
      <c r="J105" s="4" t="n">
        <v>8.4</v>
      </c>
      <c r="K105" s="11" t="n">
        <v>184.207076896284</v>
      </c>
      <c r="L105" s="1" t="n">
        <v>180</v>
      </c>
      <c r="M105" s="24" t="n">
        <v>10.9</v>
      </c>
      <c r="N105" s="24" t="n">
        <v>30</v>
      </c>
      <c r="O105" s="64" t="n">
        <v>0.0223513265724076</v>
      </c>
      <c r="P105" s="1"/>
    </row>
    <row r="106" customFormat="false" ht="15" hidden="false" customHeight="false" outlineLevel="0" collapsed="false">
      <c r="A106" s="4" t="s">
        <v>16</v>
      </c>
      <c r="B106" s="4" t="s">
        <v>107</v>
      </c>
      <c r="C106" s="4" t="n">
        <v>11</v>
      </c>
      <c r="D106" s="56" t="n">
        <v>48.4906</v>
      </c>
      <c r="E106" s="56" t="n">
        <v>7.71595</v>
      </c>
      <c r="F106" s="26" t="n">
        <v>5.7</v>
      </c>
      <c r="G106" s="56" t="n">
        <v>0.4</v>
      </c>
      <c r="H106" s="56" t="n">
        <v>69</v>
      </c>
      <c r="I106" s="56" t="n">
        <v>97.9550219522515</v>
      </c>
      <c r="J106" s="4" t="n">
        <v>3.2</v>
      </c>
      <c r="K106" s="11" t="n">
        <v>271.901133161611</v>
      </c>
      <c r="L106" s="1" t="n">
        <v>75</v>
      </c>
      <c r="M106" s="24" t="n">
        <v>5.6</v>
      </c>
      <c r="N106" s="24" t="n">
        <v>75</v>
      </c>
      <c r="O106" s="64" t="n">
        <v>0.0411269549359213</v>
      </c>
      <c r="P106" s="26"/>
    </row>
    <row r="107" s="113" customFormat="true" ht="15" hidden="false" customHeight="false" outlineLevel="0" collapsed="false">
      <c r="A107" s="113" t="s">
        <v>16</v>
      </c>
      <c r="B107" s="113" t="s">
        <v>108</v>
      </c>
      <c r="C107" s="113" t="n">
        <v>20.4</v>
      </c>
      <c r="D107" s="116" t="n">
        <v>52.9231</v>
      </c>
      <c r="E107" s="116" t="n">
        <v>8.53415</v>
      </c>
      <c r="F107" s="129" t="n">
        <v>5.8</v>
      </c>
      <c r="G107" s="116"/>
      <c r="H107" s="116" t="n">
        <v>80</v>
      </c>
      <c r="I107" s="116" t="n">
        <v>133.107657893916</v>
      </c>
      <c r="J107" s="113" t="n">
        <v>5.5</v>
      </c>
      <c r="K107" s="130" t="n">
        <v>206.909739189346</v>
      </c>
      <c r="L107" s="129" t="n">
        <v>15</v>
      </c>
      <c r="M107" s="118" t="n">
        <v>46.5</v>
      </c>
      <c r="N107" s="118" t="n">
        <v>60</v>
      </c>
      <c r="O107" s="66" t="n">
        <v>0.0261634131114133</v>
      </c>
      <c r="P107" s="129"/>
      <c r="S107" s="120"/>
    </row>
    <row r="108" s="113" customFormat="true" ht="15" hidden="false" customHeight="false" outlineLevel="0" collapsed="false">
      <c r="A108" s="113" t="s">
        <v>16</v>
      </c>
      <c r="B108" s="113" t="s">
        <v>109</v>
      </c>
      <c r="C108" s="113" t="n">
        <v>27.2</v>
      </c>
      <c r="D108" s="116" t="n">
        <v>59.2192</v>
      </c>
      <c r="E108" s="116" t="n">
        <v>8.89645</v>
      </c>
      <c r="F108" s="131" t="n">
        <v>5.5</v>
      </c>
      <c r="G108" s="116" t="n">
        <v>1.34952766531714</v>
      </c>
      <c r="H108" s="116" t="n">
        <v>73</v>
      </c>
      <c r="I108" s="116" t="n">
        <v>134.720051666202</v>
      </c>
      <c r="J108" s="113" t="n">
        <v>9.7</v>
      </c>
      <c r="K108" s="118" t="n">
        <v>198.915126979221</v>
      </c>
      <c r="L108" s="113" t="n">
        <v>210</v>
      </c>
      <c r="M108" s="118" t="n">
        <v>94.6</v>
      </c>
      <c r="N108" s="118" t="n">
        <v>60</v>
      </c>
      <c r="O108" s="66" t="n">
        <v>0.0334935753029143</v>
      </c>
      <c r="P108" s="129"/>
      <c r="S108" s="120"/>
    </row>
    <row r="109" s="113" customFormat="true" ht="15" hidden="false" customHeight="false" outlineLevel="0" collapsed="false">
      <c r="A109" s="113" t="s">
        <v>16</v>
      </c>
      <c r="B109" s="113" t="s">
        <v>110</v>
      </c>
      <c r="C109" s="113" t="n">
        <v>20.4</v>
      </c>
      <c r="D109" s="116" t="n">
        <v>65.3997</v>
      </c>
      <c r="E109" s="116" t="n">
        <v>10.25765</v>
      </c>
      <c r="F109" s="131" t="n">
        <v>5.8</v>
      </c>
      <c r="G109" s="116" t="n">
        <v>0.687285223367698</v>
      </c>
      <c r="H109" s="116" t="n">
        <v>76</v>
      </c>
      <c r="I109" s="116" t="n">
        <v>133.187412606555</v>
      </c>
      <c r="J109" s="113" t="n">
        <v>9.9</v>
      </c>
      <c r="K109" s="130" t="n">
        <v>244.717340177482</v>
      </c>
      <c r="L109" s="129" t="n">
        <v>45</v>
      </c>
      <c r="M109" s="118" t="n">
        <v>107</v>
      </c>
      <c r="N109" s="118" t="n">
        <v>75</v>
      </c>
      <c r="O109" s="66" t="n">
        <v>0.0321623981721696</v>
      </c>
      <c r="P109" s="129"/>
      <c r="S109" s="120"/>
    </row>
    <row r="110" s="113" customFormat="true" ht="15" hidden="false" customHeight="false" outlineLevel="0" collapsed="false">
      <c r="A110" s="113" t="s">
        <v>16</v>
      </c>
      <c r="B110" s="113" t="s">
        <v>111</v>
      </c>
      <c r="C110" s="113" t="n">
        <v>21.5</v>
      </c>
      <c r="D110" s="116" t="n">
        <v>56.9124</v>
      </c>
      <c r="E110" s="116" t="n">
        <v>8.58135</v>
      </c>
      <c r="F110" s="131" t="n">
        <v>6.1</v>
      </c>
      <c r="G110" s="116" t="n">
        <v>1.35869565217391</v>
      </c>
      <c r="H110" s="116" t="n">
        <v>75</v>
      </c>
      <c r="I110" s="116" t="n">
        <v>128.267169553748</v>
      </c>
      <c r="J110" s="113" t="n">
        <v>12.2</v>
      </c>
      <c r="K110" s="132" t="n">
        <v>201.673495365562</v>
      </c>
      <c r="L110" s="131" t="n">
        <v>45</v>
      </c>
      <c r="M110" s="118" t="n">
        <v>88.8</v>
      </c>
      <c r="N110" s="118" t="n">
        <v>60</v>
      </c>
      <c r="O110" s="66" t="n">
        <v>0.0276377514281277</v>
      </c>
      <c r="P110" s="129"/>
      <c r="S110" s="120"/>
    </row>
    <row r="111" s="113" customFormat="true" ht="15" hidden="false" customHeight="false" outlineLevel="0" collapsed="false">
      <c r="A111" s="113" t="s">
        <v>16</v>
      </c>
      <c r="B111" s="113" t="s">
        <v>112</v>
      </c>
      <c r="C111" s="113" t="n">
        <v>14.9</v>
      </c>
      <c r="D111" s="116" t="n">
        <v>51.9716</v>
      </c>
      <c r="E111" s="116" t="n">
        <v>8.60255</v>
      </c>
      <c r="F111" s="129" t="n">
        <v>5.5</v>
      </c>
      <c r="G111" s="116" t="n">
        <v>0.407497962510187</v>
      </c>
      <c r="H111" s="116" t="n">
        <v>75</v>
      </c>
      <c r="I111" s="116" t="n">
        <v>124.849987160221</v>
      </c>
      <c r="J111" s="113" t="n">
        <v>3.6</v>
      </c>
      <c r="K111" s="132" t="n">
        <v>200.007794119303</v>
      </c>
      <c r="L111" s="131" t="n">
        <v>75</v>
      </c>
      <c r="M111" s="118" t="n">
        <v>83.6</v>
      </c>
      <c r="N111" s="118" t="n">
        <v>75</v>
      </c>
      <c r="O111" s="66" t="n">
        <v>0.0424619599961995</v>
      </c>
      <c r="P111" s="129"/>
      <c r="S111" s="120"/>
    </row>
    <row r="112" s="113" customFormat="true" ht="15" hidden="false" customHeight="false" outlineLevel="0" collapsed="false">
      <c r="A112" s="113" t="s">
        <v>16</v>
      </c>
      <c r="B112" s="113" t="s">
        <v>113</v>
      </c>
      <c r="C112" s="113" t="n">
        <v>22.9</v>
      </c>
      <c r="D112" s="116" t="n">
        <v>52.7995</v>
      </c>
      <c r="E112" s="116" t="n">
        <v>8.4886</v>
      </c>
      <c r="F112" s="113" t="n">
        <v>5.5</v>
      </c>
      <c r="G112" s="116" t="n">
        <v>1.40449438202247</v>
      </c>
      <c r="H112" s="116" t="n">
        <v>74</v>
      </c>
      <c r="I112" s="116" t="n">
        <v>108.89434991609</v>
      </c>
      <c r="J112" s="113" t="n">
        <v>20.6</v>
      </c>
      <c r="K112" s="130" t="n">
        <v>179.556301239297</v>
      </c>
      <c r="L112" s="129" t="n">
        <v>300</v>
      </c>
      <c r="M112" s="118" t="n">
        <v>63.3</v>
      </c>
      <c r="N112" s="118" t="n">
        <v>90</v>
      </c>
      <c r="O112" s="66" t="n">
        <v>0.0441240083976819</v>
      </c>
      <c r="P112" s="129"/>
      <c r="S112" s="120"/>
    </row>
    <row r="113" s="113" customFormat="true" ht="15" hidden="false" customHeight="false" outlineLevel="0" collapsed="false">
      <c r="A113" s="113" t="s">
        <v>16</v>
      </c>
      <c r="B113" s="113" t="s">
        <v>114</v>
      </c>
      <c r="C113" s="113" t="n">
        <v>18.7</v>
      </c>
      <c r="D113" s="116" t="n">
        <v>66.874</v>
      </c>
      <c r="E113" s="116" t="n">
        <v>10.85045</v>
      </c>
      <c r="F113" s="113" t="n">
        <v>6.4</v>
      </c>
      <c r="G113" s="116" t="n">
        <v>0.831255195344971</v>
      </c>
      <c r="H113" s="116" t="n">
        <v>76</v>
      </c>
      <c r="I113" s="116" t="n">
        <v>141.473076527565</v>
      </c>
      <c r="J113" s="113" t="n">
        <v>5</v>
      </c>
      <c r="K113" s="130" t="n">
        <v>171.023482267933</v>
      </c>
      <c r="L113" s="129" t="n">
        <v>270</v>
      </c>
      <c r="M113" s="118" t="n">
        <v>41.3</v>
      </c>
      <c r="N113" s="118" t="n">
        <v>120</v>
      </c>
      <c r="O113" s="66" t="n">
        <v>0.0330356913253365</v>
      </c>
      <c r="P113" s="129"/>
      <c r="S113" s="120"/>
    </row>
    <row r="114" s="113" customFormat="true" ht="15" hidden="false" customHeight="false" outlineLevel="0" collapsed="false">
      <c r="A114" s="113" t="s">
        <v>16</v>
      </c>
      <c r="B114" s="113" t="s">
        <v>115</v>
      </c>
      <c r="C114" s="113" t="n">
        <v>25.4</v>
      </c>
      <c r="D114" s="116" t="n">
        <v>56.636</v>
      </c>
      <c r="E114" s="116" t="n">
        <v>8.5405</v>
      </c>
      <c r="F114" s="131" t="n">
        <v>6</v>
      </c>
      <c r="G114" s="116" t="n">
        <v>0.879507475813544</v>
      </c>
      <c r="H114" s="116" t="n">
        <v>77</v>
      </c>
      <c r="I114" s="116" t="n">
        <v>92.8091200125286</v>
      </c>
      <c r="J114" s="113" t="n">
        <v>4.1</v>
      </c>
      <c r="K114" s="130" t="n">
        <v>183.206616531105</v>
      </c>
      <c r="L114" s="129" t="n">
        <v>240</v>
      </c>
      <c r="M114" s="118" t="n">
        <v>38</v>
      </c>
      <c r="N114" s="118" t="n">
        <v>120</v>
      </c>
      <c r="O114" s="66" t="n">
        <v>0.0486976126789451</v>
      </c>
      <c r="P114" s="129"/>
      <c r="S114" s="120"/>
    </row>
    <row r="115" s="113" customFormat="true" ht="15" hidden="false" customHeight="false" outlineLevel="0" collapsed="false">
      <c r="A115" s="113" t="s">
        <v>16</v>
      </c>
      <c r="B115" s="113" t="s">
        <v>116</v>
      </c>
      <c r="C115" s="113" t="n">
        <v>19.8</v>
      </c>
      <c r="D115" s="116" t="n">
        <v>67.2249</v>
      </c>
      <c r="E115" s="116" t="n">
        <v>10.4297</v>
      </c>
      <c r="F115" s="129" t="n">
        <v>5.9</v>
      </c>
      <c r="G115" s="116" t="n">
        <v>0.426439232409382</v>
      </c>
      <c r="H115" s="116" t="n">
        <v>72</v>
      </c>
      <c r="I115" s="116" t="n">
        <v>135.416927275629</v>
      </c>
      <c r="J115" s="113" t="n">
        <v>3.7</v>
      </c>
      <c r="K115" s="130" t="n">
        <v>262.843540258209</v>
      </c>
      <c r="L115" s="129" t="n">
        <v>30</v>
      </c>
      <c r="M115" s="118" t="n">
        <v>56.2</v>
      </c>
      <c r="N115" s="118" t="n">
        <v>30</v>
      </c>
      <c r="O115" s="66" t="n">
        <v>0.0261034688596763</v>
      </c>
      <c r="P115" s="129"/>
      <c r="S115" s="120"/>
    </row>
    <row r="116" s="113" customFormat="true" ht="15" hidden="false" customHeight="false" outlineLevel="0" collapsed="false">
      <c r="A116" s="113" t="s">
        <v>16</v>
      </c>
      <c r="B116" s="113" t="s">
        <v>117</v>
      </c>
      <c r="C116" s="113" t="n">
        <v>18.3</v>
      </c>
      <c r="D116" s="116" t="n">
        <v>56.3057</v>
      </c>
      <c r="E116" s="116" t="n">
        <v>8.91825</v>
      </c>
      <c r="F116" s="129" t="n">
        <v>5.5</v>
      </c>
      <c r="G116" s="116" t="n">
        <v>1.89035916824197</v>
      </c>
      <c r="H116" s="116" t="n">
        <v>72</v>
      </c>
      <c r="I116" s="116" t="n">
        <v>144.994680655061</v>
      </c>
      <c r="J116" s="113" t="n">
        <v>15.3</v>
      </c>
      <c r="K116" s="130" t="n">
        <v>199.487141473961</v>
      </c>
      <c r="L116" s="129" t="n">
        <v>240</v>
      </c>
      <c r="M116" s="118" t="n">
        <v>176</v>
      </c>
      <c r="N116" s="118" t="n">
        <v>30</v>
      </c>
      <c r="O116" s="66" t="n">
        <v>0.0275847049571926</v>
      </c>
      <c r="S116" s="120"/>
    </row>
    <row r="117" s="113" customFormat="true" ht="15" hidden="false" customHeight="false" outlineLevel="0" collapsed="false">
      <c r="A117" s="113" t="s">
        <v>16</v>
      </c>
      <c r="B117" s="113" t="s">
        <v>118</v>
      </c>
      <c r="C117" s="113" t="n">
        <v>25.9</v>
      </c>
      <c r="D117" s="116" t="n">
        <v>54.5707</v>
      </c>
      <c r="E117" s="116" t="n">
        <v>8.79775</v>
      </c>
      <c r="F117" s="129" t="n">
        <v>5.8</v>
      </c>
      <c r="G117" s="116" t="n">
        <v>0.950570342205323</v>
      </c>
      <c r="H117" s="116" t="n">
        <v>82</v>
      </c>
      <c r="I117" s="116" t="n">
        <v>113.948337881759</v>
      </c>
      <c r="J117" s="113" t="n">
        <v>7.7</v>
      </c>
      <c r="K117" s="130" t="n">
        <v>246.340403921405</v>
      </c>
      <c r="L117" s="129" t="n">
        <v>45</v>
      </c>
      <c r="M117" s="118" t="n">
        <v>111.9</v>
      </c>
      <c r="N117" s="118" t="n">
        <v>45</v>
      </c>
      <c r="O117" s="66" t="n">
        <v>0.0439929712403849</v>
      </c>
      <c r="S117" s="120"/>
    </row>
    <row r="118" s="113" customFormat="true" ht="15" hidden="false" customHeight="false" outlineLevel="0" collapsed="false">
      <c r="A118" s="113" t="s">
        <v>120</v>
      </c>
      <c r="B118" s="133" t="s">
        <v>122</v>
      </c>
      <c r="C118" s="133" t="n">
        <v>13.2</v>
      </c>
      <c r="D118" s="115" t="n">
        <v>53.2084</v>
      </c>
      <c r="E118" s="133"/>
      <c r="F118" s="133"/>
      <c r="G118" s="125" t="n">
        <v>2.86444444444444</v>
      </c>
      <c r="H118" s="133" t="n">
        <v>61.3</v>
      </c>
      <c r="I118" s="118" t="n">
        <v>89.5993229348735</v>
      </c>
      <c r="J118" s="133" t="n">
        <v>10</v>
      </c>
      <c r="K118" s="113" t="n">
        <v>266</v>
      </c>
      <c r="L118" s="113" t="n">
        <v>90</v>
      </c>
      <c r="M118" s="133" t="n">
        <v>10.8</v>
      </c>
      <c r="N118" s="133" t="n">
        <v>60</v>
      </c>
      <c r="O118" s="81" t="n">
        <v>0.0143967426508457</v>
      </c>
      <c r="S118" s="120"/>
    </row>
    <row r="119" s="113" customFormat="true" ht="15" hidden="false" customHeight="false" outlineLevel="0" collapsed="false">
      <c r="A119" s="113" t="s">
        <v>120</v>
      </c>
      <c r="B119" s="133" t="s">
        <v>123</v>
      </c>
      <c r="C119" s="133" t="n">
        <v>26.5</v>
      </c>
      <c r="D119" s="125" t="n">
        <v>60.858</v>
      </c>
      <c r="E119" s="133"/>
      <c r="F119" s="133"/>
      <c r="G119" s="125" t="n">
        <v>6.29688888888889</v>
      </c>
      <c r="H119" s="133" t="n">
        <v>82.8</v>
      </c>
      <c r="I119" s="118" t="n">
        <v>97.2446900970252</v>
      </c>
      <c r="J119" s="133" t="n">
        <v>23</v>
      </c>
      <c r="K119" s="113" t="n">
        <v>258</v>
      </c>
      <c r="L119" s="113" t="n">
        <v>150</v>
      </c>
      <c r="M119" s="133" t="n">
        <v>26.8</v>
      </c>
      <c r="N119" s="133" t="n">
        <v>150</v>
      </c>
      <c r="O119" s="81" t="n">
        <v>0.0361688202430041</v>
      </c>
      <c r="S119" s="120"/>
    </row>
    <row r="120" s="113" customFormat="true" ht="15" hidden="false" customHeight="false" outlineLevel="0" collapsed="false">
      <c r="A120" s="113" t="s">
        <v>120</v>
      </c>
      <c r="B120" s="133" t="s">
        <v>124</v>
      </c>
      <c r="C120" s="133" t="n">
        <v>21.7</v>
      </c>
      <c r="D120" s="116" t="n">
        <v>74.6199</v>
      </c>
      <c r="E120" s="133"/>
      <c r="F120" s="133"/>
      <c r="G120" s="125" t="n">
        <v>4.07666666666667</v>
      </c>
      <c r="H120" s="133" t="n">
        <v>95.3</v>
      </c>
      <c r="I120" s="118" t="n">
        <v>138.503258584201</v>
      </c>
      <c r="J120" s="133" t="n">
        <v>15</v>
      </c>
      <c r="K120" s="113" t="n">
        <v>238</v>
      </c>
      <c r="L120" s="113" t="n">
        <v>240</v>
      </c>
      <c r="M120" s="133" t="n">
        <v>11.6</v>
      </c>
      <c r="N120" s="133" t="n">
        <v>150</v>
      </c>
      <c r="O120" s="81" t="n">
        <v>0.0327602572989418</v>
      </c>
      <c r="S120" s="120"/>
    </row>
    <row r="121" s="113" customFormat="true" ht="15" hidden="false" customHeight="false" outlineLevel="0" collapsed="false">
      <c r="A121" s="113" t="s">
        <v>120</v>
      </c>
      <c r="B121" s="133" t="s">
        <v>125</v>
      </c>
      <c r="C121" s="133" t="n">
        <v>24.4</v>
      </c>
      <c r="D121" s="116" t="n">
        <v>67.8132</v>
      </c>
      <c r="E121" s="133"/>
      <c r="F121" s="133"/>
      <c r="G121" s="125" t="n">
        <v>5.16888888888889</v>
      </c>
      <c r="H121" s="133" t="n">
        <v>89.7</v>
      </c>
      <c r="I121" s="118" t="n">
        <v>129.824225119886</v>
      </c>
      <c r="J121" s="133" t="n">
        <v>20</v>
      </c>
      <c r="K121" s="113" t="n">
        <v>234</v>
      </c>
      <c r="L121" s="113" t="n">
        <v>150</v>
      </c>
      <c r="M121" s="133" t="n">
        <v>18.9</v>
      </c>
      <c r="N121" s="133" t="n">
        <v>60</v>
      </c>
      <c r="O121" s="81" t="n">
        <v>0.0317905401517336</v>
      </c>
      <c r="S121" s="120"/>
    </row>
    <row r="122" s="113" customFormat="true" ht="15" hidden="false" customHeight="false" outlineLevel="0" collapsed="false">
      <c r="A122" s="113" t="s">
        <v>120</v>
      </c>
      <c r="B122" s="133" t="s">
        <v>126</v>
      </c>
      <c r="C122" s="133" t="n">
        <v>23.7</v>
      </c>
      <c r="D122" s="116" t="n">
        <v>55.2412</v>
      </c>
      <c r="E122" s="133"/>
      <c r="F122" s="133"/>
      <c r="G122" s="125" t="n">
        <v>3.68666666666667</v>
      </c>
      <c r="H122" s="133" t="n">
        <v>72.4</v>
      </c>
      <c r="I122" s="118" t="n">
        <v>143.050018467637</v>
      </c>
      <c r="J122" s="133" t="n">
        <v>15</v>
      </c>
      <c r="K122" s="113" t="n">
        <v>293</v>
      </c>
      <c r="L122" s="113" t="n">
        <v>90</v>
      </c>
      <c r="M122" s="133" t="n">
        <v>27.2</v>
      </c>
      <c r="N122" s="133" t="n">
        <v>90</v>
      </c>
      <c r="O122" s="81" t="n">
        <v>0.0508062796913608</v>
      </c>
      <c r="S122" s="120"/>
    </row>
    <row r="123" s="113" customFormat="true" ht="15" hidden="false" customHeight="false" outlineLevel="0" collapsed="false">
      <c r="A123" s="113" t="s">
        <v>120</v>
      </c>
      <c r="B123" s="133" t="s">
        <v>127</v>
      </c>
      <c r="C123" s="133" t="n">
        <v>17.6</v>
      </c>
      <c r="D123" s="116" t="n">
        <v>61.8824</v>
      </c>
      <c r="E123" s="133"/>
      <c r="F123" s="133"/>
      <c r="G123" s="134" t="n">
        <v>2.83111111111111</v>
      </c>
      <c r="H123" s="135" t="n">
        <v>75.1</v>
      </c>
      <c r="I123" s="118" t="n">
        <v>112.908115959666</v>
      </c>
      <c r="J123" s="133" t="n">
        <v>13</v>
      </c>
      <c r="K123" s="113" t="n">
        <v>246</v>
      </c>
      <c r="L123" s="113" t="n">
        <v>150</v>
      </c>
      <c r="M123" s="133" t="n">
        <v>25.5</v>
      </c>
      <c r="N123" s="133" t="n">
        <v>150</v>
      </c>
      <c r="O123" s="81" t="n">
        <v>0.023283970790373</v>
      </c>
      <c r="S123" s="120"/>
    </row>
    <row r="124" s="113" customFormat="true" ht="15" hidden="false" customHeight="false" outlineLevel="0" collapsed="false">
      <c r="A124" s="113" t="s">
        <v>120</v>
      </c>
      <c r="B124" s="133" t="s">
        <v>128</v>
      </c>
      <c r="C124" s="133" t="n">
        <v>26.1</v>
      </c>
      <c r="D124" s="116" t="n">
        <v>62.9628</v>
      </c>
      <c r="E124" s="133"/>
      <c r="F124" s="133"/>
      <c r="G124" s="116" t="n">
        <v>4.188</v>
      </c>
      <c r="H124" s="124" t="n">
        <v>85.2</v>
      </c>
      <c r="I124" s="118" t="n">
        <v>116.213700503349</v>
      </c>
      <c r="J124" s="133" t="n">
        <v>18</v>
      </c>
      <c r="K124" s="113" t="n">
        <v>306</v>
      </c>
      <c r="L124" s="113" t="n">
        <v>90</v>
      </c>
      <c r="M124" s="133" t="n">
        <v>27.7</v>
      </c>
      <c r="N124" s="133" t="n">
        <v>90</v>
      </c>
      <c r="O124" s="81" t="n">
        <v>0.0239959946193075</v>
      </c>
      <c r="S124" s="120"/>
    </row>
    <row r="125" s="113" customFormat="true" ht="15" hidden="false" customHeight="false" outlineLevel="0" collapsed="false">
      <c r="A125" s="113" t="s">
        <v>120</v>
      </c>
      <c r="B125" s="135" t="s">
        <v>129</v>
      </c>
      <c r="C125" s="135" t="n">
        <v>17.3</v>
      </c>
      <c r="D125" s="116" t="n">
        <v>72.776</v>
      </c>
      <c r="E125" s="133"/>
      <c r="F125" s="133"/>
      <c r="G125" s="125" t="n">
        <v>4.37466666666667</v>
      </c>
      <c r="H125" s="113" t="n">
        <v>88</v>
      </c>
      <c r="I125" s="118" t="n">
        <v>170.527861856378</v>
      </c>
      <c r="J125" s="133" t="n">
        <v>17</v>
      </c>
      <c r="K125" s="113" t="n">
        <v>281</v>
      </c>
      <c r="L125" s="113" t="n">
        <v>120</v>
      </c>
      <c r="M125" s="133" t="n">
        <v>32.7</v>
      </c>
      <c r="N125" s="133" t="n">
        <v>60</v>
      </c>
      <c r="O125" s="81" t="n">
        <v>0.0463303445973621</v>
      </c>
      <c r="S125" s="120"/>
    </row>
    <row r="126" s="113" customFormat="true" ht="15" hidden="false" customHeight="false" outlineLevel="0" collapsed="false">
      <c r="A126" s="113" t="s">
        <v>120</v>
      </c>
      <c r="B126" s="135" t="s">
        <v>130</v>
      </c>
      <c r="C126" s="135" t="n">
        <v>26.5</v>
      </c>
      <c r="D126" s="125" t="n">
        <v>60.858</v>
      </c>
      <c r="E126" s="128"/>
      <c r="F126" s="128"/>
      <c r="G126" s="134" t="n">
        <v>6.29688888888889</v>
      </c>
      <c r="H126" s="135" t="n">
        <v>73</v>
      </c>
      <c r="I126" s="118" t="n">
        <v>99.7615542056934</v>
      </c>
      <c r="J126" s="133" t="n">
        <v>23</v>
      </c>
      <c r="K126" s="118" t="n">
        <v>262.339251453681</v>
      </c>
      <c r="L126" s="118" t="n">
        <v>120</v>
      </c>
      <c r="M126" s="135" t="n">
        <v>44.4</v>
      </c>
      <c r="N126" s="135" t="n">
        <v>120</v>
      </c>
      <c r="O126" s="81" t="n">
        <v>0.0368170646449823</v>
      </c>
      <c r="S126" s="120"/>
    </row>
    <row r="127" s="113" customFormat="true" ht="15" hidden="false" customHeight="false" outlineLevel="0" collapsed="false">
      <c r="A127" s="113" t="s">
        <v>120</v>
      </c>
      <c r="B127" s="135" t="s">
        <v>132</v>
      </c>
      <c r="C127" s="135" t="n">
        <v>17.3</v>
      </c>
      <c r="D127" s="116" t="n">
        <v>57.063</v>
      </c>
      <c r="E127" s="135"/>
      <c r="F127" s="135"/>
      <c r="G127" s="134" t="n">
        <v>3.32577777777778</v>
      </c>
      <c r="H127" s="135" t="n">
        <v>73</v>
      </c>
      <c r="I127" s="118" t="n">
        <v>97.7178887353991</v>
      </c>
      <c r="J127" s="133" t="n">
        <v>14</v>
      </c>
      <c r="K127" s="118" t="n">
        <v>201.916543469132</v>
      </c>
      <c r="L127" s="118" t="n">
        <v>240</v>
      </c>
      <c r="M127" s="113" t="n">
        <v>19.6</v>
      </c>
      <c r="N127" s="113" t="n">
        <v>180</v>
      </c>
      <c r="O127" s="81" t="n">
        <v>0.0324540491003802</v>
      </c>
      <c r="P127" s="120"/>
      <c r="S127" s="120"/>
    </row>
    <row r="128" s="113" customFormat="true" ht="15" hidden="false" customHeight="false" outlineLevel="0" collapsed="false">
      <c r="A128" s="113" t="s">
        <v>120</v>
      </c>
      <c r="B128" s="135" t="s">
        <v>133</v>
      </c>
      <c r="C128" s="135" t="n">
        <v>24.4</v>
      </c>
      <c r="D128" s="116" t="n">
        <v>67.8132</v>
      </c>
      <c r="E128" s="135"/>
      <c r="F128" s="135"/>
      <c r="G128" s="134" t="n">
        <v>5.16888888888889</v>
      </c>
      <c r="H128" s="135" t="n">
        <v>75</v>
      </c>
      <c r="I128" s="118" t="n">
        <v>137.732678737214</v>
      </c>
      <c r="J128" s="133" t="n">
        <v>20</v>
      </c>
      <c r="K128" s="118" t="n">
        <v>155.714988344812</v>
      </c>
      <c r="L128" s="118" t="n">
        <v>240</v>
      </c>
      <c r="M128" s="113" t="n">
        <v>18.7</v>
      </c>
      <c r="N128" s="113" t="n">
        <v>30</v>
      </c>
      <c r="O128" s="81" t="n">
        <v>0.0391011124808064</v>
      </c>
      <c r="P128" s="120"/>
      <c r="S128" s="120"/>
    </row>
    <row r="129" s="113" customFormat="true" ht="15" hidden="false" customHeight="false" outlineLevel="0" collapsed="false">
      <c r="A129" s="113" t="s">
        <v>120</v>
      </c>
      <c r="B129" s="135" t="s">
        <v>134</v>
      </c>
      <c r="C129" s="135" t="n">
        <v>23.7</v>
      </c>
      <c r="D129" s="116" t="n">
        <v>55.2412</v>
      </c>
      <c r="E129" s="135"/>
      <c r="F129" s="135"/>
      <c r="G129" s="134" t="n">
        <v>3.68666666666667</v>
      </c>
      <c r="H129" s="135" t="n">
        <v>80</v>
      </c>
      <c r="I129" s="118" t="n">
        <v>127.759067712353</v>
      </c>
      <c r="J129" s="133" t="n">
        <v>15</v>
      </c>
      <c r="K129" s="118" t="n">
        <v>253.465988057989</v>
      </c>
      <c r="L129" s="118" t="n">
        <v>180</v>
      </c>
      <c r="M129" s="113" t="n">
        <v>26.6</v>
      </c>
      <c r="N129" s="113" t="n">
        <v>150</v>
      </c>
      <c r="O129" s="81" t="n">
        <v>0.045079383567953</v>
      </c>
      <c r="P129" s="120"/>
      <c r="S129" s="120"/>
    </row>
    <row r="130" s="113" customFormat="true" ht="15" hidden="false" customHeight="false" outlineLevel="0" collapsed="false">
      <c r="A130" s="113" t="s">
        <v>120</v>
      </c>
      <c r="B130" s="135" t="s">
        <v>135</v>
      </c>
      <c r="C130" s="135" t="n">
        <v>17.6</v>
      </c>
      <c r="D130" s="116" t="n">
        <v>61.8824</v>
      </c>
      <c r="E130" s="135"/>
      <c r="F130" s="135"/>
      <c r="G130" s="134" t="n">
        <v>2.83111111111111</v>
      </c>
      <c r="H130" s="135" t="n">
        <v>79</v>
      </c>
      <c r="I130" s="118" t="n">
        <v>114.350426675401</v>
      </c>
      <c r="J130" s="133" t="n">
        <v>13</v>
      </c>
      <c r="K130" s="118" t="n">
        <v>188.367091399253</v>
      </c>
      <c r="L130" s="118" t="n">
        <v>150</v>
      </c>
      <c r="M130" s="113" t="n">
        <v>22.2</v>
      </c>
      <c r="N130" s="113" t="n">
        <v>90</v>
      </c>
      <c r="O130" s="81" t="n">
        <v>0.0324953689944267</v>
      </c>
      <c r="P130" s="120"/>
      <c r="S130" s="120"/>
    </row>
    <row r="131" s="113" customFormat="true" ht="15" hidden="false" customHeight="false" outlineLevel="0" collapsed="false">
      <c r="A131" s="113" t="s">
        <v>120</v>
      </c>
      <c r="B131" s="135" t="s">
        <v>137</v>
      </c>
      <c r="C131" s="135" t="n">
        <v>17.3</v>
      </c>
      <c r="D131" s="116" t="n">
        <v>72.776</v>
      </c>
      <c r="E131" s="124"/>
      <c r="F131" s="124"/>
      <c r="G131" s="115" t="n">
        <v>4.37466666666667</v>
      </c>
      <c r="H131" s="135" t="n">
        <v>65</v>
      </c>
      <c r="I131" s="118" t="n">
        <v>140.101478511625</v>
      </c>
      <c r="J131" s="133" t="n">
        <v>17</v>
      </c>
      <c r="K131" s="118" t="n">
        <v>282.123863730044</v>
      </c>
      <c r="L131" s="118" t="n">
        <v>150</v>
      </c>
      <c r="M131" s="113" t="n">
        <v>26.3</v>
      </c>
      <c r="N131" s="113" t="n">
        <v>60</v>
      </c>
      <c r="O131" s="81" t="n">
        <v>0.0196345627006497</v>
      </c>
      <c r="P131" s="120"/>
      <c r="Q131" s="120"/>
      <c r="S131" s="120"/>
    </row>
    <row r="132" s="1" customFormat="true" ht="15" hidden="false" customHeight="false" outlineLevel="0" collapsed="false">
      <c r="B132" s="36"/>
      <c r="C132" s="35"/>
      <c r="D132" s="5"/>
      <c r="E132" s="22"/>
      <c r="F132" s="22"/>
      <c r="G132" s="33"/>
      <c r="H132" s="35"/>
      <c r="I132" s="11"/>
      <c r="J132" s="32"/>
      <c r="K132" s="11"/>
      <c r="L132" s="11"/>
      <c r="O132" s="30"/>
      <c r="P132" s="3"/>
      <c r="Q132" s="3"/>
      <c r="R132" s="4"/>
      <c r="S132" s="3"/>
      <c r="T132" s="4"/>
      <c r="U132" s="4"/>
    </row>
    <row r="133" s="1" customFormat="true" ht="15" hidden="false" customHeight="false" outlineLevel="0" collapsed="false">
      <c r="A133" s="1" t="s">
        <v>484</v>
      </c>
      <c r="B133" s="36"/>
      <c r="C133" s="136" t="n">
        <f aca="false">AVERAGE(C5:C20,C52:C63,C95:C106)</f>
        <v>20.3025</v>
      </c>
      <c r="D133" s="136" t="n">
        <f aca="false">AVERAGE(D5:D20,D52:D63,D95:D106)</f>
        <v>56.5838051282051</v>
      </c>
      <c r="E133" s="136" t="n">
        <f aca="false">AVERAGE(E5:E20,E52:E63,E95:E106)</f>
        <v>8.89818205128205</v>
      </c>
      <c r="F133" s="136" t="n">
        <f aca="false">AVERAGE(F5:F20,F52:F63,F95:F106)</f>
        <v>5.9575</v>
      </c>
      <c r="G133" s="136" t="n">
        <f aca="false">AVERAGE(G5:G20,G52:G63,G95:G106)</f>
        <v>2.05060208010088</v>
      </c>
      <c r="H133" s="136" t="n">
        <f aca="false">AVERAGE(H5:H20,H52:H63,H95:H106)</f>
        <v>74.125</v>
      </c>
      <c r="I133" s="136" t="n">
        <f aca="false">AVERAGE(I5:I20,I52:I63,I95:I106)</f>
        <v>122.776018491481</v>
      </c>
      <c r="J133" s="136" t="n">
        <f aca="false">AVERAGE(J5:J20,J52:J63,J95:J106)</f>
        <v>9.036275</v>
      </c>
      <c r="K133" s="136" t="n">
        <f aca="false">AVERAGE(K5:K20,K52:K63,K95:K106)</f>
        <v>272.98192413504</v>
      </c>
      <c r="L133" s="136" t="n">
        <f aca="false">AVERAGE(L5:L20,L52:L63,L95:L106)</f>
        <v>79.125</v>
      </c>
      <c r="M133" s="136" t="n">
        <f aca="false">AVERAGE(M5:M20,M52:M63,M95:M106)</f>
        <v>19.9318974358974</v>
      </c>
      <c r="N133" s="136" t="n">
        <f aca="false">AVERAGE(N5:N20,N52:N63,N95:N106)</f>
        <v>31.1538461538462</v>
      </c>
      <c r="O133" s="137" t="n">
        <f aca="false">AVERAGE(O5:O20,O52:O63,O95:O106)</f>
        <v>0.0404949498754522</v>
      </c>
      <c r="P133" s="3"/>
      <c r="Q133" s="3"/>
      <c r="R133" s="4"/>
      <c r="S133" s="3"/>
      <c r="T133" s="4"/>
      <c r="U133" s="4"/>
    </row>
    <row r="134" s="1" customFormat="true" ht="15" hidden="false" customHeight="false" outlineLevel="0" collapsed="false">
      <c r="A134" s="1" t="s">
        <v>485</v>
      </c>
      <c r="B134" s="36"/>
      <c r="C134" s="138" t="n">
        <f aca="false">STDEV(C5:C20,C52:C63,C95:C106)/(SQRT(COUNT(C5:C20,C52:C63,C95:C106)))</f>
        <v>0.59900010166516</v>
      </c>
      <c r="D134" s="138" t="n">
        <f aca="false">STDEV(D5:D20,D52:D63,D95:D106)/(SQRT(COUNT(D5:D20,D52:D63,D95:D106)))</f>
        <v>1.14369120175818</v>
      </c>
      <c r="E134" s="138" t="n">
        <f aca="false">STDEV(E5:E20,E52:E63,E95:E106)/(SQRT(COUNT(E5:E20,E52:E63,E95:E106)))</f>
        <v>0.188489034003481</v>
      </c>
      <c r="F134" s="138" t="n">
        <f aca="false">STDEV(F5:F20,F52:F63,F95:F106)/(SQRT(COUNT(F5:F20,F52:F63,F95:F106)))</f>
        <v>0.0629292948780308</v>
      </c>
      <c r="G134" s="138" t="n">
        <f aca="false">STDEV(G5:G20,G52:G63,G95:G106)/(SQRT(COUNT(G5:G20,G52:G63,G95:G106)))</f>
        <v>0.18591689187054</v>
      </c>
      <c r="H134" s="138" t="n">
        <f aca="false">STDEV(H5:H20,H52:H63,H95:H106)/(SQRT(COUNT(H5:H20,H52:H63,H95:H106)))</f>
        <v>0.630615795910063</v>
      </c>
      <c r="I134" s="138" t="n">
        <f aca="false">STDEV(I5:I20,I52:I63,I95:I106)/(SQRT(COUNT(I5:I20,I52:I63,I95:I106)))</f>
        <v>2.85574648902018</v>
      </c>
      <c r="J134" s="138" t="n">
        <f aca="false">STDEV(J5:J20,J52:J63,J95:J106)/(SQRT(COUNT(J5:J20,J52:J63,J95:J106)))</f>
        <v>0.557840436458381</v>
      </c>
      <c r="K134" s="138" t="n">
        <f aca="false">STDEV(K5:K20,K52:K63,K95:K106)/(SQRT(COUNT(K5:K20,K52:K63,K95:K106)))</f>
        <v>8.86881645159292</v>
      </c>
      <c r="L134" s="138" t="n">
        <f aca="false">STDEV(L5:L20,L52:L63,L95:L106)/(SQRT(COUNT(L5:L20,L52:L63,L95:L106)))</f>
        <v>11.1629646082998</v>
      </c>
      <c r="M134" s="138" t="n">
        <f aca="false">STDEV(M5:M20,M52:M63,M95:M106)/(SQRT(COUNT(M5:M20,M52:M63,M95:M106)))</f>
        <v>2.05971310083537</v>
      </c>
      <c r="N134" s="138" t="n">
        <f aca="false">STDEV(N5:N20,N52:N63,N95:N106)/(SQRT(COUNT(N5:N20,N52:N63,N95:N106)))</f>
        <v>2.36270461388946</v>
      </c>
      <c r="O134" s="25" t="n">
        <f aca="false">STDEV(O5:O20,O52:O63,O95:O106)/(SQRT(COUNT(O5:O20,O52:O63,O95:O106)))</f>
        <v>0.00228971053962019</v>
      </c>
      <c r="P134" s="3"/>
      <c r="Q134" s="3"/>
      <c r="R134" s="4"/>
      <c r="S134" s="3"/>
      <c r="T134" s="4"/>
      <c r="U134" s="4"/>
    </row>
    <row r="135" s="1" customFormat="true" ht="15" hidden="false" customHeight="false" outlineLevel="0" collapsed="false">
      <c r="A135" s="35"/>
      <c r="B135" s="5"/>
      <c r="C135" s="22"/>
      <c r="D135" s="22"/>
      <c r="E135" s="33"/>
      <c r="H135" s="35"/>
      <c r="I135" s="11"/>
      <c r="J135" s="32"/>
      <c r="K135" s="11"/>
      <c r="L135" s="11"/>
      <c r="O135" s="30"/>
      <c r="P135" s="3"/>
      <c r="Q135" s="3"/>
      <c r="R135" s="4"/>
      <c r="S135" s="3"/>
      <c r="T135" s="4"/>
      <c r="U135" s="4"/>
    </row>
    <row r="136" s="1" customFormat="true" ht="15" hidden="false" customHeight="false" outlineLevel="0" collapsed="false">
      <c r="A136" s="1" t="s">
        <v>486</v>
      </c>
      <c r="B136" s="36"/>
      <c r="C136" s="139" t="n">
        <f aca="false">AVERAGE(C5:C131)</f>
        <v>21.0094488188976</v>
      </c>
      <c r="D136" s="139" t="n">
        <f aca="false">AVERAGE(D5:D131)</f>
        <v>58.1003642857143</v>
      </c>
      <c r="E136" s="139" t="n">
        <f aca="false">AVERAGE(E5:E131)</f>
        <v>9.00450669642857</v>
      </c>
      <c r="F136" s="139" t="n">
        <f aca="false">AVERAGE(F5:F131)</f>
        <v>5.92477876106195</v>
      </c>
      <c r="G136" s="139" t="n">
        <f aca="false">AVERAGE(G5:G131)</f>
        <v>3.1918637032901</v>
      </c>
      <c r="H136" s="139" t="n">
        <f aca="false">AVERAGE(H5:H131)</f>
        <v>74.3685039370079</v>
      </c>
      <c r="I136" s="139" t="n">
        <f aca="false">AVERAGE(I5:I131)</f>
        <v>127.461302648597</v>
      </c>
      <c r="J136" s="139" t="n">
        <f aca="false">AVERAGE(J5:J131)</f>
        <v>13.2122125984252</v>
      </c>
      <c r="K136" s="139" t="n">
        <f aca="false">AVERAGE(K5:K131)</f>
        <v>364.556624577297</v>
      </c>
      <c r="L136" s="139" t="n">
        <f aca="false">AVERAGE(L5:L131)</f>
        <v>83.3228346456693</v>
      </c>
      <c r="M136" s="139" t="n">
        <f aca="false">AVERAGE(M5:M131)</f>
        <v>33.5300552845528</v>
      </c>
      <c r="N136" s="139" t="n">
        <f aca="false">AVERAGE(N5:N131)</f>
        <v>45.8536585365854</v>
      </c>
      <c r="O136" s="140" t="n">
        <f aca="false">AVERAGE(O5:O131)</f>
        <v>0.0378912281437402</v>
      </c>
      <c r="P136" s="3"/>
      <c r="Q136" s="3"/>
      <c r="R136" s="4"/>
      <c r="S136" s="3"/>
      <c r="T136" s="4"/>
      <c r="U136" s="4"/>
    </row>
    <row r="137" s="1" customFormat="true" ht="15" hidden="false" customHeight="false" outlineLevel="0" collapsed="false">
      <c r="A137" s="1" t="s">
        <v>487</v>
      </c>
      <c r="B137" s="36"/>
      <c r="C137" s="138" t="n">
        <f aca="false">STDEV(C5:C131)/(SQRT(COUNT(C5:C131)))</f>
        <v>0.322498125123998</v>
      </c>
      <c r="D137" s="138" t="n">
        <f aca="false">STDEV(D5:D131)/(SQRT(COUNT(D5:D131)))</f>
        <v>0.53094263091697</v>
      </c>
      <c r="E137" s="138" t="n">
        <f aca="false">STDEV(E5:E131)/(SQRT(COUNT(E5:E131)))</f>
        <v>0.0913739200734255</v>
      </c>
      <c r="F137" s="141" t="n">
        <f aca="false">STDEV(F5:F131)/(SQRT(COUNT(F5:F131)))</f>
        <v>0.0390413524617252</v>
      </c>
      <c r="G137" s="138" t="n">
        <f aca="false">STDEV(G5:G131)/(SQRT(COUNT(G5:G131)))</f>
        <v>0.189521278139588</v>
      </c>
      <c r="H137" s="138" t="n">
        <f aca="false">STDEV(H5:H131)/(SQRT(COUNT(H5:H131)))</f>
        <v>0.463912948818247</v>
      </c>
      <c r="I137" s="138" t="n">
        <f aca="false">STDEV(I5:I131)/(SQRT(COUNT(I5:I131)))</f>
        <v>2.15036893801861</v>
      </c>
      <c r="J137" s="138" t="n">
        <f aca="false">STDEV(J5:J131)/(SQRT(COUNT(J5:J131)))</f>
        <v>0.661387297322158</v>
      </c>
      <c r="K137" s="138" t="n">
        <f aca="false">STDEV(K5:K131)/(SQRT(COUNT(K5:K131)))</f>
        <v>12.6871648540976</v>
      </c>
      <c r="L137" s="138" t="n">
        <f aca="false">STDEV(L5:L131)/(SQRT(COUNT(L5:L131)))</f>
        <v>7.06103766840265</v>
      </c>
      <c r="M137" s="138" t="n">
        <f aca="false">STDEV(M5:M131)/(SQRT(COUNT(M5:M131)))</f>
        <v>2.18477780243801</v>
      </c>
      <c r="N137" s="138" t="n">
        <f aca="false">STDEV(N5:N131)/(SQRT(COUNT(N5:N131)))</f>
        <v>2.84179416436428</v>
      </c>
      <c r="O137" s="25" t="n">
        <f aca="false">STDEV(O5:O131)/(SQRT(COUNT(O5:O131)))</f>
        <v>0.00108415263484743</v>
      </c>
      <c r="P137" s="3"/>
      <c r="Q137" s="3"/>
      <c r="R137" s="4"/>
      <c r="S137" s="3"/>
      <c r="T137" s="4"/>
      <c r="U137" s="4"/>
    </row>
    <row r="138" s="1" customFormat="true" ht="15" hidden="false" customHeight="false" outlineLevel="0" collapsed="false">
      <c r="B138" s="36"/>
      <c r="C138" s="35"/>
      <c r="D138" s="5"/>
      <c r="E138" s="22"/>
      <c r="F138" s="22"/>
      <c r="G138" s="33"/>
      <c r="H138" s="35"/>
      <c r="I138" s="11"/>
      <c r="J138" s="32"/>
      <c r="K138" s="11"/>
      <c r="L138" s="11"/>
      <c r="O138" s="30"/>
      <c r="P138" s="3"/>
      <c r="Q138" s="3"/>
      <c r="R138" s="4"/>
      <c r="S138" s="3"/>
      <c r="T138" s="4"/>
      <c r="U138" s="4"/>
    </row>
    <row r="139" customFormat="false" ht="15" hidden="false" customHeight="false" outlineLevel="0" collapsed="false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S139" s="4"/>
      <c r="V139" s="4"/>
      <c r="W139" s="3"/>
      <c r="X139" s="4"/>
      <c r="Y139" s="4"/>
      <c r="Z139" s="4"/>
      <c r="AA139" s="4"/>
      <c r="AB139" s="4"/>
      <c r="AC139" s="4"/>
      <c r="AD139" s="3"/>
      <c r="AE139" s="4"/>
      <c r="AF139" s="4"/>
      <c r="AG139" s="4"/>
      <c r="AH139" s="4"/>
      <c r="AI139" s="4"/>
      <c r="AJ139" s="4"/>
      <c r="AK139" s="3"/>
      <c r="AL139" s="4"/>
      <c r="AM139" s="4"/>
      <c r="AN139" s="4"/>
      <c r="AO139" s="4"/>
      <c r="AP139" s="4"/>
      <c r="AQ139" s="4"/>
      <c r="AR139" s="3"/>
      <c r="AS139" s="4"/>
      <c r="AT139" s="4"/>
      <c r="AU139" s="3"/>
      <c r="AV139" s="4"/>
      <c r="AW139" s="4"/>
      <c r="AX139" s="4"/>
    </row>
    <row r="140" customFormat="false" ht="15" hidden="false" customHeight="false" outlineLevel="0" collapsed="false">
      <c r="A140" s="3" t="s">
        <v>146</v>
      </c>
      <c r="B140" s="4" t="s">
        <v>147</v>
      </c>
      <c r="C140" s="4" t="n">
        <v>11.6</v>
      </c>
      <c r="D140" s="56" t="n">
        <v>67.9151</v>
      </c>
      <c r="E140" s="56" t="n">
        <v>11.75065</v>
      </c>
      <c r="F140" s="4" t="n">
        <v>5.3</v>
      </c>
      <c r="G140" s="56" t="n">
        <v>2.35635555555556</v>
      </c>
      <c r="H140" s="4" t="n">
        <v>24</v>
      </c>
      <c r="I140" s="56" t="n">
        <v>136.559761375829</v>
      </c>
      <c r="J140" s="56" t="n">
        <v>9.8</v>
      </c>
      <c r="K140" s="56" t="n">
        <v>211.039514862196</v>
      </c>
      <c r="L140" s="56" t="n">
        <v>30</v>
      </c>
      <c r="M140" s="21" t="n">
        <v>25.921</v>
      </c>
      <c r="N140" s="4" t="n">
        <v>30</v>
      </c>
      <c r="O140" s="64" t="n">
        <v>0.0576018175848895</v>
      </c>
      <c r="P140" s="4"/>
      <c r="U140" s="57"/>
      <c r="V140" s="4"/>
      <c r="W140" s="4"/>
      <c r="X140" s="4"/>
      <c r="Y140" s="4"/>
      <c r="Z140" s="3"/>
      <c r="AA140" s="4"/>
      <c r="AB140" s="57"/>
      <c r="AC140" s="4"/>
      <c r="AD140" s="4"/>
      <c r="AE140" s="4"/>
      <c r="AF140" s="4"/>
      <c r="AG140" s="3"/>
      <c r="AH140" s="4"/>
      <c r="AI140" s="58"/>
      <c r="AJ140" s="4"/>
      <c r="AK140" s="4"/>
      <c r="AL140" s="4"/>
      <c r="AM140" s="4"/>
      <c r="AN140" s="3"/>
      <c r="AO140" s="4"/>
      <c r="AP140" s="4"/>
      <c r="AQ140" s="3"/>
      <c r="AR140" s="4"/>
      <c r="AS140" s="4"/>
      <c r="AT140" s="4"/>
    </row>
    <row r="141" customFormat="false" ht="15" hidden="false" customHeight="false" outlineLevel="0" collapsed="false">
      <c r="A141" s="3" t="s">
        <v>146</v>
      </c>
      <c r="B141" s="4" t="s">
        <v>153</v>
      </c>
      <c r="C141" s="4" t="n">
        <v>13.4</v>
      </c>
      <c r="D141" s="56" t="n">
        <v>64.4106</v>
      </c>
      <c r="E141" s="56" t="n">
        <v>10.74645</v>
      </c>
      <c r="F141" s="4" t="n">
        <v>5.5</v>
      </c>
      <c r="G141" s="56" t="n">
        <v>2.64168888888889</v>
      </c>
      <c r="H141" s="4" t="n">
        <v>25</v>
      </c>
      <c r="I141" s="56" t="n">
        <v>107</v>
      </c>
      <c r="J141" s="56" t="n">
        <v>11.3</v>
      </c>
      <c r="K141" s="56" t="n">
        <v>224</v>
      </c>
      <c r="L141" s="56" t="n">
        <v>15</v>
      </c>
      <c r="M141" s="21" t="n">
        <v>20.2</v>
      </c>
      <c r="N141" s="4" t="n">
        <v>15</v>
      </c>
      <c r="O141" s="57" t="n">
        <v>0.0740064425281634</v>
      </c>
      <c r="P141" s="4"/>
      <c r="U141" s="57"/>
      <c r="V141" s="4"/>
      <c r="W141" s="4"/>
      <c r="X141" s="4"/>
      <c r="Y141" s="4"/>
      <c r="Z141" s="3"/>
      <c r="AA141" s="4"/>
      <c r="AB141" s="57"/>
      <c r="AC141" s="4"/>
      <c r="AD141" s="4"/>
      <c r="AE141" s="4"/>
      <c r="AF141" s="4"/>
      <c r="AG141" s="3"/>
      <c r="AH141" s="4"/>
      <c r="AI141" s="59"/>
      <c r="AJ141" s="4"/>
      <c r="AK141" s="4"/>
      <c r="AL141" s="4"/>
      <c r="AM141" s="4"/>
      <c r="AN141" s="3"/>
      <c r="AO141" s="4"/>
      <c r="AP141" s="4"/>
      <c r="AQ141" s="3"/>
      <c r="AR141" s="4"/>
      <c r="AS141" s="4"/>
      <c r="AT141" s="4"/>
    </row>
    <row r="142" customFormat="false" ht="15" hidden="false" customHeight="false" outlineLevel="0" collapsed="false">
      <c r="A142" s="3" t="s">
        <v>146</v>
      </c>
      <c r="B142" s="4" t="s">
        <v>154</v>
      </c>
      <c r="C142" s="4" t="n">
        <v>15.4</v>
      </c>
      <c r="D142" s="56" t="n">
        <v>60.523</v>
      </c>
      <c r="E142" s="56" t="n">
        <v>11.35895</v>
      </c>
      <c r="F142" s="4" t="n">
        <v>5.1</v>
      </c>
      <c r="G142" s="56" t="n">
        <v>2.28888888888889</v>
      </c>
      <c r="H142" s="4" t="n">
        <v>23</v>
      </c>
      <c r="I142" s="56" t="n">
        <v>102.723167846776</v>
      </c>
      <c r="J142" s="56" t="n">
        <v>10.3</v>
      </c>
      <c r="K142" s="56" t="n">
        <v>279.540409246315</v>
      </c>
      <c r="L142" s="56" t="n">
        <v>15</v>
      </c>
      <c r="M142" s="21" t="n">
        <v>31.493</v>
      </c>
      <c r="N142" s="4" t="n">
        <v>15</v>
      </c>
      <c r="O142" s="57" t="n">
        <v>0.0623268621201575</v>
      </c>
      <c r="P142" s="4"/>
      <c r="U142" s="57"/>
      <c r="V142" s="4"/>
      <c r="W142" s="4"/>
      <c r="X142" s="4"/>
      <c r="Y142" s="4"/>
      <c r="Z142" s="3"/>
      <c r="AA142" s="4"/>
      <c r="AB142" s="57"/>
      <c r="AC142" s="4"/>
      <c r="AD142" s="4"/>
      <c r="AE142" s="4"/>
      <c r="AF142" s="4"/>
      <c r="AG142" s="3"/>
      <c r="AH142" s="4"/>
      <c r="AI142" s="58"/>
      <c r="AJ142" s="4"/>
      <c r="AK142" s="4"/>
      <c r="AL142" s="4"/>
      <c r="AM142" s="4"/>
      <c r="AN142" s="3"/>
      <c r="AO142" s="4"/>
      <c r="AP142" s="4"/>
      <c r="AQ142" s="3"/>
      <c r="AR142" s="4"/>
      <c r="AS142" s="4"/>
      <c r="AT142" s="4"/>
    </row>
    <row r="143" customFormat="false" ht="15" hidden="false" customHeight="false" outlineLevel="0" collapsed="false">
      <c r="A143" s="3" t="s">
        <v>146</v>
      </c>
      <c r="B143" s="4" t="s">
        <v>155</v>
      </c>
      <c r="C143" s="4" t="n">
        <v>16.6</v>
      </c>
      <c r="D143" s="56" t="n">
        <v>64.0261</v>
      </c>
      <c r="E143" s="56" t="n">
        <v>11.60625</v>
      </c>
      <c r="F143" s="4" t="n">
        <v>5.3</v>
      </c>
      <c r="G143" s="56" t="n">
        <v>2.44444444444444</v>
      </c>
      <c r="H143" s="4" t="n">
        <v>21</v>
      </c>
      <c r="I143" s="56" t="n">
        <v>118.244624169328</v>
      </c>
      <c r="J143" s="56" t="n">
        <v>10</v>
      </c>
      <c r="K143" s="56" t="n">
        <v>263.610262762857</v>
      </c>
      <c r="L143" s="56" t="n">
        <v>15</v>
      </c>
      <c r="M143" s="21" t="n">
        <v>44.48</v>
      </c>
      <c r="N143" s="4" t="n">
        <v>15</v>
      </c>
      <c r="O143" s="57" t="n">
        <v>0.060745508612934</v>
      </c>
      <c r="P143" s="4"/>
      <c r="U143" s="57"/>
      <c r="V143" s="4"/>
      <c r="W143" s="4"/>
      <c r="X143" s="4"/>
      <c r="Y143" s="4"/>
      <c r="Z143" s="3"/>
      <c r="AA143" s="4"/>
      <c r="AB143" s="57"/>
      <c r="AC143" s="4"/>
      <c r="AD143" s="4"/>
      <c r="AE143" s="4"/>
      <c r="AF143" s="4"/>
      <c r="AG143" s="3"/>
      <c r="AH143" s="4"/>
      <c r="AI143" s="58"/>
      <c r="AJ143" s="4"/>
      <c r="AK143" s="4"/>
      <c r="AL143" s="4"/>
      <c r="AM143" s="4"/>
      <c r="AN143" s="3"/>
      <c r="AO143" s="4"/>
      <c r="AP143" s="4"/>
      <c r="AQ143" s="3"/>
      <c r="AR143" s="4"/>
      <c r="AS143" s="4"/>
      <c r="AT143" s="4"/>
    </row>
    <row r="144" customFormat="false" ht="15" hidden="false" customHeight="false" outlineLevel="0" collapsed="false">
      <c r="A144" s="3" t="s">
        <v>146</v>
      </c>
      <c r="B144" s="4" t="s">
        <v>156</v>
      </c>
      <c r="C144" s="4" t="n">
        <v>15</v>
      </c>
      <c r="D144" s="56"/>
      <c r="E144" s="56"/>
      <c r="F144" s="4" t="n">
        <v>5.1</v>
      </c>
      <c r="G144" s="56" t="n">
        <v>2.51111111111111</v>
      </c>
      <c r="H144" s="4" t="n">
        <v>21</v>
      </c>
      <c r="I144" s="56" t="n">
        <v>123.752866386525</v>
      </c>
      <c r="J144" s="56" t="n">
        <v>11.3</v>
      </c>
      <c r="K144" s="56" t="n">
        <v>268.458663824738</v>
      </c>
      <c r="L144" s="56" t="n">
        <v>30</v>
      </c>
      <c r="M144" s="21" t="n">
        <v>28.614</v>
      </c>
      <c r="N144" s="4" t="n">
        <v>30</v>
      </c>
      <c r="O144" s="57" t="n">
        <v>0.0680639808792941</v>
      </c>
      <c r="P144" s="4"/>
      <c r="U144" s="57"/>
      <c r="V144" s="4"/>
      <c r="W144" s="4"/>
      <c r="X144" s="4"/>
      <c r="Y144" s="4"/>
      <c r="Z144" s="3"/>
      <c r="AA144" s="4"/>
      <c r="AB144" s="57"/>
      <c r="AC144" s="4"/>
      <c r="AD144" s="4"/>
      <c r="AE144" s="4"/>
      <c r="AF144" s="4"/>
      <c r="AG144" s="3"/>
      <c r="AH144" s="4"/>
      <c r="AI144" s="58"/>
      <c r="AJ144" s="4"/>
      <c r="AK144" s="4"/>
      <c r="AL144" s="4"/>
      <c r="AM144" s="4"/>
      <c r="AN144" s="3"/>
      <c r="AO144" s="4"/>
      <c r="AP144" s="4"/>
      <c r="AQ144" s="3"/>
      <c r="AR144" s="4"/>
      <c r="AS144" s="4"/>
      <c r="AT144" s="4"/>
    </row>
    <row r="145" customFormat="false" ht="15" hidden="false" customHeight="false" outlineLevel="0" collapsed="false">
      <c r="A145" s="3" t="s">
        <v>146</v>
      </c>
      <c r="B145" s="4" t="s">
        <v>157</v>
      </c>
      <c r="C145" s="4" t="n">
        <v>9.6</v>
      </c>
      <c r="D145" s="56" t="n">
        <v>46.6852</v>
      </c>
      <c r="E145" s="56" t="n">
        <v>7.7557</v>
      </c>
      <c r="F145" s="4" t="n">
        <v>5.3</v>
      </c>
      <c r="G145" s="56" t="n">
        <v>2.35264</v>
      </c>
      <c r="H145" s="4" t="n">
        <v>18</v>
      </c>
      <c r="I145" s="56" t="n">
        <v>80.7940494949996</v>
      </c>
      <c r="J145" s="56" t="n">
        <v>11.028</v>
      </c>
      <c r="K145" s="56" t="n">
        <v>171.01180011209</v>
      </c>
      <c r="L145" s="56" t="n">
        <v>180</v>
      </c>
      <c r="M145" s="21" t="n">
        <v>16.062</v>
      </c>
      <c r="N145" s="4" t="n">
        <v>30</v>
      </c>
      <c r="O145" s="57" t="n">
        <v>0.0437535800958834</v>
      </c>
      <c r="P145" s="4"/>
      <c r="U145" s="57"/>
      <c r="V145" s="4"/>
      <c r="W145" s="4"/>
      <c r="X145" s="4"/>
      <c r="Y145" s="4"/>
      <c r="Z145" s="3"/>
      <c r="AA145" s="4"/>
      <c r="AB145" s="57"/>
      <c r="AC145" s="4"/>
      <c r="AD145" s="4"/>
      <c r="AE145" s="4"/>
      <c r="AF145" s="4"/>
      <c r="AG145" s="3"/>
      <c r="AH145" s="4"/>
      <c r="AI145" s="58"/>
      <c r="AJ145" s="4"/>
      <c r="AK145" s="4"/>
      <c r="AL145" s="4"/>
      <c r="AM145" s="4"/>
      <c r="AN145" s="3"/>
      <c r="AO145" s="4"/>
      <c r="AP145" s="4"/>
      <c r="AQ145" s="3"/>
      <c r="AR145" s="4"/>
      <c r="AS145" s="4"/>
      <c r="AT145" s="4"/>
    </row>
    <row r="146" customFormat="false" ht="15" hidden="false" customHeight="false" outlineLevel="0" collapsed="false">
      <c r="A146" s="3" t="s">
        <v>146</v>
      </c>
      <c r="B146" s="4" t="s">
        <v>158</v>
      </c>
      <c r="C146" s="4" t="n">
        <v>21.7</v>
      </c>
      <c r="D146" s="56" t="n">
        <v>62.973</v>
      </c>
      <c r="E146" s="56" t="n">
        <v>10.5613</v>
      </c>
      <c r="F146" s="4" t="n">
        <v>5.9</v>
      </c>
      <c r="G146" s="56" t="n">
        <v>3.08577777777778</v>
      </c>
      <c r="H146" s="4" t="n">
        <v>22</v>
      </c>
      <c r="I146" s="56" t="n">
        <v>122.245693466752</v>
      </c>
      <c r="J146" s="56" t="n">
        <v>13.1</v>
      </c>
      <c r="K146" s="56" t="n">
        <v>156.600107329847</v>
      </c>
      <c r="L146" s="56" t="n">
        <v>60</v>
      </c>
      <c r="M146" s="21" t="n">
        <v>13</v>
      </c>
      <c r="N146" s="4" t="n">
        <v>15</v>
      </c>
      <c r="O146" s="57" t="n">
        <v>0.0511110401771012</v>
      </c>
      <c r="P146" s="4"/>
      <c r="U146" s="57"/>
      <c r="V146" s="4"/>
      <c r="W146" s="4"/>
      <c r="X146" s="4"/>
      <c r="Y146" s="4"/>
      <c r="Z146" s="3"/>
      <c r="AA146" s="4"/>
      <c r="AB146" s="57"/>
      <c r="AC146" s="4"/>
      <c r="AD146" s="4"/>
      <c r="AE146" s="4"/>
      <c r="AF146" s="4"/>
      <c r="AG146" s="3"/>
      <c r="AH146" s="4"/>
      <c r="AI146" s="58"/>
      <c r="AJ146" s="4"/>
      <c r="AK146" s="4"/>
      <c r="AL146" s="4"/>
      <c r="AM146" s="4"/>
      <c r="AN146" s="3"/>
      <c r="AO146" s="4"/>
      <c r="AP146" s="4"/>
      <c r="AQ146" s="3"/>
      <c r="AR146" s="4"/>
      <c r="AS146" s="4"/>
      <c r="AT146" s="4"/>
    </row>
    <row r="147" customFormat="false" ht="15" hidden="false" customHeight="false" outlineLevel="0" collapsed="false">
      <c r="A147" s="3" t="s">
        <v>146</v>
      </c>
      <c r="B147" s="4" t="s">
        <v>159</v>
      </c>
      <c r="C147" s="4" t="n">
        <v>14.9</v>
      </c>
      <c r="D147" s="56" t="n">
        <v>67.474</v>
      </c>
      <c r="E147" s="56" t="n">
        <v>11.85535</v>
      </c>
      <c r="F147" s="4" t="n">
        <v>5.7</v>
      </c>
      <c r="G147" s="56" t="n">
        <v>3.81333333333333</v>
      </c>
      <c r="H147" s="4" t="n">
        <v>22</v>
      </c>
      <c r="I147" s="56" t="n">
        <v>108.520607676288</v>
      </c>
      <c r="J147" s="56" t="n">
        <v>15.6</v>
      </c>
      <c r="K147" s="56" t="n">
        <v>179.154248866272</v>
      </c>
      <c r="L147" s="56" t="n">
        <v>60</v>
      </c>
      <c r="M147" s="21" t="n">
        <v>11.7</v>
      </c>
      <c r="N147" s="4" t="n">
        <v>90</v>
      </c>
      <c r="O147" s="57" t="n">
        <v>0.0605329838290222</v>
      </c>
      <c r="P147" s="4"/>
      <c r="U147" s="57"/>
      <c r="V147" s="4"/>
      <c r="W147" s="4"/>
      <c r="X147" s="4"/>
      <c r="Y147" s="4"/>
      <c r="Z147" s="3"/>
      <c r="AA147" s="4"/>
      <c r="AB147" s="57"/>
      <c r="AC147" s="4"/>
      <c r="AD147" s="4"/>
      <c r="AE147" s="4"/>
      <c r="AF147" s="4"/>
      <c r="AG147" s="3"/>
      <c r="AH147" s="4"/>
      <c r="AI147" s="58"/>
      <c r="AJ147" s="4"/>
      <c r="AK147" s="4"/>
      <c r="AL147" s="4"/>
      <c r="AM147" s="4"/>
      <c r="AN147" s="3"/>
      <c r="AO147" s="4"/>
      <c r="AP147" s="4"/>
      <c r="AQ147" s="3"/>
      <c r="AR147" s="4"/>
      <c r="AS147" s="4"/>
      <c r="AT147" s="4"/>
    </row>
    <row r="148" customFormat="false" ht="15" hidden="false" customHeight="false" outlineLevel="0" collapsed="false">
      <c r="A148" s="3" t="s">
        <v>146</v>
      </c>
      <c r="B148" s="4" t="s">
        <v>160</v>
      </c>
      <c r="C148" s="4" t="n">
        <v>15.5</v>
      </c>
      <c r="D148" s="56" t="n">
        <v>52.8112</v>
      </c>
      <c r="E148" s="56" t="n">
        <v>8.63465</v>
      </c>
      <c r="F148" s="4" t="n">
        <v>5.5</v>
      </c>
      <c r="G148" s="56" t="n">
        <v>2.54635555555556</v>
      </c>
      <c r="H148" s="4" t="n">
        <v>20</v>
      </c>
      <c r="I148" s="56" t="n">
        <v>101.194114543799</v>
      </c>
      <c r="J148" s="56" t="n">
        <v>10.81</v>
      </c>
      <c r="K148" s="56" t="n">
        <v>198.655883825465</v>
      </c>
      <c r="L148" s="56" t="n">
        <v>45</v>
      </c>
      <c r="M148" s="21" t="n">
        <v>19.331</v>
      </c>
      <c r="N148" s="4" t="n">
        <v>30</v>
      </c>
      <c r="O148" s="57" t="n">
        <v>0.0896837794374702</v>
      </c>
      <c r="P148" s="4"/>
      <c r="U148" s="57"/>
      <c r="V148" s="4"/>
      <c r="W148" s="4"/>
      <c r="X148" s="4"/>
      <c r="Y148" s="4"/>
      <c r="Z148" s="3"/>
      <c r="AA148" s="4"/>
      <c r="AB148" s="57"/>
      <c r="AC148" s="4"/>
      <c r="AD148" s="4"/>
      <c r="AE148" s="4"/>
      <c r="AF148" s="4"/>
      <c r="AG148" s="3"/>
      <c r="AH148" s="4"/>
      <c r="AI148" s="58"/>
      <c r="AJ148" s="4"/>
      <c r="AK148" s="4"/>
      <c r="AL148" s="4"/>
      <c r="AM148" s="4"/>
      <c r="AN148" s="3"/>
      <c r="AO148" s="4"/>
      <c r="AP148" s="4"/>
      <c r="AQ148" s="3"/>
      <c r="AR148" s="4"/>
      <c r="AS148" s="4"/>
      <c r="AT148" s="4"/>
    </row>
    <row r="149" customFormat="false" ht="15" hidden="false" customHeight="false" outlineLevel="0" collapsed="false">
      <c r="A149" s="3" t="s">
        <v>146</v>
      </c>
      <c r="B149" s="4" t="s">
        <v>161</v>
      </c>
      <c r="C149" s="4" t="n">
        <v>16.7</v>
      </c>
      <c r="D149" s="56" t="n">
        <v>69.7792</v>
      </c>
      <c r="E149" s="56" t="n">
        <v>12.45425</v>
      </c>
      <c r="F149" s="4" t="n">
        <v>5.5</v>
      </c>
      <c r="G149" s="56" t="n">
        <v>1.75806222222222</v>
      </c>
      <c r="H149" s="4" t="n">
        <v>19</v>
      </c>
      <c r="I149" s="56" t="n">
        <v>132.819532199578</v>
      </c>
      <c r="J149" s="56" t="n">
        <v>7.607</v>
      </c>
      <c r="K149" s="56" t="n">
        <v>214.040410830174</v>
      </c>
      <c r="L149" s="56" t="n">
        <v>15</v>
      </c>
      <c r="M149" s="21" t="n">
        <v>23.661</v>
      </c>
      <c r="N149" s="4" t="n">
        <v>15</v>
      </c>
      <c r="O149" s="57" t="n">
        <v>0.0608749585936679</v>
      </c>
      <c r="P149" s="4"/>
      <c r="U149" s="57"/>
      <c r="V149" s="4"/>
      <c r="W149" s="4"/>
      <c r="X149" s="4"/>
      <c r="Y149" s="4"/>
      <c r="Z149" s="3"/>
      <c r="AA149" s="4"/>
      <c r="AB149" s="57"/>
      <c r="AC149" s="4"/>
      <c r="AD149" s="4"/>
      <c r="AE149" s="4"/>
      <c r="AF149" s="4"/>
      <c r="AG149" s="3"/>
      <c r="AH149" s="4"/>
      <c r="AI149" s="58"/>
      <c r="AJ149" s="4"/>
      <c r="AK149" s="4"/>
      <c r="AL149" s="4"/>
      <c r="AM149" s="4"/>
      <c r="AN149" s="3"/>
      <c r="AO149" s="4"/>
      <c r="AP149" s="4"/>
      <c r="AQ149" s="3"/>
      <c r="AR149" s="4"/>
      <c r="AS149" s="4"/>
      <c r="AT149" s="4"/>
    </row>
    <row r="150" customFormat="false" ht="15" hidden="false" customHeight="false" outlineLevel="0" collapsed="false">
      <c r="A150" s="3" t="s">
        <v>146</v>
      </c>
      <c r="B150" s="4" t="s">
        <v>162</v>
      </c>
      <c r="C150" s="4" t="n">
        <v>13.5</v>
      </c>
      <c r="D150" s="56" t="n">
        <v>42.7636</v>
      </c>
      <c r="E150" s="56" t="n">
        <v>7.3688</v>
      </c>
      <c r="F150" s="4" t="n">
        <v>5.2</v>
      </c>
      <c r="G150" s="56" t="n">
        <v>1.61460444444444</v>
      </c>
      <c r="H150" s="4" t="n">
        <v>19</v>
      </c>
      <c r="I150" s="56" t="n">
        <v>112.645602757227</v>
      </c>
      <c r="J150" s="56" t="n">
        <v>7.414</v>
      </c>
      <c r="K150" s="56" t="n">
        <v>266.267428061074</v>
      </c>
      <c r="L150" s="56" t="n">
        <v>240</v>
      </c>
      <c r="M150" s="21" t="n">
        <v>20.363</v>
      </c>
      <c r="N150" s="4" t="n">
        <v>30</v>
      </c>
      <c r="O150" s="57" t="n">
        <v>0.0463044594655136</v>
      </c>
      <c r="P150" s="4"/>
      <c r="U150" s="57"/>
      <c r="V150" s="4"/>
      <c r="W150" s="4"/>
      <c r="X150" s="4"/>
      <c r="Y150" s="4"/>
      <c r="Z150" s="3"/>
      <c r="AA150" s="4"/>
      <c r="AB150" s="57"/>
      <c r="AC150" s="4"/>
      <c r="AD150" s="4"/>
      <c r="AE150" s="4"/>
      <c r="AF150" s="4"/>
      <c r="AG150" s="3"/>
      <c r="AH150" s="4"/>
      <c r="AI150" s="58"/>
      <c r="AJ150" s="4"/>
      <c r="AK150" s="4"/>
      <c r="AL150" s="4"/>
      <c r="AM150" s="4"/>
      <c r="AN150" s="3"/>
      <c r="AO150" s="4"/>
      <c r="AP150" s="4"/>
      <c r="AQ150" s="3"/>
      <c r="AR150" s="4"/>
      <c r="AS150" s="4"/>
      <c r="AT150" s="4"/>
    </row>
    <row r="151" customFormat="false" ht="15" hidden="false" customHeight="false" outlineLevel="0" collapsed="false">
      <c r="A151" s="3" t="s">
        <v>146</v>
      </c>
      <c r="B151" s="4" t="s">
        <v>163</v>
      </c>
      <c r="C151" s="4" t="n">
        <v>18.1</v>
      </c>
      <c r="D151" s="56" t="n">
        <v>67.6524</v>
      </c>
      <c r="E151" s="56" t="n">
        <v>12.05415</v>
      </c>
      <c r="F151" s="4" t="n">
        <v>5.5</v>
      </c>
      <c r="G151" s="56" t="n">
        <v>1.21869333333333</v>
      </c>
      <c r="H151" s="4" t="n">
        <v>22</v>
      </c>
      <c r="I151" s="56" t="n">
        <v>139.305610333042</v>
      </c>
      <c r="J151" s="56" t="n">
        <v>5.961</v>
      </c>
      <c r="K151" s="56" t="n">
        <v>254.261230026387</v>
      </c>
      <c r="L151" s="56" t="n">
        <v>15</v>
      </c>
      <c r="M151" s="21" t="n">
        <v>17</v>
      </c>
      <c r="N151" s="4" t="n">
        <v>15</v>
      </c>
      <c r="O151" s="57" t="n">
        <v>0.0743116569199878</v>
      </c>
      <c r="P151" s="4"/>
      <c r="U151" s="57"/>
      <c r="V151" s="4"/>
      <c r="W151" s="4"/>
      <c r="X151" s="4"/>
      <c r="Y151" s="4"/>
      <c r="Z151" s="3"/>
      <c r="AA151" s="4"/>
      <c r="AB151" s="57"/>
      <c r="AC151" s="4"/>
      <c r="AD151" s="4"/>
      <c r="AE151" s="4"/>
      <c r="AF151" s="4"/>
      <c r="AG151" s="3"/>
      <c r="AH151" s="4"/>
      <c r="AI151" s="58"/>
      <c r="AJ151" s="4"/>
      <c r="AK151" s="4"/>
      <c r="AL151" s="4"/>
      <c r="AM151" s="4"/>
      <c r="AN151" s="3"/>
      <c r="AO151" s="4"/>
      <c r="AP151" s="4"/>
      <c r="AQ151" s="3"/>
      <c r="AR151" s="4"/>
      <c r="AS151" s="4"/>
      <c r="AT151" s="4"/>
    </row>
    <row r="152" customFormat="false" ht="15" hidden="false" customHeight="false" outlineLevel="0" collapsed="false">
      <c r="A152" s="4" t="s">
        <v>16</v>
      </c>
      <c r="B152" s="4" t="s">
        <v>18</v>
      </c>
      <c r="C152" s="4" t="n">
        <v>12.3</v>
      </c>
      <c r="D152" s="4" t="n">
        <v>56.4803</v>
      </c>
      <c r="E152" s="4" t="n">
        <v>9.79695</v>
      </c>
      <c r="F152" s="4" t="n">
        <v>4.9</v>
      </c>
      <c r="G152" s="56" t="n">
        <v>1.35685210312076</v>
      </c>
      <c r="H152" s="4" t="n">
        <v>19</v>
      </c>
      <c r="I152" s="56" t="n">
        <v>134.393595467898</v>
      </c>
      <c r="J152" s="4" t="n">
        <v>7.7</v>
      </c>
      <c r="K152" s="21" t="n">
        <v>285.367482645441</v>
      </c>
      <c r="L152" s="4" t="n">
        <v>35</v>
      </c>
      <c r="M152" s="4" t="n">
        <v>22.9</v>
      </c>
      <c r="N152" s="4" t="n">
        <v>15</v>
      </c>
      <c r="O152" s="64" t="n">
        <v>0.0362658325486889</v>
      </c>
      <c r="P152" s="64"/>
      <c r="R152" s="64"/>
      <c r="U152" s="64"/>
      <c r="V152" s="4"/>
      <c r="W152" s="64"/>
      <c r="X152" s="4"/>
      <c r="Y152" s="64"/>
      <c r="Z152" s="3"/>
      <c r="AA152" s="4"/>
      <c r="AB152" s="64"/>
      <c r="AC152" s="4"/>
      <c r="AD152" s="64"/>
      <c r="AE152" s="4"/>
      <c r="AF152" s="64"/>
      <c r="AG152" s="3"/>
      <c r="AH152" s="4"/>
      <c r="AI152" s="64"/>
      <c r="AJ152" s="4"/>
      <c r="AK152" s="64"/>
      <c r="AL152" s="4"/>
      <c r="AM152" s="64"/>
      <c r="AN152" s="3"/>
      <c r="AO152" s="4"/>
      <c r="AP152" s="4"/>
      <c r="AQ152" s="3"/>
      <c r="AR152" s="4"/>
      <c r="AS152" s="4"/>
      <c r="AT152" s="4"/>
    </row>
    <row r="153" customFormat="false" ht="15" hidden="false" customHeight="false" outlineLevel="0" collapsed="false">
      <c r="A153" s="4" t="s">
        <v>16</v>
      </c>
      <c r="B153" s="4" t="s">
        <v>22</v>
      </c>
      <c r="C153" s="4" t="n">
        <v>18</v>
      </c>
      <c r="D153" s="4" t="n">
        <v>59.1932</v>
      </c>
      <c r="E153" s="4" t="n">
        <v>10.0324</v>
      </c>
      <c r="F153" s="4" t="n">
        <v>5</v>
      </c>
      <c r="G153" s="56" t="n">
        <v>0.853970964987191</v>
      </c>
      <c r="H153" s="4" t="n">
        <v>23</v>
      </c>
      <c r="I153" s="56" t="n">
        <v>145.429597451241</v>
      </c>
      <c r="J153" s="4" t="n">
        <v>6.1</v>
      </c>
      <c r="K153" s="21" t="n">
        <v>273.570766786326</v>
      </c>
      <c r="L153" s="4" t="n">
        <v>30</v>
      </c>
      <c r="M153" s="4" t="n">
        <v>21.8</v>
      </c>
      <c r="N153" s="4" t="n">
        <v>15</v>
      </c>
      <c r="O153" s="64" t="n">
        <v>0.0517314985868011</v>
      </c>
      <c r="P153" s="64"/>
      <c r="R153" s="64"/>
      <c r="U153" s="64"/>
      <c r="V153" s="4"/>
      <c r="W153" s="64"/>
      <c r="X153" s="4"/>
      <c r="Y153" s="64"/>
      <c r="Z153" s="3"/>
      <c r="AA153" s="4"/>
      <c r="AB153" s="64"/>
      <c r="AC153" s="4"/>
      <c r="AD153" s="64"/>
      <c r="AE153" s="4"/>
      <c r="AF153" s="64"/>
      <c r="AG153" s="3"/>
      <c r="AH153" s="4"/>
      <c r="AI153" s="64"/>
      <c r="AJ153" s="4"/>
      <c r="AK153" s="64"/>
      <c r="AL153" s="4"/>
      <c r="AM153" s="64"/>
      <c r="AN153" s="3"/>
      <c r="AO153" s="4"/>
      <c r="AP153" s="4"/>
      <c r="AQ153" s="3"/>
      <c r="AR153" s="4"/>
      <c r="AS153" s="4"/>
      <c r="AT153" s="4"/>
    </row>
    <row r="154" customFormat="false" ht="15" hidden="false" customHeight="false" outlineLevel="0" collapsed="false">
      <c r="A154" s="4" t="s">
        <v>16</v>
      </c>
      <c r="B154" s="4" t="s">
        <v>23</v>
      </c>
      <c r="C154" s="4" t="n">
        <v>14.5</v>
      </c>
      <c r="D154" s="4" t="n">
        <v>49.2232</v>
      </c>
      <c r="E154" s="4" t="n">
        <v>8.3453</v>
      </c>
      <c r="F154" s="4" t="n">
        <v>5.3</v>
      </c>
      <c r="G154" s="56" t="n">
        <v>0.871839581517001</v>
      </c>
      <c r="H154" s="4" t="n">
        <v>18</v>
      </c>
      <c r="I154" s="56" t="n">
        <v>132.441398277816</v>
      </c>
      <c r="J154" s="4" t="n">
        <v>4.6</v>
      </c>
      <c r="K154" s="21" t="n">
        <v>321.734053421193</v>
      </c>
      <c r="L154" s="4" t="n">
        <v>30</v>
      </c>
      <c r="M154" s="4" t="n">
        <v>36</v>
      </c>
      <c r="N154" s="4" t="n">
        <v>15</v>
      </c>
      <c r="O154" s="64" t="n">
        <v>0.0682936793262084</v>
      </c>
      <c r="P154" s="64"/>
      <c r="R154" s="64"/>
      <c r="U154" s="64"/>
      <c r="V154" s="4"/>
      <c r="W154" s="64"/>
      <c r="X154" s="4"/>
      <c r="Y154" s="64"/>
      <c r="Z154" s="3"/>
      <c r="AA154" s="4"/>
      <c r="AB154" s="64"/>
      <c r="AC154" s="4"/>
      <c r="AD154" s="64"/>
      <c r="AE154" s="4"/>
      <c r="AF154" s="64"/>
      <c r="AG154" s="3"/>
      <c r="AH154" s="4"/>
      <c r="AI154" s="64"/>
      <c r="AJ154" s="4"/>
      <c r="AK154" s="64"/>
      <c r="AL154" s="4"/>
      <c r="AM154" s="64"/>
      <c r="AN154" s="3"/>
      <c r="AO154" s="4"/>
      <c r="AP154" s="4"/>
      <c r="AQ154" s="3"/>
      <c r="AR154" s="4"/>
      <c r="AS154" s="4"/>
      <c r="AT154" s="4"/>
    </row>
    <row r="155" customFormat="false" ht="15" hidden="false" customHeight="false" outlineLevel="0" collapsed="false">
      <c r="A155" s="4" t="s">
        <v>16</v>
      </c>
      <c r="B155" s="4" t="s">
        <v>24</v>
      </c>
      <c r="C155" s="4" t="n">
        <v>25.9</v>
      </c>
      <c r="D155" s="4" t="n">
        <v>68.9316</v>
      </c>
      <c r="E155" s="4" t="n">
        <v>11.97965</v>
      </c>
      <c r="F155" s="4" t="n">
        <v>4.7</v>
      </c>
      <c r="G155" s="56" t="n">
        <v>2.25733634311512</v>
      </c>
      <c r="H155" s="4" t="n">
        <v>23</v>
      </c>
      <c r="I155" s="56" t="n">
        <v>152.534246762791</v>
      </c>
      <c r="J155" s="4" t="n">
        <v>11.6</v>
      </c>
      <c r="K155" s="21" t="n">
        <v>214.598629097237</v>
      </c>
      <c r="L155" s="4" t="n">
        <v>180</v>
      </c>
      <c r="M155" s="4" t="n">
        <v>19.3</v>
      </c>
      <c r="N155" s="4" t="n">
        <v>30</v>
      </c>
      <c r="O155" s="64" t="n">
        <v>0.0440459241708374</v>
      </c>
      <c r="P155" s="64"/>
      <c r="R155" s="64"/>
      <c r="U155" s="64"/>
      <c r="V155" s="4"/>
      <c r="W155" s="64"/>
      <c r="X155" s="4"/>
      <c r="Y155" s="64"/>
      <c r="Z155" s="3"/>
      <c r="AA155" s="4"/>
      <c r="AB155" s="64"/>
      <c r="AC155" s="4"/>
      <c r="AD155" s="64"/>
      <c r="AE155" s="4"/>
      <c r="AF155" s="64"/>
      <c r="AG155" s="3"/>
      <c r="AH155" s="4"/>
      <c r="AI155" s="64"/>
      <c r="AJ155" s="4"/>
      <c r="AK155" s="64"/>
      <c r="AL155" s="4"/>
      <c r="AM155" s="64"/>
      <c r="AN155" s="3"/>
      <c r="AO155" s="4"/>
      <c r="AP155" s="4"/>
      <c r="AQ155" s="3"/>
      <c r="AR155" s="4"/>
      <c r="AS155" s="4"/>
      <c r="AT155" s="4"/>
    </row>
    <row r="156" customFormat="false" ht="15" hidden="false" customHeight="false" outlineLevel="0" collapsed="false">
      <c r="A156" s="4" t="s">
        <v>16</v>
      </c>
      <c r="B156" s="4" t="s">
        <v>25</v>
      </c>
      <c r="C156" s="4" t="n">
        <v>14.9</v>
      </c>
      <c r="D156" s="4" t="n">
        <v>61.1673</v>
      </c>
      <c r="E156" s="4" t="n">
        <v>10.5652</v>
      </c>
      <c r="F156" s="4" t="n">
        <v>5.2</v>
      </c>
      <c r="G156" s="56" t="n">
        <v>0.979431929480901</v>
      </c>
      <c r="H156" s="4" t="n">
        <v>23</v>
      </c>
      <c r="I156" s="56" t="n">
        <v>127.140096827757</v>
      </c>
      <c r="J156" s="4" t="n">
        <v>10.6</v>
      </c>
      <c r="K156" s="21" t="n">
        <v>258.614850941412</v>
      </c>
      <c r="L156" s="4" t="n">
        <v>90</v>
      </c>
      <c r="M156" s="4" t="n">
        <v>23.1</v>
      </c>
      <c r="N156" s="4" t="n">
        <v>15</v>
      </c>
      <c r="O156" s="64" t="n">
        <v>0.0270407837242734</v>
      </c>
      <c r="P156" s="64"/>
      <c r="R156" s="64"/>
      <c r="U156" s="64"/>
      <c r="V156" s="4"/>
      <c r="W156" s="64"/>
      <c r="X156" s="4"/>
      <c r="Y156" s="64"/>
      <c r="Z156" s="3"/>
      <c r="AA156" s="4"/>
      <c r="AB156" s="64"/>
      <c r="AC156" s="4"/>
      <c r="AD156" s="64"/>
      <c r="AE156" s="4"/>
      <c r="AF156" s="64"/>
      <c r="AG156" s="3"/>
      <c r="AH156" s="4"/>
      <c r="AI156" s="64"/>
      <c r="AJ156" s="4"/>
      <c r="AK156" s="64"/>
      <c r="AL156" s="4"/>
      <c r="AM156" s="64"/>
      <c r="AN156" s="3"/>
      <c r="AO156" s="4"/>
      <c r="AP156" s="4"/>
      <c r="AQ156" s="3"/>
      <c r="AR156" s="4"/>
      <c r="AS156" s="4"/>
      <c r="AT156" s="4"/>
    </row>
    <row r="157" customFormat="false" ht="15" hidden="false" customHeight="false" outlineLevel="0" collapsed="false">
      <c r="A157" s="4" t="s">
        <v>16</v>
      </c>
      <c r="B157" s="4" t="s">
        <v>26</v>
      </c>
      <c r="C157" s="4" t="n">
        <v>12.2</v>
      </c>
      <c r="D157" s="4" t="n">
        <v>63.0146</v>
      </c>
      <c r="E157" s="4" t="n">
        <v>8.9276</v>
      </c>
      <c r="F157" s="4" t="n">
        <v>5.1</v>
      </c>
      <c r="G157" s="56" t="n">
        <v>1.16009280742459</v>
      </c>
      <c r="H157" s="4" t="n">
        <v>20</v>
      </c>
      <c r="I157" s="56" t="n">
        <v>127.45715773011</v>
      </c>
      <c r="J157" s="4" t="n">
        <v>4.2</v>
      </c>
      <c r="K157" s="21" t="n">
        <v>229.637624259321</v>
      </c>
      <c r="L157" s="4" t="n">
        <v>210</v>
      </c>
      <c r="M157" s="4" t="n">
        <v>9.9</v>
      </c>
      <c r="N157" s="4" t="n">
        <v>15</v>
      </c>
      <c r="O157" s="64" t="n">
        <v>0.0337084464654009</v>
      </c>
      <c r="P157" s="64"/>
      <c r="R157" s="64"/>
      <c r="U157" s="64"/>
      <c r="V157" s="4"/>
      <c r="W157" s="64"/>
      <c r="X157" s="4"/>
      <c r="Y157" s="64"/>
      <c r="Z157" s="3"/>
      <c r="AA157" s="4"/>
      <c r="AB157" s="64"/>
      <c r="AC157" s="4"/>
      <c r="AD157" s="64"/>
      <c r="AE157" s="4"/>
      <c r="AF157" s="64"/>
      <c r="AG157" s="3"/>
      <c r="AH157" s="4"/>
      <c r="AI157" s="64"/>
      <c r="AJ157" s="4"/>
      <c r="AK157" s="64"/>
      <c r="AL157" s="4"/>
      <c r="AM157" s="64"/>
      <c r="AN157" s="3"/>
      <c r="AO157" s="4"/>
      <c r="AP157" s="4"/>
      <c r="AQ157" s="3"/>
      <c r="AR157" s="4"/>
      <c r="AS157" s="4"/>
      <c r="AT157" s="4"/>
    </row>
    <row r="158" customFormat="false" ht="15" hidden="false" customHeight="false" outlineLevel="0" collapsed="false">
      <c r="A158" s="4" t="s">
        <v>16</v>
      </c>
      <c r="B158" s="4" t="s">
        <v>27</v>
      </c>
      <c r="C158" s="4" t="n">
        <v>14.6</v>
      </c>
      <c r="D158" s="4" t="n">
        <v>64.9542</v>
      </c>
      <c r="E158" s="4" t="n">
        <v>11.4607</v>
      </c>
      <c r="F158" s="4" t="n">
        <v>5.3</v>
      </c>
      <c r="G158" s="56" t="n">
        <v>1.23456790123457</v>
      </c>
      <c r="H158" s="4" t="n">
        <v>21</v>
      </c>
      <c r="I158" s="56" t="n">
        <v>135.012016221983</v>
      </c>
      <c r="J158" s="4" t="n">
        <v>7.8</v>
      </c>
      <c r="K158" s="21" t="n">
        <v>252.083519065581</v>
      </c>
      <c r="L158" s="4" t="n">
        <v>150</v>
      </c>
      <c r="M158" s="4" t="n">
        <v>8.1</v>
      </c>
      <c r="N158" s="4" t="n">
        <v>15</v>
      </c>
      <c r="O158" s="64" t="n">
        <v>0.00414258847142607</v>
      </c>
      <c r="P158" s="64"/>
      <c r="R158" s="64"/>
      <c r="U158" s="64"/>
      <c r="V158" s="4"/>
      <c r="W158" s="64"/>
      <c r="X158" s="4"/>
      <c r="Y158" s="64"/>
      <c r="Z158" s="3"/>
      <c r="AA158" s="4"/>
      <c r="AB158" s="64"/>
      <c r="AC158" s="4"/>
      <c r="AD158" s="64"/>
      <c r="AE158" s="4"/>
      <c r="AF158" s="64"/>
      <c r="AG158" s="3"/>
      <c r="AH158" s="4"/>
      <c r="AI158" s="64"/>
      <c r="AJ158" s="4"/>
      <c r="AK158" s="64"/>
      <c r="AL158" s="4"/>
      <c r="AM158" s="64"/>
      <c r="AN158" s="3"/>
      <c r="AO158" s="4"/>
      <c r="AP158" s="4"/>
      <c r="AQ158" s="3"/>
      <c r="AR158" s="4"/>
      <c r="AS158" s="4"/>
      <c r="AT158" s="4"/>
    </row>
    <row r="159" customFormat="false" ht="15" hidden="false" customHeight="false" outlineLevel="0" collapsed="false">
      <c r="A159" s="4" t="s">
        <v>16</v>
      </c>
      <c r="B159" s="4" t="s">
        <v>28</v>
      </c>
      <c r="C159" s="4" t="n">
        <v>13.8</v>
      </c>
      <c r="D159" s="4" t="n">
        <v>61.4359</v>
      </c>
      <c r="E159" s="4" t="n">
        <v>11.50915</v>
      </c>
      <c r="F159" s="4" t="n">
        <v>5.6</v>
      </c>
      <c r="G159" s="56" t="n">
        <v>0.409836065573771</v>
      </c>
      <c r="H159" s="4" t="n">
        <v>18</v>
      </c>
      <c r="I159" s="56" t="n">
        <v>140.297595701094</v>
      </c>
      <c r="J159" s="4" t="n">
        <v>3.7</v>
      </c>
      <c r="K159" s="21" t="n">
        <v>209.145408059728</v>
      </c>
      <c r="L159" s="4" t="n">
        <v>90</v>
      </c>
      <c r="M159" s="4" t="n">
        <v>10.8</v>
      </c>
      <c r="N159" s="4" t="n">
        <v>15</v>
      </c>
      <c r="O159" s="64" t="n">
        <v>0.0428800519696516</v>
      </c>
      <c r="P159" s="64"/>
      <c r="R159" s="64"/>
      <c r="U159" s="64"/>
      <c r="V159" s="4"/>
      <c r="W159" s="64"/>
      <c r="X159" s="4"/>
      <c r="Y159" s="64"/>
      <c r="Z159" s="3"/>
      <c r="AA159" s="4"/>
      <c r="AB159" s="64"/>
      <c r="AC159" s="4"/>
      <c r="AD159" s="64"/>
      <c r="AE159" s="4"/>
      <c r="AF159" s="64"/>
      <c r="AG159" s="3"/>
      <c r="AH159" s="4"/>
      <c r="AI159" s="64"/>
      <c r="AJ159" s="4"/>
      <c r="AK159" s="64"/>
      <c r="AL159" s="4"/>
      <c r="AM159" s="64"/>
      <c r="AN159" s="3"/>
      <c r="AO159" s="4"/>
      <c r="AP159" s="4"/>
      <c r="AQ159" s="3"/>
      <c r="AR159" s="4"/>
      <c r="AS159" s="4"/>
      <c r="AT159" s="4"/>
    </row>
    <row r="160" customFormat="false" ht="15" hidden="false" customHeight="false" outlineLevel="0" collapsed="false">
      <c r="A160" s="4" t="s">
        <v>16</v>
      </c>
      <c r="B160" s="4" t="s">
        <v>30</v>
      </c>
      <c r="C160" s="4" t="n">
        <v>11.4</v>
      </c>
      <c r="D160" s="4" t="n">
        <v>57.7442</v>
      </c>
      <c r="E160" s="4" t="n">
        <v>10.15295</v>
      </c>
      <c r="F160" s="4" t="n">
        <v>5.1</v>
      </c>
      <c r="G160" s="56" t="n">
        <v>0.816993464052288</v>
      </c>
      <c r="H160" s="4" t="n">
        <v>19</v>
      </c>
      <c r="I160" s="56" t="n">
        <v>128.686481098645</v>
      </c>
      <c r="J160" s="4" t="n">
        <v>3.7</v>
      </c>
      <c r="K160" s="21" t="n">
        <v>295.412205670028</v>
      </c>
      <c r="L160" s="4" t="n">
        <v>15</v>
      </c>
      <c r="M160" s="4" t="n">
        <v>29.6</v>
      </c>
      <c r="N160" s="4" t="n">
        <v>15</v>
      </c>
      <c r="O160" s="64" t="n">
        <v>0.0577781477976793</v>
      </c>
      <c r="P160" s="64"/>
      <c r="R160" s="64"/>
      <c r="U160" s="64"/>
      <c r="V160" s="4"/>
      <c r="W160" s="64"/>
      <c r="X160" s="4"/>
      <c r="Y160" s="64"/>
      <c r="Z160" s="3"/>
      <c r="AA160" s="4"/>
      <c r="AB160" s="64"/>
      <c r="AC160" s="4"/>
      <c r="AD160" s="64"/>
      <c r="AE160" s="4"/>
      <c r="AF160" s="64"/>
      <c r="AG160" s="3"/>
      <c r="AH160" s="4"/>
      <c r="AI160" s="64"/>
      <c r="AJ160" s="4"/>
      <c r="AK160" s="64"/>
      <c r="AL160" s="4"/>
      <c r="AM160" s="64"/>
      <c r="AN160" s="3"/>
      <c r="AO160" s="4"/>
      <c r="AP160" s="4"/>
      <c r="AQ160" s="3"/>
      <c r="AR160" s="4"/>
      <c r="AS160" s="4"/>
      <c r="AT160" s="4"/>
    </row>
    <row r="161" customFormat="false" ht="15" hidden="false" customHeight="false" outlineLevel="0" collapsed="false">
      <c r="A161" s="4" t="s">
        <v>16</v>
      </c>
      <c r="B161" s="4" t="s">
        <v>31</v>
      </c>
      <c r="C161" s="4" t="n">
        <v>12.1</v>
      </c>
      <c r="D161" s="4" t="n">
        <v>54.2407</v>
      </c>
      <c r="E161" s="4" t="n">
        <v>8.92195</v>
      </c>
      <c r="F161" s="4" t="n">
        <v>5.2</v>
      </c>
      <c r="G161" s="56" t="n">
        <v>0.301932367149758</v>
      </c>
      <c r="H161" s="4" t="n">
        <v>21</v>
      </c>
      <c r="I161" s="56" t="n">
        <v>148.046436443885</v>
      </c>
      <c r="J161" s="4" t="n">
        <v>3.7</v>
      </c>
      <c r="K161" s="21" t="n">
        <v>282.833326531043</v>
      </c>
      <c r="L161" s="4" t="n">
        <v>90</v>
      </c>
      <c r="M161" s="4" t="n">
        <v>8.7</v>
      </c>
      <c r="N161" s="4" t="n">
        <v>30</v>
      </c>
      <c r="O161" s="64" t="n">
        <v>0.0238630391026609</v>
      </c>
      <c r="P161" s="64"/>
      <c r="R161" s="64"/>
      <c r="U161" s="64"/>
      <c r="V161" s="4"/>
      <c r="W161" s="64"/>
      <c r="X161" s="4"/>
      <c r="Y161" s="64"/>
      <c r="Z161" s="3"/>
      <c r="AA161" s="4"/>
      <c r="AB161" s="64"/>
      <c r="AC161" s="4"/>
      <c r="AD161" s="64"/>
      <c r="AE161" s="4"/>
      <c r="AF161" s="64"/>
      <c r="AG161" s="3"/>
      <c r="AH161" s="4"/>
      <c r="AI161" s="64"/>
      <c r="AJ161" s="4"/>
      <c r="AK161" s="64"/>
      <c r="AL161" s="4"/>
      <c r="AM161" s="64"/>
      <c r="AN161" s="3"/>
      <c r="AO161" s="4"/>
      <c r="AP161" s="4"/>
      <c r="AQ161" s="3"/>
      <c r="AR161" s="4"/>
      <c r="AS161" s="4"/>
      <c r="AT161" s="4"/>
    </row>
    <row r="162" customFormat="false" ht="15" hidden="false" customHeight="false" outlineLevel="0" collapsed="false">
      <c r="A162" s="4" t="s">
        <v>16</v>
      </c>
      <c r="B162" s="4" t="s">
        <v>32</v>
      </c>
      <c r="C162" s="1" t="n">
        <v>13.4</v>
      </c>
      <c r="D162" s="1" t="n">
        <v>50.0057</v>
      </c>
      <c r="E162" s="1" t="n">
        <v>8.54925</v>
      </c>
      <c r="F162" s="4" t="n">
        <v>5.3</v>
      </c>
      <c r="G162" s="5" t="n">
        <v>0.616142945163278</v>
      </c>
      <c r="H162" s="1" t="n">
        <v>29</v>
      </c>
      <c r="I162" s="5" t="n">
        <v>125.3683761803</v>
      </c>
      <c r="J162" s="1" t="n">
        <v>4.9</v>
      </c>
      <c r="K162" s="21" t="n">
        <v>261.772929615106</v>
      </c>
      <c r="L162" s="4" t="n">
        <v>90</v>
      </c>
      <c r="M162" s="4" t="n">
        <v>11.1</v>
      </c>
      <c r="N162" s="4" t="n">
        <v>15</v>
      </c>
      <c r="O162" s="64" t="n">
        <v>0.056015393125831</v>
      </c>
      <c r="P162" s="64"/>
      <c r="R162" s="64"/>
      <c r="U162" s="64"/>
      <c r="V162" s="4"/>
      <c r="W162" s="64"/>
      <c r="X162" s="4"/>
      <c r="Y162" s="64"/>
      <c r="Z162" s="3"/>
      <c r="AA162" s="4"/>
      <c r="AB162" s="64"/>
      <c r="AC162" s="4"/>
      <c r="AD162" s="64"/>
      <c r="AE162" s="4"/>
      <c r="AF162" s="64"/>
      <c r="AG162" s="3"/>
      <c r="AH162" s="4"/>
      <c r="AI162" s="64"/>
      <c r="AJ162" s="4"/>
      <c r="AK162" s="64"/>
      <c r="AL162" s="4"/>
      <c r="AM162" s="64"/>
      <c r="AN162" s="3"/>
      <c r="AO162" s="4"/>
      <c r="AP162" s="4"/>
      <c r="AQ162" s="3"/>
      <c r="AR162" s="4"/>
      <c r="AS162" s="4"/>
      <c r="AT162" s="4"/>
    </row>
    <row r="163" s="113" customFormat="true" ht="15" hidden="false" customHeight="false" outlineLevel="0" collapsed="false">
      <c r="A163" s="113" t="s">
        <v>16</v>
      </c>
      <c r="B163" s="113" t="s">
        <v>33</v>
      </c>
      <c r="C163" s="113" t="n">
        <v>15.5</v>
      </c>
      <c r="D163" s="113" t="n">
        <v>54.9111</v>
      </c>
      <c r="E163" s="113" t="n">
        <v>9.2238</v>
      </c>
      <c r="F163" s="113" t="n">
        <v>5</v>
      </c>
      <c r="G163" s="116" t="n">
        <v>0.693962526023595</v>
      </c>
      <c r="H163" s="113" t="n">
        <v>22</v>
      </c>
      <c r="I163" s="116" t="n">
        <v>123.113217050257</v>
      </c>
      <c r="J163" s="113" t="n">
        <v>5.3</v>
      </c>
      <c r="K163" s="118" t="n">
        <v>153.467249229787</v>
      </c>
      <c r="L163" s="113" t="n">
        <v>300</v>
      </c>
      <c r="M163" s="113" t="n">
        <v>56.9</v>
      </c>
      <c r="N163" s="113" t="n">
        <v>30</v>
      </c>
      <c r="O163" s="66" t="n">
        <v>0.0304256900514376</v>
      </c>
      <c r="P163" s="66"/>
      <c r="R163" s="66"/>
      <c r="S163" s="120"/>
      <c r="U163" s="66"/>
      <c r="W163" s="66"/>
      <c r="Y163" s="66"/>
      <c r="Z163" s="120"/>
      <c r="AB163" s="66"/>
      <c r="AD163" s="66"/>
      <c r="AF163" s="66"/>
      <c r="AG163" s="120"/>
      <c r="AI163" s="66"/>
      <c r="AK163" s="66"/>
      <c r="AM163" s="66"/>
      <c r="AN163" s="120"/>
      <c r="AQ163" s="120"/>
    </row>
    <row r="164" s="113" customFormat="true" ht="15" hidden="false" customHeight="false" outlineLevel="0" collapsed="false">
      <c r="A164" s="113" t="s">
        <v>16</v>
      </c>
      <c r="B164" s="113" t="s">
        <v>34</v>
      </c>
      <c r="C164" s="113" t="n">
        <v>8.3</v>
      </c>
      <c r="D164" s="113" t="n">
        <v>64.4277</v>
      </c>
      <c r="E164" s="113" t="n">
        <v>11.72475</v>
      </c>
      <c r="F164" s="113" t="n">
        <v>6.1</v>
      </c>
      <c r="G164" s="116" t="n">
        <v>0.99601593625498</v>
      </c>
      <c r="H164" s="113" t="n">
        <v>21</v>
      </c>
      <c r="I164" s="116" t="n">
        <v>136.162106396499</v>
      </c>
      <c r="J164" s="113" t="n">
        <v>6</v>
      </c>
      <c r="K164" s="118" t="n">
        <v>168.717408916178</v>
      </c>
      <c r="L164" s="113" t="n">
        <v>300</v>
      </c>
      <c r="M164" s="113" t="n">
        <v>71</v>
      </c>
      <c r="N164" s="113" t="n">
        <v>30</v>
      </c>
      <c r="O164" s="66" t="n">
        <v>0.042555652967876</v>
      </c>
      <c r="P164" s="66"/>
      <c r="R164" s="66"/>
      <c r="S164" s="120"/>
      <c r="U164" s="66"/>
      <c r="W164" s="66"/>
      <c r="Y164" s="66"/>
      <c r="Z164" s="120"/>
      <c r="AB164" s="66"/>
      <c r="AD164" s="66"/>
      <c r="AF164" s="66"/>
      <c r="AG164" s="120"/>
      <c r="AI164" s="66"/>
      <c r="AK164" s="66"/>
      <c r="AM164" s="66"/>
      <c r="AN164" s="120"/>
      <c r="AQ164" s="120"/>
    </row>
    <row r="165" s="113" customFormat="true" ht="15" hidden="false" customHeight="false" outlineLevel="0" collapsed="false">
      <c r="A165" s="113" t="s">
        <v>16</v>
      </c>
      <c r="B165" s="113" t="s">
        <v>35</v>
      </c>
      <c r="C165" s="113" t="n">
        <v>17</v>
      </c>
      <c r="D165" s="113" t="n">
        <v>64.4171</v>
      </c>
      <c r="E165" s="113" t="n">
        <v>11.24635</v>
      </c>
      <c r="F165" s="113" t="n">
        <v>5.3</v>
      </c>
      <c r="G165" s="116" t="n">
        <v>0.765110941086458</v>
      </c>
      <c r="H165" s="113" t="n">
        <v>23</v>
      </c>
      <c r="I165" s="116" t="n">
        <v>122.869314911879</v>
      </c>
      <c r="J165" s="113" t="n">
        <v>4.6</v>
      </c>
      <c r="K165" s="118" t="n">
        <v>191.871634994337</v>
      </c>
      <c r="L165" s="113" t="n">
        <v>120</v>
      </c>
      <c r="M165" s="113" t="n">
        <v>70.5</v>
      </c>
      <c r="N165" s="113" t="n">
        <v>30</v>
      </c>
      <c r="O165" s="66" t="n">
        <v>0.0564450742884459</v>
      </c>
      <c r="P165" s="66"/>
      <c r="R165" s="66"/>
      <c r="S165" s="120"/>
      <c r="U165" s="66"/>
      <c r="W165" s="66"/>
      <c r="Y165" s="66"/>
      <c r="Z165" s="120"/>
      <c r="AB165" s="66"/>
      <c r="AD165" s="66"/>
      <c r="AF165" s="66"/>
      <c r="AG165" s="120"/>
      <c r="AI165" s="66"/>
      <c r="AK165" s="66"/>
      <c r="AM165" s="66"/>
      <c r="AN165" s="120"/>
      <c r="AQ165" s="120"/>
    </row>
    <row r="166" s="113" customFormat="true" ht="15" hidden="false" customHeight="false" outlineLevel="0" collapsed="false">
      <c r="A166" s="113" t="s">
        <v>16</v>
      </c>
      <c r="B166" s="113" t="s">
        <v>36</v>
      </c>
      <c r="C166" s="113" t="n">
        <v>13.3</v>
      </c>
      <c r="D166" s="113" t="n">
        <v>65.0107</v>
      </c>
      <c r="E166" s="113" t="n">
        <v>11.26055</v>
      </c>
      <c r="F166" s="113" t="n">
        <v>5.8</v>
      </c>
      <c r="G166" s="116" t="n">
        <v>0.678886625933469</v>
      </c>
      <c r="H166" s="113" t="n">
        <v>23</v>
      </c>
      <c r="I166" s="116" t="n">
        <v>123.268526522195</v>
      </c>
      <c r="J166" s="113" t="n">
        <v>7.1</v>
      </c>
      <c r="K166" s="118" t="n">
        <v>205.586891745099</v>
      </c>
      <c r="L166" s="113" t="n">
        <v>180</v>
      </c>
      <c r="M166" s="113" t="n">
        <v>91.3</v>
      </c>
      <c r="N166" s="113" t="n">
        <v>30</v>
      </c>
      <c r="O166" s="66" t="n">
        <v>0.0275448849552185</v>
      </c>
      <c r="P166" s="66"/>
      <c r="R166" s="66"/>
      <c r="S166" s="120"/>
      <c r="U166" s="66"/>
      <c r="W166" s="66"/>
      <c r="Y166" s="66"/>
      <c r="Z166" s="120"/>
      <c r="AB166" s="66"/>
      <c r="AD166" s="66"/>
      <c r="AF166" s="66"/>
      <c r="AG166" s="120"/>
      <c r="AI166" s="66"/>
      <c r="AK166" s="66"/>
      <c r="AM166" s="66"/>
      <c r="AN166" s="120"/>
      <c r="AQ166" s="120"/>
    </row>
    <row r="167" s="113" customFormat="true" ht="15" hidden="false" customHeight="false" outlineLevel="0" collapsed="false">
      <c r="A167" s="113" t="s">
        <v>16</v>
      </c>
      <c r="B167" s="113" t="s">
        <v>37</v>
      </c>
      <c r="C167" s="113" t="n">
        <v>13.1</v>
      </c>
      <c r="D167" s="113" t="n">
        <v>53.677</v>
      </c>
      <c r="E167" s="113" t="n">
        <v>9.6279</v>
      </c>
      <c r="F167" s="113" t="n">
        <v>5.4</v>
      </c>
      <c r="G167" s="116" t="n">
        <v>0.577367205542725</v>
      </c>
      <c r="H167" s="113" t="n">
        <v>18</v>
      </c>
      <c r="I167" s="116" t="n">
        <v>154.320074004297</v>
      </c>
      <c r="J167" s="113" t="n">
        <v>2.8</v>
      </c>
      <c r="K167" s="118" t="n">
        <v>221.507756335498</v>
      </c>
      <c r="L167" s="113" t="n">
        <v>30</v>
      </c>
      <c r="M167" s="113" t="n">
        <v>36.5</v>
      </c>
      <c r="N167" s="113" t="n">
        <v>30</v>
      </c>
      <c r="O167" s="66" t="n">
        <v>0.0344100334580968</v>
      </c>
      <c r="P167" s="66"/>
      <c r="R167" s="66"/>
      <c r="S167" s="120"/>
      <c r="U167" s="66"/>
      <c r="W167" s="66"/>
      <c r="Y167" s="66"/>
      <c r="Z167" s="120"/>
      <c r="AB167" s="66"/>
      <c r="AD167" s="66"/>
      <c r="AF167" s="66"/>
      <c r="AG167" s="120"/>
      <c r="AI167" s="66"/>
      <c r="AK167" s="66"/>
      <c r="AM167" s="66"/>
      <c r="AN167" s="120"/>
      <c r="AQ167" s="120"/>
    </row>
    <row r="168" s="113" customFormat="true" ht="15" hidden="false" customHeight="false" outlineLevel="0" collapsed="false">
      <c r="A168" s="113" t="s">
        <v>16</v>
      </c>
      <c r="B168" s="113" t="s">
        <v>38</v>
      </c>
      <c r="C168" s="113" t="n">
        <v>18.7</v>
      </c>
      <c r="D168" s="113" t="n">
        <v>68.2576</v>
      </c>
      <c r="E168" s="113" t="n">
        <v>12.5796</v>
      </c>
      <c r="F168" s="113" t="n">
        <v>5</v>
      </c>
      <c r="G168" s="116" t="n">
        <v>1.13636363636364</v>
      </c>
      <c r="H168" s="113" t="n">
        <v>20</v>
      </c>
      <c r="I168" s="116" t="n">
        <v>148.336681603001</v>
      </c>
      <c r="J168" s="113" t="n">
        <v>4.5</v>
      </c>
      <c r="K168" s="118" t="n">
        <v>213.348802852478</v>
      </c>
      <c r="L168" s="113" t="n">
        <v>30</v>
      </c>
      <c r="M168" s="113" t="n">
        <v>55.6</v>
      </c>
      <c r="N168" s="113" t="n">
        <v>30</v>
      </c>
      <c r="O168" s="66" t="n">
        <v>0.0513368789800624</v>
      </c>
      <c r="P168" s="66"/>
      <c r="R168" s="66"/>
      <c r="S168" s="120"/>
      <c r="U168" s="66"/>
      <c r="W168" s="66"/>
      <c r="Y168" s="66"/>
      <c r="Z168" s="120"/>
      <c r="AB168" s="66"/>
      <c r="AD168" s="66"/>
      <c r="AF168" s="66"/>
      <c r="AG168" s="120"/>
      <c r="AI168" s="66"/>
      <c r="AK168" s="66"/>
      <c r="AM168" s="66"/>
      <c r="AN168" s="120"/>
      <c r="AQ168" s="120"/>
    </row>
    <row r="169" s="113" customFormat="true" ht="15" hidden="false" customHeight="false" outlineLevel="0" collapsed="false">
      <c r="A169" s="113" t="s">
        <v>16</v>
      </c>
      <c r="B169" s="113" t="s">
        <v>40</v>
      </c>
      <c r="C169" s="113" t="n">
        <v>20.1</v>
      </c>
      <c r="D169" s="113" t="n">
        <v>67.0099</v>
      </c>
      <c r="E169" s="113" t="n">
        <v>11.93915</v>
      </c>
      <c r="F169" s="113" t="n">
        <v>5.4</v>
      </c>
      <c r="G169" s="116" t="n">
        <v>0.609756097560976</v>
      </c>
      <c r="H169" s="113" t="n">
        <v>19</v>
      </c>
      <c r="I169" s="116" t="n">
        <v>136.00902617066</v>
      </c>
      <c r="J169" s="124" t="n">
        <v>5.6</v>
      </c>
      <c r="K169" s="117" t="n">
        <v>192.026158846437</v>
      </c>
      <c r="L169" s="124" t="n">
        <v>15</v>
      </c>
      <c r="M169" s="124" t="n">
        <v>69.7</v>
      </c>
      <c r="N169" s="113" t="n">
        <v>30</v>
      </c>
      <c r="O169" s="66" t="n">
        <v>0.0347787036382229</v>
      </c>
      <c r="P169" s="66"/>
      <c r="R169" s="66"/>
      <c r="S169" s="120"/>
      <c r="U169" s="66"/>
      <c r="W169" s="66"/>
      <c r="Y169" s="66"/>
      <c r="Z169" s="120"/>
      <c r="AB169" s="66"/>
      <c r="AD169" s="66"/>
      <c r="AF169" s="66"/>
      <c r="AG169" s="120"/>
      <c r="AI169" s="66"/>
      <c r="AK169" s="66"/>
      <c r="AM169" s="66"/>
      <c r="AN169" s="120"/>
      <c r="AQ169" s="120"/>
    </row>
    <row r="170" s="113" customFormat="true" ht="15" hidden="false" customHeight="false" outlineLevel="0" collapsed="false">
      <c r="A170" s="113" t="s">
        <v>16</v>
      </c>
      <c r="B170" s="113" t="s">
        <v>41</v>
      </c>
      <c r="C170" s="113" t="n">
        <v>17.6</v>
      </c>
      <c r="D170" s="113" t="n">
        <v>63.2195</v>
      </c>
      <c r="E170" s="113" t="n">
        <v>10.65035</v>
      </c>
      <c r="F170" s="113" t="n">
        <v>4.9</v>
      </c>
      <c r="G170" s="116" t="n">
        <v>0.736919675755343</v>
      </c>
      <c r="H170" s="113" t="n">
        <v>18</v>
      </c>
      <c r="I170" s="116" t="n">
        <v>149.188782380159</v>
      </c>
      <c r="J170" s="124" t="n">
        <v>6.6</v>
      </c>
      <c r="K170" s="117" t="n">
        <v>164.982858100724</v>
      </c>
      <c r="L170" s="124" t="n">
        <v>180</v>
      </c>
      <c r="M170" s="124" t="n">
        <v>72.7</v>
      </c>
      <c r="N170" s="113" t="n">
        <v>15</v>
      </c>
      <c r="O170" s="66" t="n">
        <v>0.0138285783000902</v>
      </c>
      <c r="P170" s="66"/>
      <c r="R170" s="66"/>
      <c r="S170" s="120"/>
      <c r="U170" s="66"/>
      <c r="W170" s="66"/>
      <c r="Y170" s="66"/>
      <c r="Z170" s="120"/>
      <c r="AB170" s="66"/>
      <c r="AD170" s="66"/>
      <c r="AF170" s="66"/>
      <c r="AG170" s="120"/>
      <c r="AI170" s="66"/>
      <c r="AK170" s="66"/>
      <c r="AM170" s="66"/>
      <c r="AN170" s="120"/>
      <c r="AQ170" s="120"/>
    </row>
    <row r="171" s="113" customFormat="true" ht="15" hidden="false" customHeight="false" outlineLevel="0" collapsed="false">
      <c r="A171" s="113" t="s">
        <v>16</v>
      </c>
      <c r="B171" s="113" t="s">
        <v>42</v>
      </c>
      <c r="C171" s="113" t="n">
        <v>10.4</v>
      </c>
      <c r="D171" s="113" t="n">
        <v>63.6988</v>
      </c>
      <c r="E171" s="113" t="n">
        <v>11.51115</v>
      </c>
      <c r="F171" s="113" t="n">
        <v>5.2</v>
      </c>
      <c r="G171" s="116" t="n">
        <v>0.723589001447178</v>
      </c>
      <c r="H171" s="113" t="n">
        <v>18</v>
      </c>
      <c r="I171" s="116" t="n">
        <v>138.715853586034</v>
      </c>
      <c r="J171" s="124" t="n">
        <v>4.4</v>
      </c>
      <c r="K171" s="117" t="n">
        <v>155.237033952247</v>
      </c>
      <c r="L171" s="124" t="n">
        <v>300</v>
      </c>
      <c r="M171" s="124" t="n">
        <v>40.7</v>
      </c>
      <c r="N171" s="113" t="n">
        <v>75</v>
      </c>
      <c r="O171" s="66" t="n">
        <v>0.05553170298224</v>
      </c>
      <c r="P171" s="66"/>
      <c r="R171" s="66"/>
      <c r="S171" s="120"/>
      <c r="U171" s="66"/>
      <c r="W171" s="66"/>
      <c r="Y171" s="66"/>
      <c r="Z171" s="120"/>
      <c r="AB171" s="66"/>
      <c r="AD171" s="66"/>
      <c r="AF171" s="66"/>
      <c r="AG171" s="120"/>
      <c r="AI171" s="66"/>
      <c r="AK171" s="66"/>
      <c r="AM171" s="66"/>
      <c r="AN171" s="120"/>
      <c r="AQ171" s="120"/>
    </row>
    <row r="172" s="113" customFormat="true" ht="15" hidden="false" customHeight="false" outlineLevel="0" collapsed="false">
      <c r="A172" s="113" t="s">
        <v>16</v>
      </c>
      <c r="B172" s="113" t="s">
        <v>43</v>
      </c>
      <c r="C172" s="113" t="n">
        <v>16.6</v>
      </c>
      <c r="D172" s="113" t="n">
        <v>69.229</v>
      </c>
      <c r="E172" s="113" t="n">
        <v>11.8641</v>
      </c>
      <c r="F172" s="113" t="n">
        <v>5.4</v>
      </c>
      <c r="G172" s="116" t="n">
        <v>0.793021411578113</v>
      </c>
      <c r="H172" s="113" t="n">
        <v>22</v>
      </c>
      <c r="I172" s="116" t="n">
        <v>139.289293462564</v>
      </c>
      <c r="J172" s="124" t="n">
        <v>9.8</v>
      </c>
      <c r="K172" s="117" t="n">
        <v>160.003694138522</v>
      </c>
      <c r="L172" s="124" t="n">
        <v>30</v>
      </c>
      <c r="M172" s="124" t="n">
        <v>75.6</v>
      </c>
      <c r="N172" s="113" t="n">
        <v>90</v>
      </c>
      <c r="O172" s="66" t="n">
        <v>0.048504092775628</v>
      </c>
      <c r="P172" s="66"/>
      <c r="R172" s="66"/>
      <c r="S172" s="120"/>
      <c r="U172" s="66"/>
      <c r="W172" s="66"/>
      <c r="Y172" s="66"/>
      <c r="Z172" s="120"/>
      <c r="AB172" s="66"/>
      <c r="AD172" s="66"/>
      <c r="AF172" s="66"/>
      <c r="AG172" s="120"/>
      <c r="AI172" s="66"/>
      <c r="AK172" s="66"/>
      <c r="AM172" s="66"/>
      <c r="AN172" s="120"/>
      <c r="AQ172" s="120"/>
    </row>
    <row r="173" s="113" customFormat="true" ht="15" hidden="false" customHeight="false" outlineLevel="0" collapsed="false">
      <c r="A173" s="113" t="s">
        <v>16</v>
      </c>
      <c r="B173" s="113" t="s">
        <v>44</v>
      </c>
      <c r="C173" s="113" t="n">
        <v>19.5</v>
      </c>
      <c r="D173" s="113" t="n">
        <v>59.7248</v>
      </c>
      <c r="E173" s="62" t="n">
        <v>10.02615</v>
      </c>
      <c r="F173" s="113" t="n">
        <v>5.7</v>
      </c>
      <c r="G173" s="116" t="n">
        <v>0.462320850670365</v>
      </c>
      <c r="H173" s="113" t="n">
        <v>22</v>
      </c>
      <c r="I173" s="116" t="n">
        <v>134.62218748367</v>
      </c>
      <c r="J173" s="124" t="n">
        <v>4.9</v>
      </c>
      <c r="K173" s="117" t="n">
        <v>186.475446430867</v>
      </c>
      <c r="L173" s="124" t="n">
        <v>60</v>
      </c>
      <c r="M173" s="124" t="n">
        <v>82</v>
      </c>
      <c r="N173" s="113" t="n">
        <v>60</v>
      </c>
      <c r="O173" s="66" t="n">
        <v>0.0566832596925292</v>
      </c>
      <c r="P173" s="66"/>
      <c r="R173" s="66"/>
      <c r="S173" s="120"/>
      <c r="U173" s="66"/>
      <c r="W173" s="66"/>
      <c r="Y173" s="66"/>
      <c r="Z173" s="120"/>
      <c r="AB173" s="66"/>
      <c r="AD173" s="66"/>
      <c r="AF173" s="66"/>
      <c r="AG173" s="120"/>
      <c r="AI173" s="66"/>
      <c r="AK173" s="66"/>
      <c r="AM173" s="66"/>
      <c r="AN173" s="120"/>
      <c r="AQ173" s="120"/>
    </row>
    <row r="174" customFormat="false" ht="15" hidden="false" customHeight="false" outlineLevel="0" collapsed="false">
      <c r="A174" s="1" t="s">
        <v>45</v>
      </c>
      <c r="B174" s="9" t="s">
        <v>47</v>
      </c>
      <c r="C174" s="10" t="n">
        <v>18.4448186528497</v>
      </c>
      <c r="D174" s="11" t="n">
        <v>60.6562</v>
      </c>
      <c r="E174" s="142" t="n">
        <v>10.2542</v>
      </c>
      <c r="F174" s="5" t="n">
        <v>5.3</v>
      </c>
      <c r="G174" s="10" t="n">
        <v>1.156</v>
      </c>
      <c r="H174" s="1" t="n">
        <v>20</v>
      </c>
      <c r="I174" s="12" t="n">
        <v>121.199904403777</v>
      </c>
      <c r="J174" s="9" t="n">
        <v>4.5</v>
      </c>
      <c r="K174" s="68" t="n">
        <v>231.133639688376</v>
      </c>
      <c r="L174" s="68" t="n">
        <v>15</v>
      </c>
      <c r="M174" s="8" t="n">
        <v>7.7</v>
      </c>
      <c r="N174" s="4" t="n">
        <v>30</v>
      </c>
      <c r="O174" s="4" t="n">
        <v>0.0531484403010341</v>
      </c>
      <c r="P174" s="4"/>
      <c r="Q174" s="6"/>
      <c r="S174" s="1"/>
      <c r="T174" s="6"/>
      <c r="U174" s="2"/>
      <c r="V174" s="4"/>
      <c r="W174" s="4"/>
      <c r="X174" s="6"/>
      <c r="Y174" s="4"/>
      <c r="Z174" s="3"/>
      <c r="AA174" s="4"/>
      <c r="AB174" s="4"/>
      <c r="AC174" s="4"/>
      <c r="AD174" s="4"/>
      <c r="AE174" s="6"/>
      <c r="AF174" s="4"/>
      <c r="AG174" s="3"/>
      <c r="AH174" s="4"/>
      <c r="AI174" s="4"/>
      <c r="AJ174" s="4"/>
      <c r="AK174" s="4"/>
      <c r="AL174" s="6"/>
      <c r="AM174" s="3"/>
      <c r="AN174" s="3"/>
      <c r="AO174" s="4"/>
      <c r="AP174" s="4"/>
      <c r="AQ174" s="3"/>
      <c r="AR174" s="4"/>
      <c r="AS174" s="4"/>
      <c r="AT174" s="4"/>
    </row>
    <row r="175" customFormat="false" ht="15" hidden="false" customHeight="false" outlineLevel="0" collapsed="false">
      <c r="A175" s="1" t="s">
        <v>45</v>
      </c>
      <c r="B175" s="9" t="s">
        <v>49</v>
      </c>
      <c r="C175" s="10" t="n">
        <v>23.6569856985699</v>
      </c>
      <c r="D175" s="11" t="n">
        <v>67.6511</v>
      </c>
      <c r="E175" s="142" t="n">
        <v>11.9474</v>
      </c>
      <c r="F175" s="5" t="n">
        <v>5.1</v>
      </c>
      <c r="G175" s="10" t="n">
        <v>3.90475555555556</v>
      </c>
      <c r="H175" s="1" t="n">
        <v>21</v>
      </c>
      <c r="I175" s="12" t="n">
        <v>108.257045265776</v>
      </c>
      <c r="J175" s="9" t="n">
        <v>16.3</v>
      </c>
      <c r="K175" s="68" t="n">
        <v>192.27962000235</v>
      </c>
      <c r="L175" s="68" t="n">
        <v>120</v>
      </c>
      <c r="M175" s="8" t="n">
        <v>24.8</v>
      </c>
      <c r="N175" s="4" t="n">
        <v>90</v>
      </c>
      <c r="O175" s="4" t="n">
        <v>0.0441892966360988</v>
      </c>
      <c r="P175" s="4"/>
      <c r="Q175" s="6"/>
      <c r="S175" s="1"/>
      <c r="T175" s="6"/>
      <c r="U175" s="2"/>
      <c r="V175" s="4"/>
      <c r="W175" s="4"/>
      <c r="X175" s="6"/>
      <c r="Y175" s="4"/>
      <c r="Z175" s="3"/>
      <c r="AA175" s="4"/>
      <c r="AB175" s="4"/>
      <c r="AC175" s="4"/>
      <c r="AD175" s="4"/>
      <c r="AE175" s="6"/>
      <c r="AF175" s="4"/>
      <c r="AG175" s="3"/>
      <c r="AH175" s="4"/>
      <c r="AI175" s="4"/>
      <c r="AJ175" s="4"/>
      <c r="AK175" s="4"/>
      <c r="AL175" s="6"/>
      <c r="AM175" s="4"/>
      <c r="AN175" s="3"/>
      <c r="AO175" s="4"/>
      <c r="AP175" s="4"/>
      <c r="AQ175" s="3"/>
      <c r="AR175" s="4"/>
      <c r="AS175" s="4"/>
      <c r="AT175" s="4"/>
    </row>
    <row r="176" customFormat="false" ht="15" hidden="false" customHeight="false" outlineLevel="0" collapsed="false">
      <c r="A176" s="1" t="s">
        <v>45</v>
      </c>
      <c r="B176" s="9" t="s">
        <v>50</v>
      </c>
      <c r="C176" s="10" t="n">
        <v>20.2912895927602</v>
      </c>
      <c r="D176" s="11" t="n">
        <v>67.6803</v>
      </c>
      <c r="E176" s="142" t="n">
        <v>11.5244</v>
      </c>
      <c r="F176" s="5" t="n">
        <v>6</v>
      </c>
      <c r="G176" s="10" t="n">
        <v>2.34791111111111</v>
      </c>
      <c r="H176" s="1" t="n">
        <v>25</v>
      </c>
      <c r="I176" s="12" t="n">
        <v>115.717626377315</v>
      </c>
      <c r="J176" s="9" t="n">
        <v>9.4</v>
      </c>
      <c r="K176" s="68" t="n">
        <v>232.171862035669</v>
      </c>
      <c r="L176" s="68" t="n">
        <v>180</v>
      </c>
      <c r="M176" s="8" t="n">
        <v>17</v>
      </c>
      <c r="N176" s="4" t="n">
        <v>60</v>
      </c>
      <c r="O176" s="4" t="n">
        <v>0.0437301345651227</v>
      </c>
      <c r="P176" s="4"/>
      <c r="Q176" s="6"/>
      <c r="S176" s="1"/>
      <c r="T176" s="6"/>
      <c r="U176" s="2"/>
      <c r="V176" s="4"/>
      <c r="W176" s="4"/>
      <c r="X176" s="6"/>
      <c r="Y176" s="4"/>
      <c r="Z176" s="3"/>
      <c r="AA176" s="4"/>
      <c r="AB176" s="4"/>
      <c r="AC176" s="4"/>
      <c r="AD176" s="4"/>
      <c r="AE176" s="6"/>
      <c r="AF176" s="3"/>
      <c r="AG176" s="3"/>
      <c r="AH176" s="4"/>
      <c r="AI176" s="4"/>
      <c r="AJ176" s="4"/>
      <c r="AK176" s="4"/>
      <c r="AL176" s="6"/>
      <c r="AM176" s="4"/>
      <c r="AN176" s="3"/>
      <c r="AO176" s="4"/>
      <c r="AP176" s="4"/>
      <c r="AQ176" s="3"/>
      <c r="AR176" s="4"/>
      <c r="AS176" s="4"/>
      <c r="AT176" s="4"/>
    </row>
    <row r="177" customFormat="false" ht="15" hidden="false" customHeight="false" outlineLevel="0" collapsed="false">
      <c r="A177" s="1" t="s">
        <v>45</v>
      </c>
      <c r="B177" s="13" t="s">
        <v>51</v>
      </c>
      <c r="C177" s="14" t="n">
        <v>25.822860125261</v>
      </c>
      <c r="D177" s="11" t="n">
        <v>68.8214</v>
      </c>
      <c r="E177" s="142" t="n">
        <v>13.3303</v>
      </c>
      <c r="F177" s="5" t="n">
        <v>5.7</v>
      </c>
      <c r="G177" s="14" t="n">
        <v>2.05102222222222</v>
      </c>
      <c r="H177" s="1" t="n">
        <v>28</v>
      </c>
      <c r="I177" s="12" t="n">
        <v>154.73860906659</v>
      </c>
      <c r="J177" s="13" t="n">
        <v>8.3</v>
      </c>
      <c r="K177" s="68" t="n">
        <v>287.222993222455</v>
      </c>
      <c r="L177" s="68" t="n">
        <v>60</v>
      </c>
      <c r="M177" s="8" t="n">
        <v>18.1</v>
      </c>
      <c r="N177" s="4" t="n">
        <v>30</v>
      </c>
      <c r="O177" s="4" t="n">
        <v>0.0315020131296161</v>
      </c>
      <c r="P177" s="4"/>
      <c r="Q177" s="6"/>
      <c r="S177" s="1"/>
      <c r="T177" s="6"/>
      <c r="U177" s="2"/>
      <c r="V177" s="4"/>
      <c r="W177" s="4"/>
      <c r="X177" s="6"/>
      <c r="Y177" s="4"/>
      <c r="Z177" s="3"/>
      <c r="AA177" s="4"/>
      <c r="AB177" s="4"/>
      <c r="AC177" s="4"/>
      <c r="AD177" s="4"/>
      <c r="AE177" s="6"/>
      <c r="AF177" s="4"/>
      <c r="AG177" s="3"/>
      <c r="AH177" s="4"/>
      <c r="AI177" s="4"/>
      <c r="AJ177" s="4"/>
      <c r="AK177" s="4"/>
      <c r="AL177" s="6"/>
      <c r="AM177" s="4"/>
      <c r="AN177" s="3"/>
      <c r="AO177" s="4"/>
      <c r="AP177" s="4"/>
      <c r="AQ177" s="3"/>
      <c r="AR177" s="4"/>
      <c r="AS177" s="4"/>
      <c r="AT177" s="4"/>
    </row>
    <row r="178" customFormat="false" ht="15" hidden="false" customHeight="false" outlineLevel="0" collapsed="false">
      <c r="A178" s="1" t="s">
        <v>45</v>
      </c>
      <c r="B178" s="13" t="s">
        <v>52</v>
      </c>
      <c r="C178" s="14" t="n">
        <v>21.4147277227723</v>
      </c>
      <c r="D178" s="11" t="n">
        <v>61.4766</v>
      </c>
      <c r="E178" s="142" t="n">
        <v>10.7361</v>
      </c>
      <c r="F178" s="5" t="n">
        <v>6</v>
      </c>
      <c r="G178" s="14" t="n">
        <v>1.05324444444444</v>
      </c>
      <c r="H178" s="1" t="n">
        <v>25</v>
      </c>
      <c r="I178" s="12" t="n">
        <v>99.1648001177702</v>
      </c>
      <c r="J178" s="13" t="n">
        <v>4.1</v>
      </c>
      <c r="K178" s="68" t="n">
        <v>178.688193249224</v>
      </c>
      <c r="L178" s="68" t="n">
        <v>60</v>
      </c>
      <c r="M178" s="8" t="n">
        <v>7.7</v>
      </c>
      <c r="N178" s="4" t="n">
        <v>60</v>
      </c>
      <c r="O178" s="4" t="n">
        <v>0.0415191095460227</v>
      </c>
      <c r="P178" s="4"/>
      <c r="Q178" s="6"/>
      <c r="S178" s="1"/>
      <c r="T178" s="6"/>
      <c r="U178" s="2"/>
      <c r="V178" s="4"/>
      <c r="W178" s="4"/>
      <c r="X178" s="6"/>
      <c r="Y178" s="3"/>
      <c r="Z178" s="3"/>
      <c r="AA178" s="4"/>
      <c r="AB178" s="4"/>
      <c r="AC178" s="4"/>
      <c r="AD178" s="4"/>
      <c r="AE178" s="6"/>
      <c r="AF178" s="4"/>
      <c r="AG178" s="3"/>
      <c r="AH178" s="4"/>
      <c r="AI178" s="4"/>
      <c r="AJ178" s="4"/>
      <c r="AK178" s="4"/>
      <c r="AL178" s="6"/>
      <c r="AM178" s="4"/>
      <c r="AN178" s="3"/>
      <c r="AO178" s="4"/>
      <c r="AP178" s="4"/>
      <c r="AQ178" s="3"/>
      <c r="AR178" s="4"/>
      <c r="AS178" s="4"/>
      <c r="AT178" s="4"/>
    </row>
    <row r="179" customFormat="false" ht="15" hidden="false" customHeight="false" outlineLevel="0" collapsed="false">
      <c r="A179" s="1" t="s">
        <v>45</v>
      </c>
      <c r="B179" s="13" t="s">
        <v>53</v>
      </c>
      <c r="C179" s="14" t="n">
        <v>15.3648101265823</v>
      </c>
      <c r="D179" s="11" t="n">
        <v>64.869</v>
      </c>
      <c r="E179" s="142" t="n">
        <v>10.8681</v>
      </c>
      <c r="F179" s="5" t="n">
        <v>6.1</v>
      </c>
      <c r="G179" s="14" t="n">
        <v>0.307333333333333</v>
      </c>
      <c r="H179" s="1" t="n">
        <v>24</v>
      </c>
      <c r="I179" s="12" t="n">
        <v>135.413755474471</v>
      </c>
      <c r="J179" s="13" t="n">
        <v>1.5</v>
      </c>
      <c r="K179" s="68" t="n">
        <v>272.432049154838</v>
      </c>
      <c r="L179" s="68" t="n">
        <v>30</v>
      </c>
      <c r="M179" s="8" t="n">
        <v>8.7</v>
      </c>
      <c r="N179" s="4" t="n">
        <v>30</v>
      </c>
      <c r="O179" s="4" t="n">
        <v>0.0379833615447834</v>
      </c>
      <c r="P179" s="4"/>
      <c r="Q179" s="6"/>
      <c r="S179" s="1"/>
      <c r="T179" s="6"/>
      <c r="U179" s="2"/>
      <c r="V179" s="4"/>
      <c r="W179" s="4"/>
      <c r="X179" s="6"/>
      <c r="Y179" s="4"/>
      <c r="Z179" s="3"/>
      <c r="AA179" s="4"/>
      <c r="AB179" s="4"/>
      <c r="AC179" s="4"/>
      <c r="AD179" s="4"/>
      <c r="AE179" s="6"/>
      <c r="AF179" s="4"/>
      <c r="AG179" s="3"/>
      <c r="AH179" s="4"/>
      <c r="AI179" s="4"/>
      <c r="AJ179" s="4"/>
      <c r="AK179" s="4"/>
      <c r="AL179" s="6"/>
      <c r="AM179" s="4"/>
      <c r="AN179" s="3"/>
      <c r="AO179" s="4"/>
      <c r="AP179" s="4"/>
      <c r="AQ179" s="3"/>
      <c r="AR179" s="4"/>
      <c r="AS179" s="4"/>
      <c r="AT179" s="4"/>
    </row>
    <row r="180" customFormat="false" ht="15" hidden="false" customHeight="false" outlineLevel="0" collapsed="false">
      <c r="A180" s="1" t="s">
        <v>45</v>
      </c>
      <c r="B180" s="13" t="s">
        <v>54</v>
      </c>
      <c r="C180" s="14" t="n">
        <v>11.8068580542265</v>
      </c>
      <c r="D180" s="11" t="n">
        <v>53.0063</v>
      </c>
      <c r="E180" s="142" t="n">
        <v>8.7811</v>
      </c>
      <c r="F180" s="5" t="n">
        <v>5</v>
      </c>
      <c r="G180" s="14" t="n">
        <v>0.581333333333333</v>
      </c>
      <c r="H180" s="1" t="n">
        <v>23</v>
      </c>
      <c r="I180" s="12" t="n">
        <v>119.743900435093</v>
      </c>
      <c r="J180" s="13" t="n">
        <v>2.4</v>
      </c>
      <c r="K180" s="67" t="n">
        <v>236.652248610141</v>
      </c>
      <c r="L180" s="67" t="n">
        <v>90</v>
      </c>
      <c r="M180" s="8" t="n">
        <v>3.8</v>
      </c>
      <c r="N180" s="4" t="n">
        <v>60</v>
      </c>
      <c r="O180" s="4" t="n">
        <v>0.0473067627265909</v>
      </c>
      <c r="P180" s="4"/>
      <c r="Q180" s="6"/>
      <c r="S180" s="1"/>
      <c r="T180" s="6"/>
      <c r="U180" s="3"/>
      <c r="V180" s="4"/>
      <c r="W180" s="4"/>
      <c r="X180" s="6"/>
      <c r="Y180" s="4"/>
      <c r="Z180" s="3"/>
      <c r="AA180" s="4"/>
      <c r="AB180" s="4"/>
      <c r="AC180" s="4"/>
      <c r="AD180" s="4"/>
      <c r="AE180" s="6"/>
      <c r="AF180" s="4"/>
      <c r="AG180" s="3"/>
      <c r="AH180" s="4"/>
      <c r="AI180" s="4"/>
      <c r="AJ180" s="4"/>
      <c r="AK180" s="4"/>
      <c r="AL180" s="6"/>
      <c r="AM180" s="4"/>
      <c r="AN180" s="3"/>
      <c r="AO180" s="4"/>
      <c r="AP180" s="4"/>
      <c r="AQ180" s="3"/>
      <c r="AR180" s="4"/>
      <c r="AS180" s="4"/>
      <c r="AT180" s="4"/>
    </row>
    <row r="181" customFormat="false" ht="15" hidden="false" customHeight="false" outlineLevel="0" collapsed="false">
      <c r="A181" s="1" t="s">
        <v>45</v>
      </c>
      <c r="B181" s="9" t="s">
        <v>55</v>
      </c>
      <c r="C181" s="10" t="n">
        <v>21.7994456762749</v>
      </c>
      <c r="D181" s="11" t="n">
        <v>68.8417</v>
      </c>
      <c r="E181" s="142" t="n">
        <v>11.5805</v>
      </c>
      <c r="F181" s="5" t="n">
        <v>5.4</v>
      </c>
      <c r="G181" s="10" t="n">
        <v>1.65333333333333</v>
      </c>
      <c r="H181" s="1" t="n">
        <v>28</v>
      </c>
      <c r="I181" s="12" t="n">
        <v>103.09856329191</v>
      </c>
      <c r="J181" s="9" t="n">
        <v>6.2</v>
      </c>
      <c r="K181" s="68" t="n">
        <v>187.065235672456</v>
      </c>
      <c r="L181" s="68" t="n">
        <v>240</v>
      </c>
      <c r="M181" s="8" t="n">
        <v>8.3</v>
      </c>
      <c r="N181" s="4" t="n">
        <v>60</v>
      </c>
      <c r="O181" s="4" t="n">
        <v>0.037577034511879</v>
      </c>
      <c r="P181" s="4"/>
      <c r="Q181" s="6"/>
      <c r="R181" s="3"/>
      <c r="S181" s="1"/>
      <c r="T181" s="6"/>
      <c r="U181" s="2"/>
      <c r="V181" s="4"/>
      <c r="W181" s="4"/>
      <c r="X181" s="6"/>
      <c r="Y181" s="4"/>
      <c r="Z181" s="3"/>
      <c r="AA181" s="4"/>
      <c r="AB181" s="4"/>
      <c r="AC181" s="4"/>
      <c r="AD181" s="4"/>
      <c r="AE181" s="6"/>
      <c r="AF181" s="4"/>
      <c r="AG181" s="3"/>
      <c r="AH181" s="4"/>
      <c r="AI181" s="4"/>
      <c r="AJ181" s="4"/>
      <c r="AK181" s="4"/>
      <c r="AL181" s="6"/>
      <c r="AM181" s="3"/>
      <c r="AN181" s="3"/>
      <c r="AO181" s="4"/>
      <c r="AP181" s="4"/>
      <c r="AQ181" s="3"/>
      <c r="AR181" s="4"/>
      <c r="AS181" s="4"/>
      <c r="AT181" s="4"/>
    </row>
    <row r="182" customFormat="false" ht="15" hidden="false" customHeight="false" outlineLevel="0" collapsed="false">
      <c r="A182" s="1" t="s">
        <v>45</v>
      </c>
      <c r="B182" s="9" t="s">
        <v>56</v>
      </c>
      <c r="C182" s="10" t="n">
        <v>16.5047281323877</v>
      </c>
      <c r="D182" s="11" t="n">
        <v>65.7016</v>
      </c>
      <c r="E182" s="142" t="n">
        <v>12.963</v>
      </c>
      <c r="F182" s="5" t="n">
        <v>4.6</v>
      </c>
      <c r="G182" s="10" t="n">
        <v>2.3012</v>
      </c>
      <c r="H182" s="1" t="n">
        <v>20</v>
      </c>
      <c r="I182" s="15" t="n">
        <v>120.542234620481</v>
      </c>
      <c r="J182" s="9" t="n">
        <v>9.9</v>
      </c>
      <c r="K182" s="68" t="n">
        <v>228.908899128397</v>
      </c>
      <c r="L182" s="68" t="n">
        <v>240</v>
      </c>
      <c r="M182" s="8" t="n">
        <v>6.7</v>
      </c>
      <c r="N182" s="4" t="n">
        <v>30</v>
      </c>
      <c r="O182" s="4" t="n">
        <v>0.058268685844041</v>
      </c>
      <c r="P182" s="4"/>
      <c r="Q182" s="6"/>
      <c r="S182" s="1"/>
      <c r="T182" s="6"/>
      <c r="U182" s="2"/>
      <c r="V182" s="4"/>
      <c r="W182" s="4"/>
      <c r="X182" s="6"/>
      <c r="Y182" s="4"/>
      <c r="Z182" s="3"/>
      <c r="AA182" s="4"/>
      <c r="AB182" s="4"/>
      <c r="AC182" s="4"/>
      <c r="AD182" s="4"/>
      <c r="AE182" s="6"/>
      <c r="AF182" s="4"/>
      <c r="AG182" s="3"/>
      <c r="AH182" s="4"/>
      <c r="AI182" s="4"/>
      <c r="AJ182" s="4"/>
      <c r="AK182" s="4"/>
      <c r="AL182" s="6"/>
      <c r="AM182" s="4"/>
      <c r="AN182" s="3"/>
      <c r="AO182" s="4"/>
      <c r="AP182" s="4"/>
      <c r="AQ182" s="3"/>
      <c r="AR182" s="4"/>
      <c r="AS182" s="4"/>
      <c r="AT182" s="4"/>
    </row>
    <row r="183" customFormat="false" ht="15" hidden="false" customHeight="false" outlineLevel="0" collapsed="false">
      <c r="A183" s="1" t="s">
        <v>45</v>
      </c>
      <c r="B183" s="9" t="s">
        <v>57</v>
      </c>
      <c r="C183" s="10" t="n">
        <v>31.56608040201</v>
      </c>
      <c r="D183" s="11" t="n">
        <v>53.2376</v>
      </c>
      <c r="E183" s="142" t="n">
        <v>8.7451</v>
      </c>
      <c r="F183" s="5" t="n">
        <v>5.6</v>
      </c>
      <c r="G183" s="10" t="n">
        <v>3.2368</v>
      </c>
      <c r="H183" s="1" t="n">
        <v>28</v>
      </c>
      <c r="I183" s="15" t="n">
        <v>114.211331431473</v>
      </c>
      <c r="J183" s="9" t="n">
        <v>11.9</v>
      </c>
      <c r="K183" s="68" t="n">
        <v>197.428000731428</v>
      </c>
      <c r="L183" s="68" t="n">
        <v>120</v>
      </c>
      <c r="M183" s="8" t="n">
        <v>32.2</v>
      </c>
      <c r="N183" s="4" t="n">
        <v>90</v>
      </c>
      <c r="O183" s="4" t="n">
        <v>0.0373258621966886</v>
      </c>
      <c r="P183" s="4"/>
      <c r="Q183" s="6"/>
      <c r="S183" s="1"/>
      <c r="T183" s="6"/>
      <c r="U183" s="2"/>
      <c r="V183" s="4"/>
      <c r="W183" s="4"/>
      <c r="X183" s="6"/>
      <c r="Y183" s="4"/>
      <c r="Z183" s="3"/>
      <c r="AA183" s="4"/>
      <c r="AB183" s="4"/>
      <c r="AC183" s="4"/>
      <c r="AD183" s="4"/>
      <c r="AE183" s="6"/>
      <c r="AF183" s="4"/>
      <c r="AG183" s="3"/>
      <c r="AH183" s="4"/>
      <c r="AI183" s="4"/>
      <c r="AJ183" s="4"/>
      <c r="AK183" s="4"/>
      <c r="AL183" s="6"/>
      <c r="AM183" s="4"/>
      <c r="AN183" s="3"/>
      <c r="AO183" s="4"/>
      <c r="AP183" s="4"/>
      <c r="AQ183" s="3"/>
      <c r="AR183" s="4"/>
      <c r="AS183" s="4"/>
      <c r="AT183" s="4"/>
    </row>
    <row r="184" customFormat="false" ht="15" hidden="false" customHeight="false" outlineLevel="0" collapsed="false">
      <c r="A184" s="1" t="s">
        <v>45</v>
      </c>
      <c r="B184" s="9" t="s">
        <v>58</v>
      </c>
      <c r="C184" s="10" t="n">
        <v>16.7908839779006</v>
      </c>
      <c r="D184" s="11" t="n">
        <v>58.596</v>
      </c>
      <c r="E184" s="142" t="n">
        <v>10.2042</v>
      </c>
      <c r="F184" s="5" t="n">
        <v>6</v>
      </c>
      <c r="G184" s="10" t="n">
        <v>1.25786666666667</v>
      </c>
      <c r="H184" s="1" t="n">
        <v>22</v>
      </c>
      <c r="I184" s="15" t="n">
        <v>96.3629532491248</v>
      </c>
      <c r="J184" s="9" t="n">
        <v>5.3</v>
      </c>
      <c r="K184" s="68" t="n">
        <v>229.179353064508</v>
      </c>
      <c r="L184" s="68" t="n">
        <v>60</v>
      </c>
      <c r="M184" s="8" t="n">
        <v>23.9</v>
      </c>
      <c r="N184" s="4" t="n">
        <v>30</v>
      </c>
      <c r="O184" s="4" t="n">
        <v>0.0537659864011584</v>
      </c>
      <c r="P184" s="4"/>
      <c r="Q184" s="6"/>
      <c r="S184" s="1"/>
      <c r="T184" s="6"/>
      <c r="U184" s="2"/>
      <c r="V184" s="4"/>
      <c r="W184" s="4"/>
      <c r="X184" s="6"/>
      <c r="Y184" s="4"/>
      <c r="Z184" s="3"/>
      <c r="AA184" s="4"/>
      <c r="AB184" s="4"/>
      <c r="AC184" s="4"/>
      <c r="AD184" s="4"/>
      <c r="AE184" s="6"/>
      <c r="AF184" s="4"/>
      <c r="AG184" s="3"/>
      <c r="AH184" s="4"/>
      <c r="AI184" s="4"/>
      <c r="AJ184" s="4"/>
      <c r="AK184" s="4"/>
      <c r="AL184" s="6"/>
      <c r="AM184" s="3"/>
      <c r="AN184" s="3"/>
      <c r="AO184" s="4"/>
      <c r="AP184" s="4"/>
      <c r="AQ184" s="3"/>
      <c r="AR184" s="4"/>
      <c r="AS184" s="4"/>
      <c r="AT184" s="4"/>
    </row>
    <row r="185" customFormat="false" ht="15" hidden="false" customHeight="false" outlineLevel="0" collapsed="false">
      <c r="A185" s="1" t="s">
        <v>45</v>
      </c>
      <c r="B185" s="9" t="s">
        <v>59</v>
      </c>
      <c r="C185" s="10" t="n">
        <v>16.079209039548</v>
      </c>
      <c r="D185" s="11" t="n">
        <v>71.3772</v>
      </c>
      <c r="E185" s="142" t="n">
        <v>13.31421</v>
      </c>
      <c r="F185" s="5" t="n">
        <v>5.3</v>
      </c>
      <c r="G185" s="10" t="n">
        <v>1.29066666666667</v>
      </c>
      <c r="H185" s="1" t="n">
        <v>21</v>
      </c>
      <c r="I185" s="15" t="n">
        <v>103.791750096775</v>
      </c>
      <c r="J185" s="9" t="n">
        <v>5.5</v>
      </c>
      <c r="K185" s="68" t="n">
        <v>196.86986115395</v>
      </c>
      <c r="L185" s="68" t="n">
        <v>180</v>
      </c>
      <c r="M185" s="8" t="n">
        <v>9.2</v>
      </c>
      <c r="N185" s="4" t="n">
        <v>30</v>
      </c>
      <c r="O185" s="4" t="n">
        <v>0.0444984037190852</v>
      </c>
      <c r="P185" s="4"/>
      <c r="Q185" s="6"/>
      <c r="S185" s="1"/>
      <c r="T185" s="6"/>
      <c r="U185" s="2"/>
      <c r="V185" s="4"/>
      <c r="W185" s="4"/>
      <c r="X185" s="6"/>
      <c r="Y185" s="4"/>
      <c r="Z185" s="3"/>
      <c r="AA185" s="4"/>
      <c r="AB185" s="4"/>
      <c r="AC185" s="4"/>
      <c r="AD185" s="4"/>
      <c r="AE185" s="6"/>
      <c r="AF185" s="4"/>
      <c r="AG185" s="3"/>
      <c r="AH185" s="4"/>
      <c r="AI185" s="4"/>
      <c r="AJ185" s="4"/>
      <c r="AK185" s="4"/>
      <c r="AL185" s="6"/>
      <c r="AM185" s="4"/>
      <c r="AN185" s="3"/>
      <c r="AO185" s="4"/>
      <c r="AP185" s="4"/>
      <c r="AQ185" s="3"/>
      <c r="AR185" s="4"/>
      <c r="AS185" s="4"/>
      <c r="AT185" s="4"/>
    </row>
    <row r="186" s="1" customFormat="true" ht="15" hidden="false" customHeight="false" outlineLevel="0" collapsed="false">
      <c r="B186" s="9"/>
      <c r="C186" s="10"/>
      <c r="D186" s="11"/>
      <c r="E186" s="142"/>
      <c r="F186" s="5"/>
      <c r="G186" s="10"/>
      <c r="I186" s="15"/>
      <c r="J186" s="9"/>
      <c r="K186" s="68"/>
      <c r="L186" s="68"/>
      <c r="M186" s="8"/>
      <c r="N186" s="4"/>
      <c r="O186" s="4"/>
      <c r="P186" s="4"/>
      <c r="Q186" s="6"/>
      <c r="R186" s="4"/>
      <c r="T186" s="6"/>
      <c r="U186" s="2"/>
      <c r="V186" s="4"/>
      <c r="W186" s="4"/>
      <c r="X186" s="6"/>
      <c r="Y186" s="4"/>
      <c r="Z186" s="3"/>
      <c r="AA186" s="4"/>
      <c r="AB186" s="4"/>
      <c r="AC186" s="4"/>
      <c r="AD186" s="4"/>
      <c r="AE186" s="6"/>
      <c r="AF186" s="4"/>
      <c r="AG186" s="3"/>
      <c r="AH186" s="4"/>
      <c r="AI186" s="4"/>
      <c r="AJ186" s="4"/>
      <c r="AK186" s="4"/>
      <c r="AL186" s="6"/>
      <c r="AM186" s="4"/>
      <c r="AN186" s="3"/>
      <c r="AO186" s="4"/>
      <c r="AP186" s="4"/>
      <c r="AQ186" s="3"/>
      <c r="AR186" s="4"/>
      <c r="AS186" s="4"/>
      <c r="AT186" s="4"/>
    </row>
    <row r="187" s="1" customFormat="true" ht="15" hidden="false" customHeight="false" outlineLevel="0" collapsed="false">
      <c r="A187" s="1" t="s">
        <v>484</v>
      </c>
      <c r="B187" s="9"/>
      <c r="C187" s="10" t="n">
        <f aca="false">AVERAGE(C174:C185,C140:C162)</f>
        <v>16.7040770628898</v>
      </c>
      <c r="D187" s="10" t="n">
        <f aca="false">AVERAGE(D174:D185,D140:D162)</f>
        <v>61.0388029411765</v>
      </c>
      <c r="E187" s="10" t="n">
        <f aca="false">AVERAGE(E174:E185,E140:E162)</f>
        <v>10.6069473529412</v>
      </c>
      <c r="F187" s="10" t="n">
        <f aca="false">AVERAGE(F174:F185,F140:F162)</f>
        <v>5.36285714285714</v>
      </c>
      <c r="G187" s="10" t="n">
        <f aca="false">AVERAGE(G174:G185,G140:G162)</f>
        <v>1.73235481985833</v>
      </c>
      <c r="H187" s="10" t="n">
        <f aca="false">AVERAGE(H174:H185,H140:H162)</f>
        <v>22.1428571428571</v>
      </c>
      <c r="I187" s="10" t="n">
        <f aca="false">AVERAGE(I174:I185,I140:I162)</f>
        <v>122.138717206978</v>
      </c>
      <c r="J187" s="10" t="n">
        <f aca="false">AVERAGE(J174:J185,J140:J162)</f>
        <v>7.94628571428572</v>
      </c>
      <c r="K187" s="10" t="n">
        <f aca="false">AVERAGE(K174:K185,K140:K162)</f>
        <v>235.469791758675</v>
      </c>
      <c r="L187" s="10" t="n">
        <f aca="false">AVERAGE(L174:L185,L140:L162)</f>
        <v>89.2857142857143</v>
      </c>
      <c r="M187" s="10" t="n">
        <f aca="false">AVERAGE(M174:M185,M140:M162)</f>
        <v>18.3207142857143</v>
      </c>
      <c r="N187" s="10" t="n">
        <f aca="false">AVERAGE(N174:N185,N140:N162)</f>
        <v>32.1428571428571</v>
      </c>
      <c r="O187" s="143" t="n">
        <f aca="false">AVERAGE(O174:O185,O140:O162)</f>
        <v>0.0493113584758761</v>
      </c>
      <c r="P187" s="4"/>
      <c r="Q187" s="6"/>
      <c r="R187" s="4"/>
      <c r="T187" s="6"/>
      <c r="U187" s="2"/>
      <c r="V187" s="4"/>
      <c r="W187" s="4"/>
      <c r="X187" s="6"/>
      <c r="Y187" s="4"/>
      <c r="Z187" s="3"/>
      <c r="AA187" s="4"/>
      <c r="AB187" s="4"/>
      <c r="AC187" s="4"/>
      <c r="AD187" s="4"/>
      <c r="AE187" s="6"/>
      <c r="AF187" s="4"/>
      <c r="AG187" s="3"/>
      <c r="AH187" s="4"/>
      <c r="AI187" s="4"/>
      <c r="AJ187" s="4"/>
      <c r="AK187" s="4"/>
      <c r="AL187" s="6"/>
      <c r="AM187" s="4"/>
      <c r="AN187" s="3"/>
      <c r="AO187" s="4"/>
      <c r="AP187" s="4"/>
      <c r="AQ187" s="3"/>
      <c r="AR187" s="4"/>
      <c r="AS187" s="4"/>
      <c r="AT187" s="4"/>
    </row>
    <row r="188" customFormat="false" ht="15" hidden="false" customHeight="false" outlineLevel="0" collapsed="false">
      <c r="A188" s="1" t="s">
        <v>485</v>
      </c>
      <c r="B188" s="4"/>
      <c r="C188" s="138" t="n">
        <f aca="false">STDEV(C140:C162,C174:C185)/(SQRT(COUNT(C140:C162,C174:C185)))</f>
        <v>0.81153350578306</v>
      </c>
      <c r="D188" s="138" t="n">
        <f aca="false">STDEV(D140:D162,D174:D185)/(SQRT(COUNT(D140:D162,D174:D185)))</f>
        <v>1.2486694838157</v>
      </c>
      <c r="E188" s="138" t="n">
        <f aca="false">STDEV(E140:E162,E174:E185)/(SQRT(COUNT(E140:E162,E174:E185)))</f>
        <v>0.272227703926477</v>
      </c>
      <c r="F188" s="138" t="n">
        <f aca="false">STDEV(F140:F162,F174:F185)/(SQRT(COUNT(F140:F162,F174:F185)))</f>
        <v>0.0609567575459539</v>
      </c>
      <c r="G188" s="138" t="n">
        <f aca="false">STDEV(G140:G162,G174:G185)/(SQRT(COUNT(G140:G162,G174:G185)))</f>
        <v>0.162541235612343</v>
      </c>
      <c r="H188" s="138" t="n">
        <f aca="false">STDEV(H140:H162,H174:H185)/(SQRT(COUNT(H140:H162,H174:H185)))</f>
        <v>0.504005564099701</v>
      </c>
      <c r="I188" s="138" t="n">
        <f aca="false">STDEV(I140:I162,I174:I185)/(SQRT(COUNT(I140:I162,I174:I185)))</f>
        <v>2.91281053385719</v>
      </c>
      <c r="J188" s="138" t="n">
        <f aca="false">STDEV(J140:J162,J174:J185)/(SQRT(COUNT(J140:J162,J174:J185)))</f>
        <v>0.622983649746236</v>
      </c>
      <c r="K188" s="138" t="n">
        <f aca="false">STDEV(K140:K162,K174:K185)/(SQRT(COUNT(K140:K162,K174:K185)))</f>
        <v>6.8370635180331</v>
      </c>
      <c r="L188" s="138" t="n">
        <f aca="false">STDEV(L140:L162,L174:L185)/(SQRT(COUNT(L140:L162,L174:L185)))</f>
        <v>12.5224887738036</v>
      </c>
      <c r="M188" s="138" t="n">
        <f aca="false">STDEV(M140:M162,M174:M185)/(SQRT(COUNT(M140:M162,M174:M185)))</f>
        <v>1.62083046540933</v>
      </c>
      <c r="N188" s="138" t="n">
        <f aca="false">STDEV(N140:N162,N174:N185)/(SQRT(COUNT(N140:N162,N174:N185)))</f>
        <v>3.84732644420867</v>
      </c>
      <c r="O188" s="81" t="n">
        <f aca="false">STDEV(O140:O162,O174:O185)/(SQRT(COUNT(O140:O162,O174:O185)))</f>
        <v>0.00275382463921839</v>
      </c>
      <c r="P188" s="4"/>
      <c r="S188" s="4"/>
      <c r="U188" s="3"/>
      <c r="V188" s="4"/>
      <c r="W188" s="4"/>
      <c r="X188" s="4"/>
      <c r="Y188" s="4"/>
      <c r="Z188" s="4"/>
      <c r="AA188" s="4"/>
      <c r="AB188" s="3"/>
      <c r="AC188" s="4"/>
      <c r="AD188" s="4"/>
      <c r="AE188" s="4"/>
      <c r="AF188" s="4"/>
      <c r="AG188" s="4"/>
      <c r="AH188" s="4"/>
      <c r="AI188" s="3"/>
      <c r="AJ188" s="4"/>
      <c r="AK188" s="4"/>
      <c r="AL188" s="4"/>
      <c r="AM188" s="4"/>
      <c r="AN188" s="4"/>
      <c r="AO188" s="4"/>
      <c r="AP188" s="3"/>
      <c r="AQ188" s="4"/>
      <c r="AR188" s="4"/>
      <c r="AS188" s="3"/>
      <c r="AT188" s="4"/>
      <c r="AU188" s="4"/>
      <c r="AV188" s="4"/>
    </row>
    <row r="189" customFormat="false" ht="14.25" hidden="false" customHeight="true" outlineLevel="0" collapsed="false">
      <c r="A189" s="4"/>
      <c r="B189" s="4"/>
      <c r="C189" s="4"/>
      <c r="D189" s="4"/>
      <c r="E189" s="144"/>
      <c r="F189" s="4"/>
      <c r="G189" s="4"/>
      <c r="H189" s="4"/>
      <c r="I189" s="4"/>
      <c r="J189" s="4"/>
      <c r="K189" s="4"/>
      <c r="L189" s="4"/>
      <c r="M189" s="4"/>
      <c r="N189" s="4"/>
      <c r="O189" s="57"/>
      <c r="P189" s="4"/>
      <c r="S189" s="4"/>
      <c r="U189" s="3"/>
      <c r="V189" s="4"/>
      <c r="W189" s="4"/>
      <c r="X189" s="4"/>
      <c r="Y189" s="4"/>
      <c r="Z189" s="4"/>
      <c r="AA189" s="4"/>
      <c r="AB189" s="3"/>
      <c r="AC189" s="4"/>
      <c r="AD189" s="4"/>
      <c r="AE189" s="4"/>
      <c r="AF189" s="4"/>
      <c r="AG189" s="4"/>
      <c r="AH189" s="4"/>
      <c r="AI189" s="3"/>
      <c r="AJ189" s="4"/>
      <c r="AK189" s="4"/>
      <c r="AL189" s="4"/>
      <c r="AM189" s="4"/>
      <c r="AN189" s="4"/>
      <c r="AO189" s="4"/>
      <c r="AP189" s="3"/>
      <c r="AQ189" s="4"/>
      <c r="AR189" s="4"/>
      <c r="AS189" s="3"/>
      <c r="AT189" s="4"/>
      <c r="AU189" s="4"/>
      <c r="AV189" s="4"/>
    </row>
    <row r="190" customFormat="false" ht="15" hidden="false" customHeight="false" outlineLevel="0" collapsed="false">
      <c r="A190" s="1" t="s">
        <v>486</v>
      </c>
      <c r="B190" s="36"/>
      <c r="C190" s="139" t="n">
        <f aca="false">AVERAGE(C140:C185)</f>
        <v>16.4074499391553</v>
      </c>
      <c r="D190" s="139" t="n">
        <f aca="false">AVERAGE(D140:D185)</f>
        <v>61.5311666666667</v>
      </c>
      <c r="E190" s="139" t="n">
        <f aca="false">AVERAGE(E140:E185)</f>
        <v>10.7175568888889</v>
      </c>
      <c r="F190" s="139" t="n">
        <f aca="false">AVERAGE(F140:F185)</f>
        <v>5.36739130434783</v>
      </c>
      <c r="G190" s="139" t="n">
        <f aca="false">AVERAGE(G140:G185)</f>
        <v>1.49577679572301</v>
      </c>
      <c r="H190" s="139" t="n">
        <f aca="false">AVERAGE(H140:H185)</f>
        <v>21.7608695652174</v>
      </c>
      <c r="I190" s="139" t="n">
        <f aca="false">AVERAGE(I140:I185)</f>
        <v>125.668481865553</v>
      </c>
      <c r="J190" s="139" t="n">
        <f aca="false">AVERAGE(J140:J185)</f>
        <v>7.38521739130435</v>
      </c>
      <c r="K190" s="139" t="n">
        <f aca="false">AVERAGE(K140:K185)</f>
        <v>222.927557545561</v>
      </c>
      <c r="L190" s="139" t="n">
        <f aca="false">AVERAGE(L140:L185)</f>
        <v>101.521739130435</v>
      </c>
      <c r="M190" s="139" t="n">
        <f aca="false">AVERAGE(M140:M185)</f>
        <v>29.6461956521739</v>
      </c>
      <c r="N190" s="139" t="n">
        <f aca="false">AVERAGE(N140:N185)</f>
        <v>34.2391304347826</v>
      </c>
      <c r="O190" s="140" t="n">
        <f aca="false">AVERAGE(O140:O185)</f>
        <v>0.0473465673640329</v>
      </c>
      <c r="P190" s="4"/>
      <c r="S190" s="4"/>
      <c r="U190" s="3"/>
      <c r="V190" s="4"/>
      <c r="W190" s="4"/>
      <c r="X190" s="4"/>
      <c r="Y190" s="4"/>
      <c r="Z190" s="4"/>
      <c r="AA190" s="4"/>
      <c r="AB190" s="3"/>
      <c r="AC190" s="4"/>
      <c r="AD190" s="4"/>
      <c r="AE190" s="4"/>
      <c r="AF190" s="4"/>
      <c r="AG190" s="4"/>
      <c r="AH190" s="4"/>
      <c r="AI190" s="3"/>
      <c r="AJ190" s="4"/>
      <c r="AK190" s="4"/>
      <c r="AL190" s="4"/>
      <c r="AM190" s="4"/>
      <c r="AN190" s="4"/>
      <c r="AO190" s="4"/>
      <c r="AP190" s="3"/>
      <c r="AQ190" s="4"/>
      <c r="AR190" s="4"/>
      <c r="AS190" s="3"/>
      <c r="AT190" s="4"/>
      <c r="AU190" s="4"/>
      <c r="AV190" s="4"/>
    </row>
    <row r="191" customFormat="false" ht="15" hidden="false" customHeight="false" outlineLevel="0" collapsed="false">
      <c r="A191" s="1" t="s">
        <v>487</v>
      </c>
      <c r="B191" s="36"/>
      <c r="C191" s="138" t="n">
        <f aca="false">STDEV(C140:C185)/(SQRT(COUNT(C140:C185)))</f>
        <v>0.673982230708375</v>
      </c>
      <c r="D191" s="138" t="n">
        <f aca="false">STDEV(D140:D185)/(SQRT(COUNT(D140:D185)))</f>
        <v>1.01436805468412</v>
      </c>
      <c r="E191" s="138" t="n">
        <f aca="false">STDEV(E140:E185)/(SQRT(COUNT(E140:E185)))</f>
        <v>0.220145762548735</v>
      </c>
      <c r="F191" s="138" t="n">
        <f aca="false">STDEV(F140:F185)/(SQRT(COUNT(F140:F185)))</f>
        <v>0.0528469074891798</v>
      </c>
      <c r="G191" s="138" t="n">
        <f aca="false">STDEV(G140:G185)/(SQRT(COUNT(G140:G185)))</f>
        <v>0.138981593227486</v>
      </c>
      <c r="H191" s="138" t="n">
        <f aca="false">STDEV(H140:H185)/(SQRT(COUNT(H140:H185)))</f>
        <v>0.419552076087659</v>
      </c>
      <c r="I191" s="138" t="n">
        <f aca="false">STDEV(I140:I185)/(SQRT(COUNT(I140:I185)))</f>
        <v>2.51504163541206</v>
      </c>
      <c r="J191" s="138" t="n">
        <f aca="false">STDEV(J140:J185)/(SQRT(COUNT(J140:J185)))</f>
        <v>0.511247502303567</v>
      </c>
      <c r="K191" s="138" t="n">
        <f aca="false">STDEV(K140:K185)/(SQRT(COUNT(K140:K185)))</f>
        <v>6.38680367693895</v>
      </c>
      <c r="L191" s="138" t="n">
        <f aca="false">STDEV(L140:L185)/(SQRT(COUNT(L140:L185)))</f>
        <v>12.9518520911023</v>
      </c>
      <c r="M191" s="138" t="n">
        <f aca="false">STDEV(M140:M185)/(SQRT(COUNT(M140:M185)))</f>
        <v>3.4537713487</v>
      </c>
      <c r="N191" s="138" t="n">
        <f aca="false">STDEV(N140:N185)/(SQRT(COUNT(N140:N185)))</f>
        <v>3.38356139484204</v>
      </c>
      <c r="O191" s="81" t="n">
        <f aca="false">STDEV(O140:O185)/(SQRT(COUNT(O140:O185)))</f>
        <v>0.00236356099950767</v>
      </c>
      <c r="P191" s="4"/>
      <c r="S191" s="4"/>
      <c r="U191" s="3"/>
      <c r="V191" s="4"/>
      <c r="W191" s="4"/>
      <c r="X191" s="4"/>
      <c r="Y191" s="4"/>
      <c r="Z191" s="4"/>
      <c r="AA191" s="4"/>
      <c r="AB191" s="3"/>
      <c r="AC191" s="4"/>
      <c r="AD191" s="4"/>
      <c r="AE191" s="4"/>
      <c r="AF191" s="4"/>
      <c r="AG191" s="4"/>
      <c r="AH191" s="4"/>
      <c r="AI191" s="3"/>
      <c r="AJ191" s="4"/>
      <c r="AK191" s="4"/>
      <c r="AL191" s="4"/>
      <c r="AM191" s="4"/>
      <c r="AN191" s="4"/>
      <c r="AO191" s="4"/>
      <c r="AP191" s="3"/>
      <c r="AQ191" s="4"/>
      <c r="AR191" s="4"/>
      <c r="AS191" s="3"/>
      <c r="AT191" s="4"/>
      <c r="AU191" s="4"/>
      <c r="AV191" s="4"/>
    </row>
    <row r="192" customFormat="false" ht="15" hidden="false" customHeight="false" outlineLevel="0" collapsed="false">
      <c r="A192" s="4"/>
      <c r="B192" s="4"/>
      <c r="C192" s="4"/>
      <c r="D192" s="74"/>
      <c r="E192" s="4"/>
      <c r="F192" s="4"/>
      <c r="G192" s="4"/>
      <c r="H192" s="4"/>
      <c r="I192" s="4"/>
      <c r="J192" s="4"/>
      <c r="K192" s="4"/>
      <c r="L192" s="4"/>
      <c r="M192" s="4"/>
      <c r="N192" s="4"/>
      <c r="P192" s="4"/>
      <c r="S192" s="4"/>
      <c r="U192" s="3"/>
      <c r="V192" s="4"/>
      <c r="W192" s="4"/>
      <c r="X192" s="4"/>
      <c r="Y192" s="4"/>
      <c r="Z192" s="4"/>
      <c r="AA192" s="4"/>
      <c r="AB192" s="3"/>
      <c r="AC192" s="4"/>
      <c r="AD192" s="4"/>
      <c r="AE192" s="4"/>
      <c r="AF192" s="4"/>
      <c r="AG192" s="4"/>
      <c r="AH192" s="4"/>
      <c r="AI192" s="3"/>
      <c r="AJ192" s="4"/>
      <c r="AK192" s="4"/>
      <c r="AL192" s="4"/>
      <c r="AM192" s="4"/>
      <c r="AN192" s="4"/>
      <c r="AO192" s="4"/>
      <c r="AP192" s="3"/>
      <c r="AQ192" s="4"/>
      <c r="AR192" s="4"/>
      <c r="AS192" s="3"/>
      <c r="AT192" s="4"/>
      <c r="AU192" s="4"/>
      <c r="AV192" s="4"/>
    </row>
    <row r="193" customFormat="false" ht="15" hidden="false" customHeight="false" outlineLevel="0" collapsed="false">
      <c r="B193" s="4"/>
      <c r="C193" s="145"/>
      <c r="D193" s="74"/>
      <c r="E193" s="4"/>
      <c r="F193" s="4"/>
      <c r="G193" s="4"/>
      <c r="H193" s="4"/>
      <c r="I193" s="4"/>
      <c r="J193" s="4"/>
      <c r="K193" s="4"/>
      <c r="L193" s="4"/>
      <c r="M193" s="4"/>
      <c r="N193" s="4"/>
      <c r="P193" s="4"/>
      <c r="S193" s="4"/>
      <c r="U193" s="3"/>
      <c r="V193" s="4"/>
      <c r="W193" s="4"/>
      <c r="X193" s="4"/>
      <c r="Y193" s="4"/>
      <c r="Z193" s="4"/>
      <c r="AA193" s="4"/>
      <c r="AB193" s="3"/>
      <c r="AC193" s="4"/>
      <c r="AD193" s="4"/>
      <c r="AE193" s="4"/>
      <c r="AF193" s="4"/>
      <c r="AG193" s="4"/>
      <c r="AH193" s="4"/>
      <c r="AI193" s="3"/>
      <c r="AJ193" s="4"/>
      <c r="AK193" s="4"/>
      <c r="AL193" s="4"/>
      <c r="AM193" s="4"/>
      <c r="AN193" s="4"/>
      <c r="AO193" s="4"/>
      <c r="AP193" s="3"/>
      <c r="AQ193" s="4"/>
      <c r="AR193" s="4"/>
      <c r="AS193" s="3"/>
      <c r="AT193" s="4"/>
      <c r="AU193" s="4"/>
      <c r="AV193" s="4"/>
    </row>
    <row r="194" customFormat="false" ht="15" hidden="false" customHeight="false" outlineLevel="0" collapsed="false">
      <c r="A194" s="1" t="s">
        <v>488</v>
      </c>
      <c r="B194" s="4"/>
      <c r="C194" s="4"/>
      <c r="D194" s="74"/>
      <c r="E194" s="4"/>
      <c r="F194" s="4"/>
      <c r="G194" s="4"/>
      <c r="H194" s="4"/>
      <c r="I194" s="4"/>
      <c r="J194" s="4"/>
      <c r="K194" s="4"/>
      <c r="L194" s="4"/>
      <c r="M194" s="4"/>
      <c r="N194" s="4"/>
      <c r="P194" s="4"/>
      <c r="S194" s="4"/>
      <c r="U194" s="3"/>
      <c r="V194" s="4"/>
      <c r="W194" s="4"/>
      <c r="X194" s="4"/>
      <c r="Y194" s="4"/>
      <c r="Z194" s="4"/>
      <c r="AA194" s="4"/>
      <c r="AB194" s="3"/>
      <c r="AC194" s="4"/>
      <c r="AD194" s="4"/>
      <c r="AE194" s="4"/>
      <c r="AF194" s="4"/>
      <c r="AG194" s="4"/>
      <c r="AH194" s="4"/>
      <c r="AI194" s="3"/>
      <c r="AJ194" s="4"/>
      <c r="AK194" s="4"/>
      <c r="AL194" s="4"/>
      <c r="AM194" s="4"/>
      <c r="AN194" s="4"/>
      <c r="AO194" s="4"/>
      <c r="AP194" s="3"/>
      <c r="AQ194" s="4"/>
      <c r="AR194" s="4"/>
      <c r="AS194" s="3"/>
      <c r="AT194" s="4"/>
      <c r="AU194" s="4"/>
      <c r="AV194" s="4"/>
    </row>
    <row r="195" customFormat="false" ht="15" hidden="false" customHeight="false" outlineLevel="0" collapsed="false">
      <c r="A195" s="4" t="s">
        <v>489</v>
      </c>
      <c r="B195" s="21" t="n">
        <f aca="false">COUNT(C5:C20,C52:C63,C95:C106)</f>
        <v>40</v>
      </c>
      <c r="C195" s="4"/>
      <c r="D195" s="74"/>
      <c r="E195" s="4"/>
      <c r="F195" s="4"/>
      <c r="G195" s="4"/>
      <c r="H195" s="4"/>
      <c r="I195" s="4"/>
      <c r="J195" s="4"/>
      <c r="K195" s="4"/>
      <c r="L195" s="4"/>
      <c r="M195" s="4"/>
      <c r="N195" s="4"/>
      <c r="S195" s="4"/>
      <c r="V195" s="4"/>
      <c r="W195" s="3"/>
      <c r="X195" s="4"/>
      <c r="Y195" s="4"/>
      <c r="Z195" s="4"/>
      <c r="AA195" s="4"/>
      <c r="AB195" s="4"/>
      <c r="AC195" s="4"/>
      <c r="AD195" s="3"/>
      <c r="AE195" s="4"/>
      <c r="AF195" s="4"/>
      <c r="AG195" s="4"/>
      <c r="AH195" s="4"/>
      <c r="AI195" s="4"/>
      <c r="AJ195" s="4"/>
      <c r="AK195" s="3"/>
      <c r="AL195" s="4"/>
      <c r="AM195" s="4"/>
      <c r="AN195" s="4"/>
      <c r="AO195" s="4"/>
      <c r="AP195" s="4"/>
      <c r="AQ195" s="4"/>
      <c r="AR195" s="3"/>
      <c r="AS195" s="4"/>
      <c r="AT195" s="4"/>
      <c r="AU195" s="3"/>
      <c r="AV195" s="4"/>
      <c r="AW195" s="4"/>
      <c r="AX195" s="4"/>
    </row>
    <row r="196" customFormat="false" ht="15" hidden="false" customHeight="false" outlineLevel="0" collapsed="false">
      <c r="A196" s="1" t="s">
        <v>490</v>
      </c>
      <c r="B196" s="4" t="n">
        <f aca="false">COUNT(C140:C162,C174:C185)</f>
        <v>35</v>
      </c>
      <c r="C196" s="4"/>
      <c r="D196" s="74"/>
      <c r="E196" s="4"/>
      <c r="F196" s="4"/>
      <c r="G196" s="4"/>
      <c r="H196" s="4"/>
      <c r="I196" s="4"/>
      <c r="J196" s="4"/>
      <c r="K196" s="4"/>
      <c r="L196" s="4"/>
      <c r="M196" s="4"/>
      <c r="N196" s="4"/>
      <c r="S196" s="4"/>
      <c r="V196" s="4"/>
      <c r="W196" s="3"/>
      <c r="X196" s="4"/>
      <c r="Y196" s="4"/>
      <c r="Z196" s="4"/>
      <c r="AA196" s="4"/>
      <c r="AB196" s="4"/>
      <c r="AC196" s="4"/>
      <c r="AD196" s="3"/>
      <c r="AE196" s="4"/>
      <c r="AF196" s="4"/>
      <c r="AG196" s="4"/>
      <c r="AH196" s="4"/>
      <c r="AI196" s="4"/>
      <c r="AJ196" s="4"/>
      <c r="AK196" s="3"/>
      <c r="AL196" s="4"/>
      <c r="AM196" s="4"/>
      <c r="AN196" s="4"/>
      <c r="AO196" s="4"/>
      <c r="AP196" s="4"/>
      <c r="AQ196" s="4"/>
      <c r="AR196" s="3"/>
      <c r="AS196" s="4"/>
      <c r="AT196" s="4"/>
      <c r="AU196" s="3"/>
      <c r="AV196" s="4"/>
      <c r="AW196" s="4"/>
      <c r="AX196" s="4"/>
    </row>
    <row r="197" customFormat="false" ht="15" hidden="false" customHeight="false" outlineLevel="0" collapsed="false">
      <c r="B197" s="4"/>
      <c r="C197" s="4"/>
      <c r="D197" s="74"/>
      <c r="E197" s="4"/>
      <c r="F197" s="4"/>
      <c r="G197" s="4"/>
      <c r="H197" s="4"/>
      <c r="I197" s="4"/>
      <c r="J197" s="4"/>
      <c r="K197" s="4"/>
      <c r="L197" s="4"/>
      <c r="M197" s="4"/>
      <c r="N197" s="4"/>
      <c r="S197" s="4"/>
      <c r="V197" s="4"/>
      <c r="W197" s="3"/>
      <c r="X197" s="4"/>
      <c r="Y197" s="4"/>
      <c r="Z197" s="4"/>
      <c r="AA197" s="4"/>
      <c r="AB197" s="4"/>
      <c r="AC197" s="4"/>
      <c r="AD197" s="3"/>
      <c r="AE197" s="4"/>
      <c r="AF197" s="4"/>
      <c r="AG197" s="4"/>
      <c r="AH197" s="4"/>
      <c r="AI197" s="4"/>
      <c r="AJ197" s="4"/>
      <c r="AK197" s="3"/>
      <c r="AL197" s="4"/>
      <c r="AM197" s="4"/>
      <c r="AN197" s="4"/>
      <c r="AO197" s="4"/>
      <c r="AP197" s="4"/>
      <c r="AQ197" s="4"/>
      <c r="AR197" s="3"/>
      <c r="AS197" s="4"/>
      <c r="AT197" s="4"/>
      <c r="AU197" s="3"/>
      <c r="AV197" s="4"/>
      <c r="AW197" s="4"/>
      <c r="AX197" s="4"/>
    </row>
    <row r="198" customFormat="false" ht="15" hidden="false" customHeight="false" outlineLevel="0" collapsed="false">
      <c r="A198" s="1" t="s">
        <v>491</v>
      </c>
      <c r="B198" s="4"/>
      <c r="C198" s="4"/>
      <c r="D198" s="74"/>
      <c r="E198" s="4"/>
      <c r="F198" s="4"/>
      <c r="G198" s="4"/>
      <c r="H198" s="4"/>
      <c r="I198" s="4"/>
      <c r="J198" s="4"/>
      <c r="K198" s="4"/>
      <c r="L198" s="4"/>
      <c r="M198" s="4"/>
      <c r="N198" s="4"/>
      <c r="S198" s="4"/>
      <c r="V198" s="4"/>
      <c r="W198" s="3"/>
      <c r="X198" s="4"/>
      <c r="Y198" s="4"/>
      <c r="Z198" s="4"/>
      <c r="AA198" s="4"/>
      <c r="AB198" s="4"/>
      <c r="AC198" s="4"/>
      <c r="AD198" s="3"/>
      <c r="AE198" s="4"/>
      <c r="AF198" s="4"/>
      <c r="AG198" s="4"/>
      <c r="AH198" s="4"/>
      <c r="AI198" s="4"/>
      <c r="AJ198" s="4"/>
      <c r="AK198" s="3"/>
      <c r="AL198" s="4"/>
      <c r="AM198" s="4"/>
      <c r="AN198" s="4"/>
      <c r="AO198" s="4"/>
      <c r="AP198" s="4"/>
      <c r="AQ198" s="4"/>
      <c r="AR198" s="3"/>
      <c r="AS198" s="4"/>
      <c r="AT198" s="4"/>
      <c r="AU198" s="3"/>
      <c r="AV198" s="4"/>
      <c r="AW198" s="4"/>
      <c r="AX198" s="4"/>
    </row>
    <row r="199" customFormat="false" ht="15" hidden="false" customHeight="false" outlineLevel="0" collapsed="false">
      <c r="A199" s="4" t="s">
        <v>489</v>
      </c>
      <c r="B199" s="4" t="n">
        <f aca="false">COUNT(C5:C131)</f>
        <v>127</v>
      </c>
      <c r="C199" s="4"/>
      <c r="D199" s="74"/>
      <c r="E199" s="4"/>
      <c r="F199" s="4"/>
      <c r="G199" s="4"/>
      <c r="H199" s="4"/>
      <c r="I199" s="4"/>
      <c r="J199" s="4"/>
      <c r="K199" s="4"/>
      <c r="L199" s="4"/>
      <c r="M199" s="4"/>
      <c r="N199" s="4"/>
      <c r="S199" s="4"/>
      <c r="V199" s="4"/>
      <c r="W199" s="3"/>
      <c r="X199" s="4"/>
      <c r="Y199" s="4"/>
      <c r="Z199" s="4"/>
      <c r="AA199" s="4"/>
      <c r="AB199" s="4"/>
      <c r="AC199" s="4"/>
      <c r="AD199" s="3"/>
      <c r="AE199" s="4"/>
      <c r="AF199" s="4"/>
      <c r="AG199" s="4"/>
      <c r="AH199" s="4"/>
      <c r="AI199" s="4"/>
      <c r="AJ199" s="4"/>
      <c r="AK199" s="3"/>
      <c r="AL199" s="4"/>
      <c r="AM199" s="4"/>
      <c r="AN199" s="4"/>
      <c r="AO199" s="4"/>
      <c r="AP199" s="4"/>
      <c r="AQ199" s="4"/>
      <c r="AR199" s="3"/>
      <c r="AS199" s="4"/>
      <c r="AT199" s="4"/>
      <c r="AU199" s="3"/>
      <c r="AV199" s="4"/>
      <c r="AW199" s="4"/>
      <c r="AX199" s="4"/>
    </row>
    <row r="200" customFormat="false" ht="15" hidden="false" customHeight="false" outlineLevel="0" collapsed="false">
      <c r="A200" s="1" t="s">
        <v>490</v>
      </c>
      <c r="B200" s="4" t="n">
        <f aca="false">COUNT(C140:C185)</f>
        <v>46</v>
      </c>
      <c r="C200" s="4"/>
      <c r="D200" s="74"/>
      <c r="E200" s="4"/>
      <c r="F200" s="4"/>
      <c r="G200" s="4"/>
      <c r="H200" s="4"/>
      <c r="I200" s="4"/>
      <c r="J200" s="4"/>
      <c r="K200" s="4"/>
      <c r="L200" s="4"/>
      <c r="M200" s="4"/>
      <c r="N200" s="4"/>
      <c r="S200" s="4"/>
      <c r="V200" s="4"/>
      <c r="W200" s="3"/>
      <c r="X200" s="4"/>
      <c r="Y200" s="4"/>
      <c r="Z200" s="4"/>
      <c r="AA200" s="4"/>
      <c r="AB200" s="4"/>
      <c r="AC200" s="4"/>
      <c r="AD200" s="3"/>
      <c r="AE200" s="4"/>
      <c r="AF200" s="4"/>
      <c r="AG200" s="4"/>
      <c r="AH200" s="4"/>
      <c r="AI200" s="4"/>
      <c r="AJ200" s="4"/>
      <c r="AK200" s="3"/>
      <c r="AL200" s="4"/>
      <c r="AM200" s="4"/>
      <c r="AN200" s="4"/>
      <c r="AO200" s="4"/>
      <c r="AP200" s="4"/>
      <c r="AQ200" s="4"/>
      <c r="AR200" s="3"/>
      <c r="AS200" s="4"/>
      <c r="AT200" s="4"/>
      <c r="AU200" s="3"/>
      <c r="AV200" s="4"/>
      <c r="AW200" s="4"/>
      <c r="AX200" s="4"/>
    </row>
    <row r="201" customFormat="false" ht="15" hidden="false" customHeight="false" outlineLevel="0" collapsed="false">
      <c r="O201" s="3"/>
      <c r="P201" s="4"/>
      <c r="R201" s="3"/>
      <c r="S201" s="4"/>
      <c r="U201" s="1"/>
    </row>
    <row r="202" customFormat="false" ht="15" hidden="false" customHeight="false" outlineLevel="0" collapsed="false">
      <c r="A202" s="1" t="s">
        <v>492</v>
      </c>
      <c r="C202" s="102" t="n">
        <f aca="false">_xlfn.T.TEST(C5:C131,C140:C185,2,2)</f>
        <v>1.2605397616352E-010</v>
      </c>
      <c r="D202" s="102" t="n">
        <f aca="false">_xlfn.T.TEST(D5:D131,D140:D185,2,2)</f>
        <v>0.0016900896156981</v>
      </c>
      <c r="E202" s="102" t="n">
        <f aca="false">_xlfn.T.TEST(E5:E131,E140:E185,2,2)</f>
        <v>1.10628595480831E-014</v>
      </c>
      <c r="F202" s="102" t="n">
        <f aca="false">_xlfn.T.TEST(F5:F131,F140:F185,2,2)</f>
        <v>2.96265614875315E-013</v>
      </c>
      <c r="G202" s="102" t="n">
        <f aca="false">_xlfn.T.TEST(G5:G131,G140:G185,2,2)</f>
        <v>5.26367475781796E-007</v>
      </c>
      <c r="H202" s="102" t="n">
        <f aca="false">_xlfn.T.TEST(H5:H131,H140:H185,2,2)</f>
        <v>2.98445045245138E-122</v>
      </c>
      <c r="I202" s="102" t="n">
        <f aca="false">_xlfn.T.TEST(I5:I131,I140:I185,2,2)</f>
        <v>0.644919099268004</v>
      </c>
      <c r="J202" s="102" t="n">
        <f aca="false">_xlfn.T.TEST(J5:J131,J140:J185,2,2)</f>
        <v>8.98636877515678E-007</v>
      </c>
      <c r="O202" s="3"/>
      <c r="P202" s="4"/>
      <c r="R202" s="3"/>
      <c r="S202" s="4"/>
      <c r="U202" s="1"/>
    </row>
    <row r="203" customFormat="false" ht="15" hidden="false" customHeight="false" outlineLevel="0" collapsed="false">
      <c r="O203" s="3"/>
      <c r="P203" s="4"/>
      <c r="R203" s="3"/>
      <c r="S203" s="4"/>
      <c r="U203" s="1"/>
    </row>
    <row r="204" customFormat="false" ht="15" hidden="false" customHeight="false" outlineLevel="0" collapsed="false">
      <c r="O204" s="3"/>
      <c r="P204" s="4"/>
      <c r="R204" s="3"/>
      <c r="S204" s="4"/>
      <c r="U204" s="1"/>
    </row>
    <row r="205" customFormat="false" ht="15" hidden="false" customHeight="false" outlineLevel="0" collapsed="false">
      <c r="O205" s="3"/>
      <c r="P205" s="4"/>
      <c r="R205" s="3"/>
      <c r="S205" s="4"/>
      <c r="U205" s="1"/>
    </row>
    <row r="206" customFormat="false" ht="15" hidden="false" customHeight="false" outlineLevel="0" collapsed="false">
      <c r="O206" s="3"/>
      <c r="P206" s="4"/>
      <c r="R206" s="3"/>
      <c r="S206" s="4"/>
      <c r="U206" s="1"/>
    </row>
    <row r="207" customFormat="false" ht="15" hidden="false" customHeight="false" outlineLevel="0" collapsed="false">
      <c r="O207" s="3"/>
      <c r="P207" s="4"/>
      <c r="R207" s="3"/>
      <c r="S207" s="4"/>
      <c r="U207" s="1"/>
    </row>
    <row r="208" customFormat="false" ht="15" hidden="false" customHeight="false" outlineLevel="0" collapsed="false">
      <c r="O208" s="3"/>
      <c r="P208" s="4"/>
      <c r="R208" s="3"/>
      <c r="S208" s="4"/>
      <c r="U208" s="1"/>
    </row>
    <row r="209" customFormat="false" ht="15" hidden="false" customHeight="false" outlineLevel="0" collapsed="false">
      <c r="O209" s="3"/>
      <c r="P209" s="4"/>
      <c r="R209" s="3"/>
      <c r="S209" s="4"/>
      <c r="U209" s="1"/>
    </row>
    <row r="210" customFormat="false" ht="15" hidden="false" customHeight="false" outlineLevel="0" collapsed="false">
      <c r="O210" s="3"/>
      <c r="P210" s="4"/>
      <c r="R210" s="3"/>
      <c r="S210" s="4"/>
      <c r="U210" s="1"/>
    </row>
    <row r="211" customFormat="false" ht="15" hidden="false" customHeight="false" outlineLevel="0" collapsed="false">
      <c r="A211" s="1" t="n">
        <v>24.2</v>
      </c>
      <c r="B211" s="1" t="n">
        <v>50.3603</v>
      </c>
      <c r="C211" s="1" t="n">
        <v>7.82035</v>
      </c>
      <c r="D211" s="1" t="n">
        <v>6.3</v>
      </c>
      <c r="E211" s="1" t="n">
        <v>2.74666666666667</v>
      </c>
      <c r="F211" s="1" t="n">
        <v>74</v>
      </c>
      <c r="G211" s="1" t="n">
        <v>126.942141592515</v>
      </c>
      <c r="H211" s="1" t="n">
        <v>10.3</v>
      </c>
      <c r="K211" s="1" t="n">
        <v>0.0312420691633915</v>
      </c>
      <c r="L211" s="1" t="n">
        <v>0.0576018175848895</v>
      </c>
      <c r="N211" s="1" t="n">
        <v>0.0270680372024874</v>
      </c>
      <c r="O211" s="3" t="n">
        <v>0.0312420691633915</v>
      </c>
      <c r="P211" s="4"/>
      <c r="R211" s="3"/>
      <c r="S211" s="4"/>
      <c r="U211" s="1"/>
    </row>
    <row r="212" customFormat="false" ht="15" hidden="false" customHeight="false" outlineLevel="0" collapsed="false">
      <c r="A212" s="1" t="n">
        <v>19.5</v>
      </c>
      <c r="B212" s="1" t="n">
        <v>60.2185</v>
      </c>
      <c r="C212" s="1" t="n">
        <v>10.11675</v>
      </c>
      <c r="D212" s="1" t="n">
        <v>6.7</v>
      </c>
      <c r="E212" s="1" t="n">
        <v>3.92888888888889</v>
      </c>
      <c r="F212" s="1" t="n">
        <v>68</v>
      </c>
      <c r="G212" s="1" t="n">
        <v>139.290522108423</v>
      </c>
      <c r="H212" s="1" t="n">
        <v>13.6</v>
      </c>
      <c r="K212" s="1" t="n">
        <v>0.0295839243683506</v>
      </c>
      <c r="L212" s="1" t="n">
        <v>0.0740064425281634</v>
      </c>
      <c r="N212" s="1" t="n">
        <v>0.023140824733255</v>
      </c>
      <c r="O212" s="4" t="n">
        <v>0.0295839243683506</v>
      </c>
    </row>
    <row r="213" customFormat="false" ht="15" hidden="false" customHeight="false" outlineLevel="0" collapsed="false">
      <c r="A213" s="1" t="n">
        <v>16.6</v>
      </c>
      <c r="B213" s="1" t="n">
        <v>55.9372</v>
      </c>
      <c r="C213" s="1" t="n">
        <v>8.62475</v>
      </c>
      <c r="D213" s="1" t="n">
        <v>6.3</v>
      </c>
      <c r="E213" s="1" t="n">
        <v>1.91644444444444</v>
      </c>
      <c r="F213" s="1" t="n">
        <v>76</v>
      </c>
      <c r="G213" s="1" t="n">
        <v>143.04076145856</v>
      </c>
      <c r="H213" s="1" t="n">
        <v>7.7</v>
      </c>
      <c r="K213" s="1" t="n">
        <v>0.0535596488775405</v>
      </c>
      <c r="L213" s="1" t="n">
        <v>0.0623268621201575</v>
      </c>
      <c r="N213" s="1" t="n">
        <v>0.0366186073934909</v>
      </c>
      <c r="O213" s="4" t="n">
        <v>0.0535596488775405</v>
      </c>
    </row>
    <row r="214" customFormat="false" ht="15" hidden="false" customHeight="false" outlineLevel="0" collapsed="false">
      <c r="A214" s="1" t="n">
        <v>25.9</v>
      </c>
      <c r="B214" s="1" t="n">
        <v>59.6805</v>
      </c>
      <c r="C214" s="1" t="n">
        <v>8.77605</v>
      </c>
      <c r="D214" s="1" t="n">
        <v>6.3</v>
      </c>
      <c r="E214" s="1" t="n">
        <v>3.81333333333333</v>
      </c>
      <c r="F214" s="1" t="n">
        <v>73</v>
      </c>
      <c r="G214" s="1" t="n">
        <v>124.460371656757</v>
      </c>
      <c r="H214" s="1" t="n">
        <v>13.2</v>
      </c>
      <c r="K214" s="1" t="n">
        <v>0.0318219749295959</v>
      </c>
      <c r="L214" s="1" t="n">
        <v>0.060745508612934</v>
      </c>
      <c r="N214" s="1" t="n">
        <v>0.0335855442820172</v>
      </c>
      <c r="O214" s="4" t="n">
        <v>0.0318219749295959</v>
      </c>
    </row>
    <row r="215" customFormat="false" ht="15" hidden="false" customHeight="false" outlineLevel="0" collapsed="false">
      <c r="A215" s="1" t="n">
        <v>14.5</v>
      </c>
      <c r="B215" s="1" t="n">
        <v>51.1783</v>
      </c>
      <c r="C215" s="1" t="n">
        <v>8.2924</v>
      </c>
      <c r="D215" s="1" t="n">
        <v>5.9</v>
      </c>
      <c r="E215" s="1" t="n">
        <v>1.70133333333333</v>
      </c>
      <c r="F215" s="1" t="n">
        <v>70</v>
      </c>
      <c r="G215" s="1" t="n">
        <v>119.528822694479</v>
      </c>
      <c r="H215" s="1" t="n">
        <v>6.6</v>
      </c>
      <c r="K215" s="1" t="n">
        <v>0.0430029949914778</v>
      </c>
      <c r="L215" s="1" t="n">
        <v>0.0680639808792941</v>
      </c>
      <c r="N215" s="1" t="n">
        <v>0.0413923659251144</v>
      </c>
      <c r="O215" s="4" t="n">
        <v>0.0430029949914778</v>
      </c>
    </row>
    <row r="216" customFormat="false" ht="15" hidden="false" customHeight="false" outlineLevel="0" collapsed="false">
      <c r="A216" s="1" t="n">
        <v>20.7</v>
      </c>
      <c r="B216" s="1" t="n">
        <v>49.8372</v>
      </c>
      <c r="C216" s="1" t="n">
        <v>7.38475</v>
      </c>
      <c r="D216" s="1" t="n">
        <v>6</v>
      </c>
      <c r="E216" s="1" t="n">
        <v>2.24</v>
      </c>
      <c r="F216" s="1" t="n">
        <v>72</v>
      </c>
      <c r="G216" s="1" t="n">
        <v>113.581292515238</v>
      </c>
      <c r="H216" s="1" t="n">
        <v>9</v>
      </c>
      <c r="K216" s="1" t="n">
        <v>0.0338542046831262</v>
      </c>
      <c r="L216" s="1" t="n">
        <v>0.0437535800958834</v>
      </c>
      <c r="N216" s="1" t="n">
        <v>0.0419115226669835</v>
      </c>
      <c r="O216" s="4" t="n">
        <v>0.0338542046831262</v>
      </c>
    </row>
    <row r="217" customFormat="false" ht="15" hidden="false" customHeight="false" outlineLevel="0" collapsed="false">
      <c r="A217" s="1" t="n">
        <v>22.7</v>
      </c>
      <c r="B217" s="1" t="n">
        <v>63.1859</v>
      </c>
      <c r="C217" s="1" t="n">
        <v>9.4747</v>
      </c>
      <c r="D217" s="1" t="n">
        <v>6.4</v>
      </c>
      <c r="E217" s="1" t="n">
        <v>4.08</v>
      </c>
      <c r="F217" s="1" t="n">
        <v>74</v>
      </c>
      <c r="G217" s="1" t="n">
        <v>150.984540388065</v>
      </c>
      <c r="H217" s="1" t="n">
        <v>15.3</v>
      </c>
      <c r="K217" s="1" t="n">
        <v>0.0318060627661558</v>
      </c>
      <c r="L217" s="1" t="n">
        <v>0.0511110401771012</v>
      </c>
      <c r="N217" s="1" t="n">
        <v>0.0408309212901822</v>
      </c>
      <c r="O217" s="4" t="n">
        <v>0.0318060627661558</v>
      </c>
    </row>
    <row r="218" customFormat="false" ht="15" hidden="false" customHeight="false" outlineLevel="0" collapsed="false">
      <c r="A218" s="1" t="n">
        <v>19.1</v>
      </c>
      <c r="B218" s="1" t="n">
        <v>65.6004</v>
      </c>
      <c r="C218" s="1" t="n">
        <v>10.6175</v>
      </c>
      <c r="D218" s="1" t="n">
        <v>6.1</v>
      </c>
      <c r="E218" s="1" t="n">
        <v>2.83555555555556</v>
      </c>
      <c r="F218" s="1" t="n">
        <v>75</v>
      </c>
      <c r="G218" s="1" t="n">
        <v>121.752959214223</v>
      </c>
      <c r="H218" s="1" t="n">
        <v>11</v>
      </c>
      <c r="K218" s="1" t="n">
        <v>0.0307785491585146</v>
      </c>
      <c r="L218" s="1" t="n">
        <v>0.0605329838290222</v>
      </c>
      <c r="N218" s="1" t="n">
        <v>0.0271926431175134</v>
      </c>
      <c r="O218" s="4" t="n">
        <v>0.0307785491585146</v>
      </c>
    </row>
    <row r="219" customFormat="false" ht="15" hidden="false" customHeight="false" outlineLevel="0" collapsed="false">
      <c r="A219" s="1" t="n">
        <v>16.7</v>
      </c>
      <c r="B219" s="1" t="n">
        <v>45.3633</v>
      </c>
      <c r="C219" s="1" t="n">
        <v>7.08585</v>
      </c>
      <c r="D219" s="1" t="n">
        <v>6.2</v>
      </c>
      <c r="E219" s="1" t="n">
        <v>3.016</v>
      </c>
      <c r="F219" s="1" t="n">
        <v>73</v>
      </c>
      <c r="G219" s="1" t="n">
        <v>115.071500110183</v>
      </c>
      <c r="H219" s="1" t="n">
        <v>11.7</v>
      </c>
      <c r="K219" s="1" t="n">
        <v>0.0379253536583787</v>
      </c>
      <c r="L219" s="1" t="n">
        <v>0.0896837794374702</v>
      </c>
      <c r="N219" s="1" t="n">
        <v>0.0337080746247358</v>
      </c>
      <c r="O219" s="4" t="n">
        <v>0.0379253536583787</v>
      </c>
    </row>
    <row r="220" customFormat="false" ht="15" hidden="false" customHeight="false" outlineLevel="0" collapsed="false">
      <c r="A220" s="1" t="n">
        <v>20.8</v>
      </c>
      <c r="B220" s="1" t="n">
        <v>66.4848</v>
      </c>
      <c r="C220" s="1" t="n">
        <v>11.02965</v>
      </c>
      <c r="D220" s="1" t="n">
        <v>5.4</v>
      </c>
      <c r="E220" s="1" t="n">
        <v>2.09066666666667</v>
      </c>
      <c r="F220" s="1" t="n">
        <v>70</v>
      </c>
      <c r="G220" s="1" t="n">
        <v>122.526670804157</v>
      </c>
      <c r="H220" s="1" t="n">
        <v>9.6</v>
      </c>
      <c r="K220" s="1" t="n">
        <v>0.0290985895587703</v>
      </c>
      <c r="L220" s="1" t="n">
        <v>0.0608749585936679</v>
      </c>
      <c r="N220" s="1" t="n">
        <v>0.0308388705709373</v>
      </c>
      <c r="O220" s="4" t="n">
        <v>0.0290985895587703</v>
      </c>
    </row>
    <row r="221" customFormat="false" ht="15" hidden="false" customHeight="false" outlineLevel="0" collapsed="false">
      <c r="A221" s="1" t="n">
        <v>22.5</v>
      </c>
      <c r="B221" s="1" t="n">
        <v>66.7356</v>
      </c>
      <c r="C221" s="1" t="n">
        <v>10.936</v>
      </c>
      <c r="D221" s="1" t="n">
        <v>5.9</v>
      </c>
      <c r="E221" s="1" t="n">
        <v>3.58311111111111</v>
      </c>
      <c r="F221" s="1" t="n">
        <v>72</v>
      </c>
      <c r="G221" s="1" t="n">
        <v>165.648355465558</v>
      </c>
      <c r="H221" s="1" t="n">
        <v>13.9</v>
      </c>
      <c r="K221" s="1" t="n">
        <v>0.0267469050996485</v>
      </c>
      <c r="L221" s="1" t="n">
        <v>0.0463044594655136</v>
      </c>
      <c r="N221" s="1" t="n">
        <v>0.0465429700025357</v>
      </c>
      <c r="O221" s="4" t="n">
        <v>0.0267469050996485</v>
      </c>
    </row>
    <row r="222" customFormat="false" ht="15" hidden="false" customHeight="false" outlineLevel="0" collapsed="false">
      <c r="A222" s="1" t="n">
        <v>14.8</v>
      </c>
      <c r="B222" s="1" t="n">
        <v>57.4081</v>
      </c>
      <c r="C222" s="1" t="n">
        <v>8.4336</v>
      </c>
      <c r="D222" s="1" t="n">
        <v>5.8</v>
      </c>
      <c r="E222" s="1" t="n">
        <v>1.944</v>
      </c>
      <c r="F222" s="1" t="n">
        <v>70</v>
      </c>
      <c r="G222" s="1" t="n">
        <v>119.602843741033</v>
      </c>
      <c r="H222" s="1" t="n">
        <v>8.1</v>
      </c>
      <c r="K222" s="1" t="n">
        <v>0.0250886383541036</v>
      </c>
      <c r="L222" s="1" t="n">
        <v>0.0743116569199878</v>
      </c>
      <c r="N222" s="1" t="n">
        <v>0.0429141605380872</v>
      </c>
      <c r="O222" s="4" t="n">
        <v>0.0250886383541036</v>
      </c>
    </row>
    <row r="223" customFormat="false" ht="15" hidden="false" customHeight="false" outlineLevel="0" collapsed="false">
      <c r="A223" s="1" t="n">
        <v>25.3</v>
      </c>
      <c r="B223" s="1" t="n">
        <v>58.8358</v>
      </c>
      <c r="C223" s="1" t="n">
        <v>9.2494</v>
      </c>
      <c r="D223" s="1" t="n">
        <v>6.3</v>
      </c>
      <c r="E223" s="1" t="n">
        <v>3.14666666666667</v>
      </c>
      <c r="F223" s="1" t="n">
        <v>74</v>
      </c>
      <c r="G223" s="1" t="n">
        <v>119.120763553623</v>
      </c>
      <c r="H223" s="1" t="n">
        <v>12</v>
      </c>
      <c r="K223" s="1" t="n">
        <v>0.0278156005190403</v>
      </c>
      <c r="L223" s="1" t="n">
        <v>0.0362658325486889</v>
      </c>
      <c r="N223" s="1" t="n">
        <v>0.0260341885330246</v>
      </c>
      <c r="O223" s="4" t="n">
        <v>0.0278156005190403</v>
      </c>
    </row>
    <row r="224" customFormat="false" ht="15" hidden="false" customHeight="false" outlineLevel="0" collapsed="false">
      <c r="A224" s="1" t="n">
        <v>23</v>
      </c>
      <c r="B224" s="1" t="n">
        <v>52.5508</v>
      </c>
      <c r="C224" s="1" t="n">
        <v>7.50325</v>
      </c>
      <c r="D224" s="1" t="n">
        <v>5.8</v>
      </c>
      <c r="E224" s="1" t="n">
        <v>2.59111111111111</v>
      </c>
      <c r="F224" s="1" t="n">
        <v>76</v>
      </c>
      <c r="G224" s="1" t="n">
        <v>103.342250293848</v>
      </c>
      <c r="H224" s="1" t="n">
        <v>11</v>
      </c>
      <c r="K224" s="1" t="n">
        <v>0.0330138365641221</v>
      </c>
      <c r="L224" s="1" t="n">
        <v>0.0517314985868011</v>
      </c>
      <c r="N224" s="1" t="n">
        <v>0.0296291804014747</v>
      </c>
      <c r="O224" s="4" t="n">
        <v>0.0330138365641221</v>
      </c>
    </row>
    <row r="225" customFormat="false" ht="15" hidden="false" customHeight="false" outlineLevel="0" collapsed="false">
      <c r="A225" s="1" t="n">
        <v>25.2</v>
      </c>
      <c r="B225" s="1" t="n">
        <v>61.6944</v>
      </c>
      <c r="C225" s="1" t="n">
        <v>9.4626</v>
      </c>
      <c r="D225" s="1" t="n">
        <v>5.9</v>
      </c>
      <c r="E225" s="1" t="n">
        <v>1.61155555555556</v>
      </c>
      <c r="F225" s="1" t="n">
        <v>84</v>
      </c>
      <c r="G225" s="1" t="n">
        <v>115.35595217175</v>
      </c>
      <c r="H225" s="1" t="n">
        <v>7.4</v>
      </c>
      <c r="K225" s="1" t="n">
        <v>0.0269494253552964</v>
      </c>
      <c r="L225" s="1" t="n">
        <v>0.0682936793262084</v>
      </c>
      <c r="N225" s="1" t="n">
        <v>0.0244787866404456</v>
      </c>
      <c r="O225" s="4" t="n">
        <v>0.0269494253552964</v>
      </c>
    </row>
    <row r="226" customFormat="false" ht="15" hidden="false" customHeight="false" outlineLevel="0" collapsed="false">
      <c r="A226" s="1" t="n">
        <v>18.1</v>
      </c>
      <c r="B226" s="1" t="n">
        <v>44.5175</v>
      </c>
      <c r="C226" s="1" t="n">
        <v>7.17065</v>
      </c>
      <c r="D226" s="1" t="n">
        <v>6.3</v>
      </c>
      <c r="E226" s="1" t="n">
        <v>1.776</v>
      </c>
      <c r="F226" s="1" t="n">
        <v>85</v>
      </c>
      <c r="G226" s="1" t="n">
        <v>99.6055745055703</v>
      </c>
      <c r="H226" s="1" t="n">
        <v>7.4</v>
      </c>
      <c r="K226" s="1" t="n">
        <v>0.0354110172910986</v>
      </c>
      <c r="L226" s="1" t="n">
        <v>0.0440459241708374</v>
      </c>
      <c r="N226" s="1" t="n">
        <v>0.0317569557790533</v>
      </c>
      <c r="O226" s="4" t="n">
        <v>0.0354110172910986</v>
      </c>
    </row>
    <row r="227" customFormat="false" ht="15" hidden="false" customHeight="false" outlineLevel="0" collapsed="false">
      <c r="A227" s="1" t="n">
        <v>22.4</v>
      </c>
      <c r="B227" s="1" t="n">
        <v>48.7105</v>
      </c>
      <c r="C227" s="1" t="n">
        <v>8.3257</v>
      </c>
      <c r="D227" s="1" t="n">
        <v>6.2</v>
      </c>
      <c r="E227" s="1" t="n">
        <v>1.25111111111111</v>
      </c>
      <c r="F227" s="1" t="n">
        <v>73</v>
      </c>
      <c r="G227" s="1" t="n">
        <v>139.24899235714</v>
      </c>
      <c r="H227" s="1" t="n">
        <v>5.63</v>
      </c>
      <c r="K227" s="1" t="n">
        <v>0.0765432618012654</v>
      </c>
      <c r="L227" s="1" t="n">
        <v>0.0270407837242734</v>
      </c>
      <c r="N227" s="1" t="n">
        <v>0.0514060533575435</v>
      </c>
      <c r="O227" s="4" t="n">
        <v>0.0765432618012654</v>
      </c>
    </row>
    <row r="228" customFormat="false" ht="15" hidden="false" customHeight="false" outlineLevel="0" collapsed="false">
      <c r="A228" s="1" t="n">
        <v>16.2</v>
      </c>
      <c r="B228" s="1" t="n">
        <v>57.9055</v>
      </c>
      <c r="C228" s="1" t="n">
        <v>9.0863</v>
      </c>
      <c r="D228" s="1" t="n">
        <v>5.9</v>
      </c>
      <c r="E228" s="1" t="n">
        <v>3.91949333333333</v>
      </c>
      <c r="F228" s="1" t="n">
        <v>72</v>
      </c>
      <c r="G228" s="1" t="n">
        <v>148</v>
      </c>
      <c r="H228" s="1" t="n">
        <v>14.27</v>
      </c>
      <c r="K228" s="1" t="n">
        <v>0.047769146279074</v>
      </c>
      <c r="L228" s="1" t="n">
        <v>0.0337084464654009</v>
      </c>
      <c r="N228" s="1" t="n">
        <v>0.0349869096635051</v>
      </c>
      <c r="O228" s="4" t="n">
        <v>0.047769146279074</v>
      </c>
    </row>
    <row r="229" customFormat="false" ht="15" hidden="false" customHeight="false" outlineLevel="0" collapsed="false">
      <c r="A229" s="1" t="n">
        <v>19</v>
      </c>
      <c r="D229" s="1" t="n">
        <v>6.2</v>
      </c>
      <c r="E229" s="1" t="n">
        <v>3.84977777777778</v>
      </c>
      <c r="F229" s="1" t="n">
        <v>74</v>
      </c>
      <c r="G229" s="1" t="n">
        <v>118.936360865867</v>
      </c>
      <c r="H229" s="1" t="n">
        <v>14.2</v>
      </c>
      <c r="K229" s="1" t="n">
        <v>0.0512428200699766</v>
      </c>
      <c r="L229" s="1" t="n">
        <v>0.00414258847142607</v>
      </c>
      <c r="N229" s="1" t="n">
        <v>0.0490916105507351</v>
      </c>
      <c r="O229" s="4" t="n">
        <v>0.0512428200699766</v>
      </c>
    </row>
    <row r="230" customFormat="false" ht="15" hidden="false" customHeight="false" outlineLevel="0" collapsed="false">
      <c r="A230" s="1" t="n">
        <v>23.3</v>
      </c>
      <c r="B230" s="1" t="n">
        <v>56.4663</v>
      </c>
      <c r="C230" s="1" t="n">
        <v>8.39575</v>
      </c>
      <c r="D230" s="1" t="n">
        <v>5.8</v>
      </c>
      <c r="E230" s="1" t="n">
        <v>3.54395555555556</v>
      </c>
      <c r="F230" s="1" t="n">
        <v>73</v>
      </c>
      <c r="G230" s="1" t="n">
        <v>92.9025316352344</v>
      </c>
      <c r="H230" s="1" t="n">
        <v>12.1</v>
      </c>
      <c r="K230" s="1" t="n">
        <v>0.0507271959689138</v>
      </c>
      <c r="L230" s="1" t="n">
        <v>0.0428800519696516</v>
      </c>
      <c r="N230" s="1" t="n">
        <v>0.0432921432043247</v>
      </c>
      <c r="O230" s="4" t="n">
        <v>0.0507271959689138</v>
      </c>
    </row>
    <row r="231" customFormat="false" ht="15" hidden="false" customHeight="false" outlineLevel="0" collapsed="false">
      <c r="A231" s="1" t="n">
        <v>22.6</v>
      </c>
      <c r="B231" s="1" t="n">
        <v>61.8576</v>
      </c>
      <c r="C231" s="1" t="n">
        <v>9.4591</v>
      </c>
      <c r="D231" s="1" t="n">
        <v>5.8</v>
      </c>
      <c r="E231" s="1" t="n">
        <v>1.95688888888889</v>
      </c>
      <c r="F231" s="1" t="n">
        <v>72</v>
      </c>
      <c r="G231" s="1" t="n">
        <v>131.542023212663</v>
      </c>
      <c r="H231" s="1" t="n">
        <v>7</v>
      </c>
      <c r="K231" s="1" t="n">
        <v>0.053114377928433</v>
      </c>
      <c r="L231" s="1" t="n">
        <v>0.0577781477976793</v>
      </c>
      <c r="N231" s="1" t="n">
        <v>0.0351595955296084</v>
      </c>
      <c r="O231" s="4" t="n">
        <v>0.053114377928433</v>
      </c>
    </row>
    <row r="232" customFormat="false" ht="15" hidden="false" customHeight="false" outlineLevel="0" collapsed="false">
      <c r="A232" s="1" t="n">
        <v>17.8</v>
      </c>
      <c r="B232" s="1" t="n">
        <v>60.6712</v>
      </c>
      <c r="C232" s="1" t="n">
        <v>9.52985</v>
      </c>
      <c r="D232" s="1" t="n">
        <v>6.1</v>
      </c>
      <c r="E232" s="1" t="n">
        <v>2.65315555555556</v>
      </c>
      <c r="F232" s="1" t="n">
        <v>71</v>
      </c>
      <c r="G232" s="1" t="n">
        <v>124.766597075494</v>
      </c>
      <c r="H232" s="1" t="n">
        <v>11.2</v>
      </c>
      <c r="K232" s="1" t="n">
        <v>0.0530851161739132</v>
      </c>
      <c r="L232" s="1" t="n">
        <v>0.0238630391026609</v>
      </c>
      <c r="N232" s="1" t="n">
        <v>0.0240094496894488</v>
      </c>
      <c r="O232" s="4" t="n">
        <v>0.0530851161739132</v>
      </c>
    </row>
    <row r="233" customFormat="false" ht="15" hidden="false" customHeight="false" outlineLevel="0" collapsed="false">
      <c r="A233" s="1" t="n">
        <v>26.7</v>
      </c>
      <c r="B233" s="1" t="n">
        <v>56.905</v>
      </c>
      <c r="C233" s="1" t="n">
        <v>9.56145</v>
      </c>
      <c r="D233" s="1" t="n">
        <v>5.9</v>
      </c>
      <c r="E233" s="1" t="n">
        <v>1.632</v>
      </c>
      <c r="F233" s="1" t="n">
        <v>73</v>
      </c>
      <c r="G233" s="1" t="n">
        <v>128.296662798045</v>
      </c>
      <c r="H233" s="1" t="n">
        <v>7.2</v>
      </c>
      <c r="K233" s="1" t="n">
        <v>0.0570931072094497</v>
      </c>
      <c r="L233" s="1" t="n">
        <v>0.056015393125831</v>
      </c>
      <c r="N233" s="1" t="n">
        <v>0.0571299450893044</v>
      </c>
      <c r="O233" s="4" t="n">
        <v>0.0570931072094497</v>
      </c>
    </row>
    <row r="234" customFormat="false" ht="15" hidden="false" customHeight="false" outlineLevel="0" collapsed="false">
      <c r="A234" s="1" t="n">
        <v>22.7</v>
      </c>
      <c r="B234" s="1" t="n">
        <v>57.5492</v>
      </c>
      <c r="C234" s="1" t="n">
        <v>8.3978</v>
      </c>
      <c r="D234" s="1" t="n">
        <v>6.8</v>
      </c>
      <c r="E234" s="1" t="n">
        <v>3.15146666666667</v>
      </c>
      <c r="F234" s="1" t="n">
        <v>73</v>
      </c>
      <c r="G234" s="1" t="n">
        <v>93.95668948712</v>
      </c>
      <c r="H234" s="1" t="n">
        <v>12.44</v>
      </c>
      <c r="K234" s="1" t="n">
        <v>0.0569199848967678</v>
      </c>
      <c r="L234" s="1" t="n">
        <v>0.0531484403010341</v>
      </c>
      <c r="N234" s="1" t="n">
        <v>0.0535326257323132</v>
      </c>
      <c r="O234" s="4" t="n">
        <v>0.0569199848967678</v>
      </c>
    </row>
    <row r="235" customFormat="false" ht="15" hidden="false" customHeight="false" outlineLevel="0" collapsed="false">
      <c r="A235" s="1" t="n">
        <v>15</v>
      </c>
      <c r="B235" s="1" t="n">
        <v>52.5839</v>
      </c>
      <c r="C235" s="1" t="n">
        <v>8.52295</v>
      </c>
      <c r="D235" s="1" t="n">
        <v>6.3</v>
      </c>
      <c r="E235" s="1" t="n">
        <v>2.16490666666667</v>
      </c>
      <c r="F235" s="1" t="n">
        <v>81</v>
      </c>
      <c r="G235" s="1" t="n">
        <v>117.136463754039</v>
      </c>
      <c r="H235" s="1" t="n">
        <v>7.611</v>
      </c>
      <c r="K235" s="1" t="n">
        <v>0.0423083645412477</v>
      </c>
      <c r="L235" s="1" t="n">
        <v>0.0441892966360988</v>
      </c>
      <c r="N235" s="1" t="n">
        <v>0.0367890393908805</v>
      </c>
      <c r="O235" s="4" t="n">
        <v>0.0423083645412477</v>
      </c>
    </row>
    <row r="236" customFormat="false" ht="15" hidden="false" customHeight="false" outlineLevel="0" collapsed="false">
      <c r="A236" s="1" t="n">
        <v>20</v>
      </c>
      <c r="B236" s="1" t="n">
        <v>57.9916</v>
      </c>
      <c r="C236" s="1" t="n">
        <v>9.8336</v>
      </c>
      <c r="D236" s="1" t="n">
        <v>6.6</v>
      </c>
      <c r="E236" s="1" t="n">
        <v>2.97777777777778</v>
      </c>
      <c r="F236" s="1" t="n">
        <v>79</v>
      </c>
      <c r="G236" s="1" t="n">
        <v>130.524473398881</v>
      </c>
      <c r="H236" s="1" t="n">
        <v>10</v>
      </c>
      <c r="K236" s="1" t="n">
        <v>0.0684760038783006</v>
      </c>
      <c r="L236" s="1" t="n">
        <v>0.0437301345651227</v>
      </c>
      <c r="N236" s="1" t="n">
        <v>0.0469585854139691</v>
      </c>
      <c r="O236" s="4" t="n">
        <v>0.0684760038783006</v>
      </c>
    </row>
    <row r="237" customFormat="false" ht="15" hidden="false" customHeight="false" outlineLevel="0" collapsed="false">
      <c r="A237" s="1" t="n">
        <v>17.8</v>
      </c>
      <c r="B237" s="1" t="n">
        <v>46.1155</v>
      </c>
      <c r="C237" s="1" t="n">
        <v>7.1627</v>
      </c>
      <c r="D237" s="1" t="n">
        <v>5.7</v>
      </c>
      <c r="E237" s="1" t="n">
        <v>2.58666666666667</v>
      </c>
      <c r="F237" s="1" t="n">
        <v>83</v>
      </c>
      <c r="G237" s="1" t="n">
        <v>98.8875628062299</v>
      </c>
      <c r="H237" s="1" t="n">
        <v>9.7</v>
      </c>
      <c r="K237" s="1" t="n">
        <v>0.0552722302565957</v>
      </c>
      <c r="L237" s="1" t="n">
        <v>0.0315020131296161</v>
      </c>
      <c r="N237" s="1" t="n">
        <v>0.0287602949001966</v>
      </c>
      <c r="O237" s="4" t="n">
        <v>0.0552722302565957</v>
      </c>
    </row>
    <row r="238" customFormat="false" ht="15" hidden="false" customHeight="false" outlineLevel="0" collapsed="false">
      <c r="A238" s="1" t="n">
        <v>17.2</v>
      </c>
      <c r="B238" s="1" t="n">
        <v>52.9015</v>
      </c>
      <c r="C238" s="1" t="n">
        <v>8.92165</v>
      </c>
      <c r="D238" s="1" t="n">
        <v>5.7</v>
      </c>
      <c r="E238" s="1" t="n">
        <v>0.911111111111111</v>
      </c>
      <c r="F238" s="1" t="n">
        <v>71</v>
      </c>
      <c r="G238" s="1" t="n">
        <v>94.7756201402201</v>
      </c>
      <c r="H238" s="1" t="n">
        <v>4.1</v>
      </c>
      <c r="K238" s="1" t="n">
        <v>0.0823021976276605</v>
      </c>
      <c r="L238" s="1" t="n">
        <v>0.0415191095460227</v>
      </c>
      <c r="N238" s="1" t="n">
        <v>0.0474208260124937</v>
      </c>
      <c r="O238" s="4" t="n">
        <v>0.0823021976276605</v>
      </c>
    </row>
    <row r="239" customFormat="false" ht="15" hidden="false" customHeight="false" outlineLevel="0" collapsed="false">
      <c r="A239" s="1" t="n">
        <v>20.9</v>
      </c>
      <c r="B239" s="1" t="n">
        <v>67.0048</v>
      </c>
      <c r="C239" s="1" t="n">
        <v>10.49795</v>
      </c>
      <c r="D239" s="1" t="n">
        <v>5.6</v>
      </c>
      <c r="E239" s="1" t="n">
        <v>0.653167864141084</v>
      </c>
      <c r="F239" s="1" t="n">
        <v>71</v>
      </c>
      <c r="G239" s="1" t="n">
        <v>159.003688150213</v>
      </c>
      <c r="H239" s="1" t="n">
        <v>5</v>
      </c>
      <c r="K239" s="1" t="n">
        <v>0.0222120869030448</v>
      </c>
      <c r="L239" s="1" t="n">
        <v>0.0379833615447834</v>
      </c>
      <c r="N239" s="1" t="n">
        <v>0.0407147805102917</v>
      </c>
      <c r="O239" s="4" t="n">
        <v>0.0222120869030448</v>
      </c>
    </row>
    <row r="240" customFormat="false" ht="15" hidden="false" customHeight="false" outlineLevel="0" collapsed="false">
      <c r="A240" s="1" t="n">
        <v>18.2</v>
      </c>
      <c r="B240" s="1" t="n">
        <v>59.246</v>
      </c>
      <c r="C240" s="1" t="n">
        <v>8.3484</v>
      </c>
      <c r="D240" s="1" t="n">
        <v>4.8</v>
      </c>
      <c r="E240" s="1" t="n">
        <v>0.692520775623269</v>
      </c>
      <c r="F240" s="1" t="n">
        <v>70</v>
      </c>
      <c r="G240" s="1" t="n">
        <v>146.04149033465</v>
      </c>
      <c r="H240" s="1" t="n">
        <v>5.3</v>
      </c>
      <c r="K240" s="1" t="n">
        <v>0.0297881246523749</v>
      </c>
      <c r="L240" s="1" t="n">
        <v>0.0473067627265909</v>
      </c>
      <c r="N240" s="1" t="n">
        <v>0.0292612178685548</v>
      </c>
      <c r="O240" s="4" t="n">
        <v>0.0297881246523749</v>
      </c>
    </row>
    <row r="241" customFormat="false" ht="15" hidden="false" customHeight="false" outlineLevel="0" collapsed="false">
      <c r="A241" s="1" t="n">
        <v>24.1</v>
      </c>
      <c r="B241" s="1" t="n">
        <v>61.0738</v>
      </c>
      <c r="C241" s="1" t="n">
        <v>10.26905</v>
      </c>
      <c r="D241" s="1" t="n">
        <v>5.3</v>
      </c>
      <c r="E241" s="1" t="n">
        <v>1.33155792276964</v>
      </c>
      <c r="F241" s="1" t="n">
        <v>72</v>
      </c>
      <c r="G241" s="1" t="n">
        <v>132.578255352227</v>
      </c>
      <c r="H241" s="1" t="n">
        <v>16.1</v>
      </c>
      <c r="K241" s="1" t="n">
        <v>0.0401630023585814</v>
      </c>
      <c r="L241" s="1" t="n">
        <v>0.037577034511879</v>
      </c>
      <c r="N241" s="1" t="n">
        <v>0.0422752599727002</v>
      </c>
      <c r="O241" s="4" t="n">
        <v>0.0401630023585814</v>
      </c>
    </row>
    <row r="242" customFormat="false" ht="15" hidden="false" customHeight="false" outlineLevel="0" collapsed="false">
      <c r="A242" s="1" t="n">
        <v>16.9</v>
      </c>
      <c r="B242" s="1" t="n">
        <v>56.2413</v>
      </c>
      <c r="C242" s="1" t="n">
        <v>8.41025</v>
      </c>
      <c r="D242" s="1" t="n">
        <v>5.8</v>
      </c>
      <c r="E242" s="1" t="n">
        <v>0.19669551534225</v>
      </c>
      <c r="F242" s="1" t="n">
        <v>73</v>
      </c>
      <c r="G242" s="1" t="n">
        <v>101.239459148987</v>
      </c>
      <c r="H242" s="1" t="n">
        <v>3.4</v>
      </c>
      <c r="K242" s="1" t="n">
        <v>0.0250134739855262</v>
      </c>
      <c r="L242" s="1" t="n">
        <v>0.058268685844041</v>
      </c>
      <c r="N242" s="1" t="n">
        <v>0.0251848507387498</v>
      </c>
      <c r="O242" s="4" t="n">
        <v>0.0250134739855262</v>
      </c>
    </row>
    <row r="243" customFormat="false" ht="15" hidden="false" customHeight="false" outlineLevel="0" collapsed="false">
      <c r="A243" s="1" t="n">
        <v>19.5</v>
      </c>
      <c r="B243" s="1" t="n">
        <v>57.3932</v>
      </c>
      <c r="C243" s="1" t="n">
        <v>9.14155</v>
      </c>
      <c r="D243" s="1" t="n">
        <v>6.1</v>
      </c>
      <c r="E243" s="1" t="n">
        <v>0.519210799584631</v>
      </c>
      <c r="F243" s="1" t="n">
        <v>74</v>
      </c>
      <c r="G243" s="1" t="n">
        <v>145.523835005263</v>
      </c>
      <c r="H243" s="1" t="n">
        <v>5.5</v>
      </c>
      <c r="K243" s="1" t="n">
        <v>0.0445733432307517</v>
      </c>
      <c r="L243" s="1" t="n">
        <v>0.0373258621966886</v>
      </c>
      <c r="N243" s="1" t="n">
        <v>0.0181843380708458</v>
      </c>
      <c r="O243" s="4" t="n">
        <v>0.0445733432307517</v>
      </c>
    </row>
    <row r="244" customFormat="false" ht="15" hidden="false" customHeight="false" outlineLevel="0" collapsed="false">
      <c r="A244" s="1" t="n">
        <v>22.6</v>
      </c>
      <c r="B244" s="1" t="n">
        <v>64.8657</v>
      </c>
      <c r="C244" s="1" t="n">
        <v>10.024</v>
      </c>
      <c r="D244" s="1" t="n">
        <v>5.7</v>
      </c>
      <c r="E244" s="1" t="n">
        <v>1.18764845605701</v>
      </c>
      <c r="F244" s="1" t="n">
        <v>80</v>
      </c>
      <c r="G244" s="1" t="n">
        <v>112.439697482974</v>
      </c>
      <c r="H244" s="1" t="n">
        <v>8.7</v>
      </c>
      <c r="K244" s="1" t="n">
        <v>0.040664099790453</v>
      </c>
      <c r="L244" s="1" t="n">
        <v>0.0537659864011584</v>
      </c>
      <c r="N244" s="1" t="n">
        <v>0.027595780098136</v>
      </c>
      <c r="O244" s="4" t="n">
        <v>0.040664099790453</v>
      </c>
    </row>
    <row r="245" customFormat="false" ht="15" hidden="false" customHeight="false" outlineLevel="0" collapsed="false">
      <c r="A245" s="1" t="n">
        <v>17.2</v>
      </c>
      <c r="B245" s="1" t="n">
        <v>43.3631</v>
      </c>
      <c r="C245" s="1" t="n">
        <v>6.857</v>
      </c>
      <c r="D245" s="1" t="n">
        <v>6</v>
      </c>
      <c r="E245" s="1" t="n">
        <v>0.612745098039216</v>
      </c>
      <c r="F245" s="1" t="n">
        <v>76</v>
      </c>
      <c r="G245" s="1" t="n">
        <v>114.423681708949</v>
      </c>
      <c r="H245" s="1" t="n">
        <v>6.5</v>
      </c>
      <c r="K245" s="1" t="n">
        <v>0.0271663177584027</v>
      </c>
      <c r="L245" s="1" t="n">
        <v>0.0444984037190852</v>
      </c>
      <c r="N245" s="1" t="n">
        <v>0.0370726568084115</v>
      </c>
      <c r="O245" s="4" t="n">
        <v>0.0271663177584027</v>
      </c>
    </row>
    <row r="246" customFormat="false" ht="15" hidden="false" customHeight="false" outlineLevel="0" collapsed="false">
      <c r="A246" s="1" t="n">
        <v>24.6</v>
      </c>
      <c r="B246" s="1" t="n">
        <v>65.6012</v>
      </c>
      <c r="C246" s="1" t="n">
        <v>9.9134</v>
      </c>
      <c r="D246" s="1" t="n">
        <v>5.4</v>
      </c>
      <c r="E246" s="1" t="n">
        <v>0.94876660341556</v>
      </c>
      <c r="F246" s="1" t="n">
        <v>72</v>
      </c>
      <c r="G246" s="1" t="n">
        <v>123.623709143836</v>
      </c>
      <c r="H246" s="1" t="n">
        <v>7.9</v>
      </c>
      <c r="K246" s="1" t="n">
        <v>0.0321653480038854</v>
      </c>
      <c r="N246" s="1" t="n">
        <v>0.0186771922265742</v>
      </c>
      <c r="O246" s="4" t="n">
        <v>0.0321653480038854</v>
      </c>
    </row>
    <row r="247" customFormat="false" ht="15" hidden="false" customHeight="false" outlineLevel="0" collapsed="false">
      <c r="A247" s="1" t="n">
        <v>17</v>
      </c>
      <c r="B247" s="1" t="n">
        <v>47.4465</v>
      </c>
      <c r="C247" s="1" t="n">
        <v>7.88725</v>
      </c>
      <c r="D247" s="1" t="n">
        <v>5.4</v>
      </c>
      <c r="E247" s="1" t="n">
        <v>0.467289719626168</v>
      </c>
      <c r="F247" s="1" t="n">
        <v>74</v>
      </c>
      <c r="G247" s="1" t="n">
        <v>108.594397574953</v>
      </c>
      <c r="H247" s="1" t="n">
        <v>2.9</v>
      </c>
      <c r="K247" s="1" t="n">
        <v>0.0339284749925646</v>
      </c>
      <c r="N247" s="1" t="n">
        <v>0.0378414444877004</v>
      </c>
      <c r="O247" s="4" t="n">
        <v>0.0339284749925646</v>
      </c>
    </row>
    <row r="248" customFormat="false" ht="15" hidden="false" customHeight="false" outlineLevel="0" collapsed="false">
      <c r="A248" s="1" t="n">
        <v>22.7</v>
      </c>
      <c r="B248" s="1" t="n">
        <v>46.3792</v>
      </c>
      <c r="C248" s="1" t="n">
        <v>7.67135</v>
      </c>
      <c r="D248" s="1" t="n">
        <v>6.2</v>
      </c>
      <c r="E248" s="1" t="n">
        <v>0.655737704918033</v>
      </c>
      <c r="F248" s="1" t="n">
        <v>77</v>
      </c>
      <c r="G248" s="1" t="n">
        <v>118.543428270503</v>
      </c>
      <c r="H248" s="1" t="n">
        <v>5.3</v>
      </c>
      <c r="K248" s="1" t="n">
        <v>0.0380928398639664</v>
      </c>
      <c r="N248" s="1" t="n">
        <v>0.044237944038808</v>
      </c>
      <c r="O248" s="4" t="n">
        <v>0.0380928398639664</v>
      </c>
    </row>
    <row r="249" customFormat="false" ht="15" hidden="false" customHeight="false" outlineLevel="0" collapsed="false">
      <c r="A249" s="1" t="n">
        <v>27.1</v>
      </c>
      <c r="B249" s="1" t="n">
        <v>70.4166</v>
      </c>
      <c r="C249" s="1" t="n">
        <v>11.11785</v>
      </c>
      <c r="D249" s="1" t="n">
        <v>5.7</v>
      </c>
      <c r="E249" s="1" t="n">
        <v>0.73909830007391</v>
      </c>
      <c r="F249" s="1" t="n">
        <v>76</v>
      </c>
      <c r="G249" s="1" t="n">
        <v>132.244775729514</v>
      </c>
      <c r="H249" s="1" t="n">
        <v>8.4</v>
      </c>
      <c r="K249" s="1" t="n">
        <v>0.0223513265724076</v>
      </c>
      <c r="N249" s="1" t="n">
        <v>0.021192949058752</v>
      </c>
      <c r="O249" s="4" t="n">
        <v>0.0223513265724076</v>
      </c>
    </row>
    <row r="250" customFormat="false" ht="15" hidden="false" customHeight="false" outlineLevel="0" collapsed="false">
      <c r="A250" s="1" t="n">
        <v>11</v>
      </c>
      <c r="B250" s="1" t="n">
        <v>48.4906</v>
      </c>
      <c r="C250" s="1" t="n">
        <v>7.71595</v>
      </c>
      <c r="D250" s="1" t="n">
        <v>5.7</v>
      </c>
      <c r="E250" s="1" t="n">
        <v>0.4</v>
      </c>
      <c r="F250" s="1" t="n">
        <v>69</v>
      </c>
      <c r="G250" s="1" t="n">
        <v>97.9550219522515</v>
      </c>
      <c r="H250" s="1" t="n">
        <v>3.2</v>
      </c>
      <c r="K250" s="1" t="n">
        <v>0.0411269549359213</v>
      </c>
      <c r="N250" s="1" t="n">
        <v>0.037849816011958</v>
      </c>
      <c r="O250" s="4" t="n">
        <v>0.0411269549359213</v>
      </c>
    </row>
    <row r="251" customFormat="false" ht="15" hidden="false" customHeight="false" outlineLevel="0" collapsed="false">
      <c r="N251" s="1" t="n">
        <v>0.0206665103210717</v>
      </c>
    </row>
    <row r="252" customFormat="false" ht="15" hidden="false" customHeight="false" outlineLevel="0" collapsed="false">
      <c r="A252" s="1" t="n">
        <v>11.6</v>
      </c>
      <c r="B252" s="1" t="n">
        <v>67.9151</v>
      </c>
      <c r="C252" s="1" t="n">
        <v>11.75065</v>
      </c>
      <c r="D252" s="1" t="n">
        <v>5.3</v>
      </c>
      <c r="E252" s="1" t="n">
        <v>2.35635555555556</v>
      </c>
      <c r="F252" s="1" t="n">
        <v>24</v>
      </c>
      <c r="G252" s="1" t="n">
        <v>136.559761375829</v>
      </c>
      <c r="H252" s="1" t="n">
        <v>9.8</v>
      </c>
      <c r="K252" s="146" t="n">
        <f aca="false">_xlfn.T.TEST(K211:K250,L211:L245,2,2)</f>
        <v>0.0153926729230585</v>
      </c>
      <c r="N252" s="1" t="n">
        <v>0.0451414162263268</v>
      </c>
    </row>
    <row r="253" customFormat="false" ht="15" hidden="false" customHeight="false" outlineLevel="0" collapsed="false">
      <c r="A253" s="1" t="n">
        <v>13.4</v>
      </c>
      <c r="B253" s="1" t="n">
        <v>64.4106</v>
      </c>
      <c r="C253" s="1" t="n">
        <v>10.74645</v>
      </c>
      <c r="D253" s="1" t="n">
        <v>5.5</v>
      </c>
      <c r="E253" s="1" t="n">
        <v>2.64168888888889</v>
      </c>
      <c r="F253" s="1" t="n">
        <v>25</v>
      </c>
      <c r="G253" s="1" t="n">
        <v>107</v>
      </c>
      <c r="H253" s="1" t="n">
        <v>11.3</v>
      </c>
      <c r="K253" s="1" t="n">
        <f aca="false">COUNT(K211:K250)</f>
        <v>40</v>
      </c>
      <c r="L253" s="1" t="n">
        <f aca="false">COUNT(L211:L250)</f>
        <v>35</v>
      </c>
      <c r="N253" s="1" t="n">
        <v>0.0168539491991104</v>
      </c>
    </row>
    <row r="254" customFormat="false" ht="15" hidden="false" customHeight="false" outlineLevel="0" collapsed="false">
      <c r="A254" s="1" t="n">
        <v>15.4</v>
      </c>
      <c r="B254" s="1" t="n">
        <v>60.523</v>
      </c>
      <c r="C254" s="1" t="n">
        <v>11.35895</v>
      </c>
      <c r="D254" s="1" t="n">
        <v>5.1</v>
      </c>
      <c r="E254" s="1" t="n">
        <v>2.28888888888889</v>
      </c>
      <c r="F254" s="1" t="n">
        <v>23</v>
      </c>
      <c r="G254" s="1" t="n">
        <v>102.723167846776</v>
      </c>
      <c r="H254" s="1" t="n">
        <v>10.3</v>
      </c>
      <c r="N254" s="1" t="n">
        <v>0.0261588876916513</v>
      </c>
    </row>
    <row r="255" customFormat="false" ht="15" hidden="false" customHeight="false" outlineLevel="0" collapsed="false">
      <c r="A255" s="1" t="n">
        <v>16.6</v>
      </c>
      <c r="B255" s="1" t="n">
        <v>64.0261</v>
      </c>
      <c r="C255" s="1" t="n">
        <v>11.60625</v>
      </c>
      <c r="D255" s="1" t="n">
        <v>5.3</v>
      </c>
      <c r="E255" s="1" t="n">
        <v>2.44444444444444</v>
      </c>
      <c r="F255" s="1" t="n">
        <v>21</v>
      </c>
      <c r="G255" s="1" t="n">
        <v>118.244624169328</v>
      </c>
      <c r="H255" s="1" t="n">
        <v>10</v>
      </c>
      <c r="N255" s="1" t="n">
        <v>0.039217418345508</v>
      </c>
    </row>
    <row r="256" customFormat="false" ht="15" hidden="false" customHeight="false" outlineLevel="0" collapsed="false">
      <c r="A256" s="1" t="n">
        <v>15</v>
      </c>
      <c r="D256" s="1" t="n">
        <v>5.1</v>
      </c>
      <c r="E256" s="1" t="n">
        <v>2.51111111111111</v>
      </c>
      <c r="F256" s="1" t="n">
        <v>21</v>
      </c>
      <c r="G256" s="1" t="n">
        <v>123.752866386525</v>
      </c>
      <c r="H256" s="1" t="n">
        <v>11.3</v>
      </c>
      <c r="N256" s="1" t="n">
        <v>0.0230179039258793</v>
      </c>
    </row>
    <row r="257" customFormat="false" ht="15" hidden="false" customHeight="false" outlineLevel="0" collapsed="false">
      <c r="A257" s="1" t="n">
        <v>9.6</v>
      </c>
      <c r="B257" s="1" t="n">
        <v>46.6852</v>
      </c>
      <c r="C257" s="1" t="n">
        <v>7.7557</v>
      </c>
      <c r="D257" s="1" t="n">
        <v>5.3</v>
      </c>
      <c r="E257" s="1" t="n">
        <v>2.35264</v>
      </c>
      <c r="F257" s="1" t="n">
        <v>18</v>
      </c>
      <c r="G257" s="1" t="n">
        <v>80.7940494949996</v>
      </c>
      <c r="H257" s="1" t="n">
        <v>11.028</v>
      </c>
      <c r="N257" s="1" t="n">
        <v>0.0293821245505845</v>
      </c>
    </row>
    <row r="258" customFormat="false" ht="15" hidden="false" customHeight="false" outlineLevel="0" collapsed="false">
      <c r="A258" s="1" t="n">
        <v>21.7</v>
      </c>
      <c r="B258" s="1" t="n">
        <v>62.973</v>
      </c>
      <c r="C258" s="1" t="n">
        <v>10.5613</v>
      </c>
      <c r="D258" s="1" t="n">
        <v>5.9</v>
      </c>
      <c r="E258" s="1" t="n">
        <v>3.08577777777778</v>
      </c>
      <c r="F258" s="1" t="n">
        <v>22</v>
      </c>
      <c r="G258" s="1" t="n">
        <v>122.245693466752</v>
      </c>
      <c r="H258" s="1" t="n">
        <v>13.1</v>
      </c>
      <c r="N258" s="1" t="n">
        <v>0.0262520081768942</v>
      </c>
    </row>
    <row r="259" customFormat="false" ht="15" hidden="false" customHeight="false" outlineLevel="0" collapsed="false">
      <c r="A259" s="1" t="n">
        <v>14.9</v>
      </c>
      <c r="B259" s="1" t="n">
        <v>67.474</v>
      </c>
      <c r="C259" s="1" t="n">
        <v>11.85535</v>
      </c>
      <c r="D259" s="1" t="n">
        <v>5.7</v>
      </c>
      <c r="E259" s="1" t="n">
        <v>3.81333333333333</v>
      </c>
      <c r="F259" s="1" t="n">
        <v>22</v>
      </c>
      <c r="G259" s="1" t="n">
        <v>108.520607676288</v>
      </c>
      <c r="H259" s="1" t="n">
        <v>15.6</v>
      </c>
      <c r="N259" s="1" t="n">
        <v>0.0397539284782779</v>
      </c>
    </row>
    <row r="260" customFormat="false" ht="15" hidden="false" customHeight="false" outlineLevel="0" collapsed="false">
      <c r="A260" s="1" t="n">
        <v>15.5</v>
      </c>
      <c r="B260" s="1" t="n">
        <v>52.8112</v>
      </c>
      <c r="C260" s="1" t="n">
        <v>8.63465</v>
      </c>
      <c r="D260" s="1" t="n">
        <v>5.5</v>
      </c>
      <c r="E260" s="1" t="n">
        <v>2.54635555555556</v>
      </c>
      <c r="F260" s="1" t="n">
        <v>20</v>
      </c>
      <c r="G260" s="1" t="n">
        <v>101.194114543799</v>
      </c>
      <c r="H260" s="1" t="n">
        <v>10.81</v>
      </c>
      <c r="N260" s="1" t="n">
        <v>0.0359447294698424</v>
      </c>
    </row>
    <row r="261" customFormat="false" ht="15" hidden="false" customHeight="false" outlineLevel="0" collapsed="false">
      <c r="A261" s="1" t="n">
        <v>16.7</v>
      </c>
      <c r="B261" s="1" t="n">
        <v>69.7792</v>
      </c>
      <c r="C261" s="1" t="n">
        <v>12.45425</v>
      </c>
      <c r="D261" s="1" t="n">
        <v>5.5</v>
      </c>
      <c r="E261" s="1" t="n">
        <v>1.75806222222222</v>
      </c>
      <c r="F261" s="1" t="n">
        <v>19</v>
      </c>
      <c r="G261" s="1" t="n">
        <v>132.819532199578</v>
      </c>
      <c r="H261" s="1" t="n">
        <v>7.607</v>
      </c>
      <c r="N261" s="1" t="n">
        <v>0.0233965496703622</v>
      </c>
    </row>
    <row r="262" customFormat="false" ht="15" hidden="false" customHeight="false" outlineLevel="0" collapsed="false">
      <c r="A262" s="1" t="n">
        <v>13.5</v>
      </c>
      <c r="B262" s="1" t="n">
        <v>42.7636</v>
      </c>
      <c r="C262" s="1" t="n">
        <v>7.3688</v>
      </c>
      <c r="D262" s="1" t="n">
        <v>5.2</v>
      </c>
      <c r="E262" s="1" t="n">
        <v>1.61460444444444</v>
      </c>
      <c r="F262" s="1" t="n">
        <v>19</v>
      </c>
      <c r="G262" s="1" t="n">
        <v>112.645602757227</v>
      </c>
      <c r="H262" s="1" t="n">
        <v>7.414</v>
      </c>
      <c r="N262" s="1" t="n">
        <v>0.0248818933830948</v>
      </c>
    </row>
    <row r="263" customFormat="false" ht="15" hidden="false" customHeight="false" outlineLevel="0" collapsed="false">
      <c r="A263" s="1" t="n">
        <v>18.1</v>
      </c>
      <c r="B263" s="1" t="n">
        <v>67.6524</v>
      </c>
      <c r="C263" s="1" t="n">
        <v>12.05415</v>
      </c>
      <c r="D263" s="1" t="n">
        <v>5.5</v>
      </c>
      <c r="E263" s="1" t="n">
        <v>1.21869333333333</v>
      </c>
      <c r="F263" s="1" t="n">
        <v>22</v>
      </c>
      <c r="G263" s="1" t="n">
        <v>139.305610333042</v>
      </c>
      <c r="H263" s="1" t="n">
        <v>5.961</v>
      </c>
      <c r="N263" s="1" t="n">
        <v>0.0313237904725634</v>
      </c>
    </row>
    <row r="264" customFormat="false" ht="15" hidden="false" customHeight="false" outlineLevel="0" collapsed="false">
      <c r="A264" s="1" t="n">
        <v>12.3</v>
      </c>
      <c r="B264" s="1" t="n">
        <v>56.4803</v>
      </c>
      <c r="C264" s="1" t="n">
        <v>9.79695</v>
      </c>
      <c r="D264" s="1" t="n">
        <v>4.9</v>
      </c>
      <c r="E264" s="1" t="n">
        <v>1.35685210312076</v>
      </c>
      <c r="F264" s="1" t="n">
        <v>19</v>
      </c>
      <c r="G264" s="1" t="n">
        <v>134.393595467898</v>
      </c>
      <c r="H264" s="1" t="n">
        <v>7.7</v>
      </c>
      <c r="N264" s="1" t="n">
        <v>0.0276006487704575</v>
      </c>
    </row>
    <row r="265" customFormat="false" ht="15" hidden="false" customHeight="false" outlineLevel="0" collapsed="false">
      <c r="A265" s="1" t="n">
        <v>18</v>
      </c>
      <c r="B265" s="1" t="n">
        <v>59.1932</v>
      </c>
      <c r="C265" s="1" t="n">
        <v>10.0324</v>
      </c>
      <c r="D265" s="1" t="n">
        <v>5</v>
      </c>
      <c r="E265" s="1" t="n">
        <v>0.853970964987191</v>
      </c>
      <c r="F265" s="1" t="n">
        <v>23</v>
      </c>
      <c r="G265" s="1" t="n">
        <v>145.429597451241</v>
      </c>
      <c r="H265" s="1" t="n">
        <v>6.1</v>
      </c>
      <c r="N265" s="1" t="n">
        <v>0.0240366058035677</v>
      </c>
    </row>
    <row r="266" customFormat="false" ht="15" hidden="false" customHeight="false" outlineLevel="0" collapsed="false">
      <c r="A266" s="1" t="n">
        <v>14.5</v>
      </c>
      <c r="B266" s="1" t="n">
        <v>49.2232</v>
      </c>
      <c r="C266" s="1" t="n">
        <v>8.3453</v>
      </c>
      <c r="D266" s="1" t="n">
        <v>5.3</v>
      </c>
      <c r="E266" s="1" t="n">
        <v>0.871839581517001</v>
      </c>
      <c r="F266" s="1" t="n">
        <v>18</v>
      </c>
      <c r="G266" s="1" t="n">
        <v>132.441398277816</v>
      </c>
      <c r="H266" s="1" t="n">
        <v>4.6</v>
      </c>
      <c r="N266" s="1" t="n">
        <v>0.0313371193294423</v>
      </c>
    </row>
    <row r="267" customFormat="false" ht="15" hidden="false" customHeight="false" outlineLevel="0" collapsed="false">
      <c r="A267" s="1" t="n">
        <v>25.9</v>
      </c>
      <c r="B267" s="1" t="n">
        <v>68.9316</v>
      </c>
      <c r="C267" s="1" t="n">
        <v>11.97965</v>
      </c>
      <c r="D267" s="1" t="n">
        <v>4.7</v>
      </c>
      <c r="E267" s="1" t="n">
        <v>2.25733634311512</v>
      </c>
      <c r="F267" s="1" t="n">
        <v>23</v>
      </c>
      <c r="G267" s="1" t="n">
        <v>152.534246762791</v>
      </c>
      <c r="H267" s="1" t="n">
        <v>11.6</v>
      </c>
      <c r="N267" s="1" t="n">
        <v>0.0235433141201424</v>
      </c>
    </row>
    <row r="268" customFormat="false" ht="15" hidden="false" customHeight="false" outlineLevel="0" collapsed="false">
      <c r="A268" s="1" t="n">
        <v>14.9</v>
      </c>
      <c r="B268" s="1" t="n">
        <v>61.1673</v>
      </c>
      <c r="C268" s="1" t="n">
        <v>10.5652</v>
      </c>
      <c r="D268" s="1" t="n">
        <v>5.2</v>
      </c>
      <c r="E268" s="1" t="n">
        <v>0.979431929480901</v>
      </c>
      <c r="F268" s="1" t="n">
        <v>23</v>
      </c>
      <c r="G268" s="1" t="n">
        <v>127.140096827757</v>
      </c>
      <c r="H268" s="1" t="n">
        <v>10.6</v>
      </c>
      <c r="N268" s="1" t="n">
        <v>0.0233626140013802</v>
      </c>
    </row>
    <row r="269" customFormat="false" ht="15" hidden="false" customHeight="false" outlineLevel="0" collapsed="false">
      <c r="A269" s="1" t="n">
        <v>12.2</v>
      </c>
      <c r="B269" s="1" t="n">
        <v>63.0146</v>
      </c>
      <c r="C269" s="1" t="n">
        <v>8.9276</v>
      </c>
      <c r="D269" s="1" t="n">
        <v>5.1</v>
      </c>
      <c r="E269" s="1" t="n">
        <v>1.16009280742459</v>
      </c>
      <c r="F269" s="1" t="n">
        <v>20</v>
      </c>
      <c r="G269" s="1" t="n">
        <v>127.45715773011</v>
      </c>
      <c r="H269" s="1" t="n">
        <v>4.2</v>
      </c>
      <c r="N269" s="1" t="n">
        <v>0.0363672657316605</v>
      </c>
    </row>
    <row r="270" customFormat="false" ht="15" hidden="false" customHeight="false" outlineLevel="0" collapsed="false">
      <c r="A270" s="1" t="n">
        <v>14.6</v>
      </c>
      <c r="B270" s="1" t="n">
        <v>64.9542</v>
      </c>
      <c r="C270" s="1" t="n">
        <v>11.4607</v>
      </c>
      <c r="D270" s="1" t="n">
        <v>5.3</v>
      </c>
      <c r="E270" s="1" t="n">
        <v>1.23456790123457</v>
      </c>
      <c r="F270" s="1" t="n">
        <v>21</v>
      </c>
      <c r="G270" s="1" t="n">
        <v>135.012016221983</v>
      </c>
      <c r="H270" s="1" t="n">
        <v>7.8</v>
      </c>
      <c r="N270" s="1" t="n">
        <v>0.0232548842096533</v>
      </c>
    </row>
    <row r="271" customFormat="false" ht="15" hidden="false" customHeight="false" outlineLevel="0" collapsed="false">
      <c r="A271" s="1" t="n">
        <v>13.8</v>
      </c>
      <c r="B271" s="1" t="n">
        <v>61.4359</v>
      </c>
      <c r="C271" s="1" t="n">
        <v>11.50915</v>
      </c>
      <c r="D271" s="1" t="n">
        <v>5.6</v>
      </c>
      <c r="E271" s="1" t="n">
        <v>0.409836065573771</v>
      </c>
      <c r="F271" s="1" t="n">
        <v>18</v>
      </c>
      <c r="G271" s="1" t="n">
        <v>140.297595701094</v>
      </c>
      <c r="H271" s="1" t="n">
        <v>3.7</v>
      </c>
      <c r="N271" s="1" t="n">
        <v>0.0215359495134604</v>
      </c>
    </row>
    <row r="272" customFormat="false" ht="15" hidden="false" customHeight="false" outlineLevel="0" collapsed="false">
      <c r="A272" s="1" t="n">
        <v>11.4</v>
      </c>
      <c r="B272" s="1" t="n">
        <v>57.7442</v>
      </c>
      <c r="C272" s="1" t="n">
        <v>10.15295</v>
      </c>
      <c r="D272" s="1" t="n">
        <v>5.1</v>
      </c>
      <c r="E272" s="1" t="n">
        <v>0.816993464052288</v>
      </c>
      <c r="F272" s="1" t="n">
        <v>19</v>
      </c>
      <c r="G272" s="1" t="n">
        <v>128.686481098645</v>
      </c>
      <c r="H272" s="1" t="n">
        <v>3.7</v>
      </c>
      <c r="N272" s="1" t="n">
        <v>0.0432808296993008</v>
      </c>
    </row>
    <row r="273" customFormat="false" ht="15" hidden="false" customHeight="false" outlineLevel="0" collapsed="false">
      <c r="A273" s="1" t="n">
        <v>12.1</v>
      </c>
      <c r="B273" s="1" t="n">
        <v>54.2407</v>
      </c>
      <c r="C273" s="1" t="n">
        <v>8.92195</v>
      </c>
      <c r="D273" s="1" t="n">
        <v>5.2</v>
      </c>
      <c r="E273" s="1" t="n">
        <v>0.301932367149758</v>
      </c>
      <c r="F273" s="1" t="n">
        <v>21</v>
      </c>
      <c r="G273" s="1" t="n">
        <v>148.046436443885</v>
      </c>
      <c r="H273" s="1" t="n">
        <v>3.7</v>
      </c>
      <c r="N273" s="1" t="n">
        <v>0.0197660884717182</v>
      </c>
    </row>
    <row r="274" customFormat="false" ht="15" hidden="false" customHeight="false" outlineLevel="0" collapsed="false">
      <c r="A274" s="1" t="n">
        <v>13.4</v>
      </c>
      <c r="B274" s="1" t="n">
        <v>50.0057</v>
      </c>
      <c r="C274" s="1" t="n">
        <v>8.54925</v>
      </c>
      <c r="D274" s="1" t="n">
        <v>5.3</v>
      </c>
      <c r="E274" s="1" t="n">
        <v>0.616142945163278</v>
      </c>
      <c r="F274" s="1" t="n">
        <v>29</v>
      </c>
      <c r="G274" s="1" t="n">
        <v>125.3683761803</v>
      </c>
      <c r="H274" s="1" t="n">
        <v>4.9</v>
      </c>
      <c r="N274" s="1" t="n">
        <v>0.0586918181889114</v>
      </c>
    </row>
    <row r="275" customFormat="false" ht="15" hidden="false" customHeight="false" outlineLevel="0" collapsed="false">
      <c r="A275" s="1" t="n">
        <v>18.4448186528497</v>
      </c>
      <c r="B275" s="1" t="n">
        <v>60.6562</v>
      </c>
      <c r="C275" s="1" t="n">
        <v>10.2542</v>
      </c>
      <c r="D275" s="1" t="n">
        <v>5.3</v>
      </c>
      <c r="E275" s="1" t="n">
        <v>1.156</v>
      </c>
      <c r="F275" s="1" t="n">
        <v>20</v>
      </c>
      <c r="G275" s="1" t="n">
        <v>121.199904403777</v>
      </c>
      <c r="H275" s="1" t="n">
        <v>4.5</v>
      </c>
      <c r="N275" s="1" t="n">
        <v>0.0221534214813882</v>
      </c>
    </row>
    <row r="276" customFormat="false" ht="15" hidden="false" customHeight="false" outlineLevel="0" collapsed="false">
      <c r="A276" s="1" t="n">
        <v>23.6569856985699</v>
      </c>
      <c r="B276" s="1" t="n">
        <v>67.6511</v>
      </c>
      <c r="C276" s="1" t="n">
        <v>11.9474</v>
      </c>
      <c r="D276" s="1" t="n">
        <v>5.1</v>
      </c>
      <c r="E276" s="1" t="n">
        <v>3.90475555555556</v>
      </c>
      <c r="F276" s="1" t="n">
        <v>21</v>
      </c>
      <c r="G276" s="1" t="n">
        <v>108.257045265776</v>
      </c>
      <c r="H276" s="1" t="n">
        <v>16.3</v>
      </c>
      <c r="N276" s="1" t="n">
        <v>0.0410090847595014</v>
      </c>
    </row>
    <row r="277" customFormat="false" ht="15" hidden="false" customHeight="false" outlineLevel="0" collapsed="false">
      <c r="A277" s="1" t="n">
        <v>20.2912895927602</v>
      </c>
      <c r="B277" s="1" t="n">
        <v>67.6803</v>
      </c>
      <c r="C277" s="1" t="n">
        <v>11.5244</v>
      </c>
      <c r="D277" s="1" t="n">
        <v>6</v>
      </c>
      <c r="E277" s="1" t="n">
        <v>2.34791111111111</v>
      </c>
      <c r="F277" s="1" t="n">
        <v>25</v>
      </c>
      <c r="G277" s="1" t="n">
        <v>115.717626377315</v>
      </c>
      <c r="H277" s="1" t="n">
        <v>9.4</v>
      </c>
      <c r="N277" s="1" t="n">
        <v>0.0216869970135212</v>
      </c>
    </row>
    <row r="278" customFormat="false" ht="15" hidden="false" customHeight="false" outlineLevel="0" collapsed="false">
      <c r="A278" s="1" t="n">
        <v>25.822860125261</v>
      </c>
      <c r="B278" s="1" t="n">
        <v>68.8214</v>
      </c>
      <c r="C278" s="1" t="n">
        <v>13.3303</v>
      </c>
      <c r="D278" s="1" t="n">
        <v>5.7</v>
      </c>
      <c r="E278" s="1" t="n">
        <v>2.05102222222222</v>
      </c>
      <c r="F278" s="1" t="n">
        <v>28</v>
      </c>
      <c r="G278" s="1" t="n">
        <v>154.73860906659</v>
      </c>
      <c r="H278" s="1" t="n">
        <v>8.3</v>
      </c>
      <c r="N278" s="1" t="n">
        <v>0.0428085314193005</v>
      </c>
    </row>
    <row r="279" customFormat="false" ht="15" hidden="false" customHeight="false" outlineLevel="0" collapsed="false">
      <c r="A279" s="1" t="n">
        <v>21.4147277227723</v>
      </c>
      <c r="B279" s="1" t="n">
        <v>61.4766</v>
      </c>
      <c r="C279" s="1" t="n">
        <v>10.7361</v>
      </c>
      <c r="D279" s="1" t="n">
        <v>6</v>
      </c>
      <c r="E279" s="1" t="n">
        <v>1.05324444444444</v>
      </c>
      <c r="F279" s="1" t="n">
        <v>25</v>
      </c>
      <c r="G279" s="1" t="n">
        <v>99.1648001177702</v>
      </c>
      <c r="H279" s="1" t="n">
        <v>4.1</v>
      </c>
      <c r="N279" s="1" t="n">
        <v>0.00858900412578846</v>
      </c>
    </row>
    <row r="280" customFormat="false" ht="15" hidden="false" customHeight="false" outlineLevel="0" collapsed="false">
      <c r="A280" s="1" t="n">
        <v>15.3648101265823</v>
      </c>
      <c r="B280" s="1" t="n">
        <v>64.869</v>
      </c>
      <c r="C280" s="1" t="n">
        <v>10.8681</v>
      </c>
      <c r="D280" s="1" t="n">
        <v>6.1</v>
      </c>
      <c r="E280" s="1" t="n">
        <v>0.307333333333333</v>
      </c>
      <c r="F280" s="1" t="n">
        <v>24</v>
      </c>
      <c r="G280" s="1" t="n">
        <v>135.413755474471</v>
      </c>
      <c r="H280" s="1" t="n">
        <v>1.5</v>
      </c>
      <c r="N280" s="1" t="n">
        <v>0.0815767162754284</v>
      </c>
    </row>
    <row r="281" customFormat="false" ht="15" hidden="false" customHeight="false" outlineLevel="0" collapsed="false">
      <c r="A281" s="1" t="n">
        <v>11.8068580542265</v>
      </c>
      <c r="B281" s="1" t="n">
        <v>53.0063</v>
      </c>
      <c r="C281" s="1" t="n">
        <v>8.7811</v>
      </c>
      <c r="D281" s="1" t="n">
        <v>5</v>
      </c>
      <c r="E281" s="1" t="n">
        <v>0.581333333333333</v>
      </c>
      <c r="F281" s="1" t="n">
        <v>23</v>
      </c>
      <c r="G281" s="1" t="n">
        <v>119.743900435093</v>
      </c>
      <c r="H281" s="1" t="n">
        <v>2.4</v>
      </c>
      <c r="N281" s="1" t="n">
        <v>0.0535381414688487</v>
      </c>
    </row>
    <row r="282" customFormat="false" ht="15" hidden="false" customHeight="false" outlineLevel="0" collapsed="false">
      <c r="A282" s="1" t="n">
        <v>21.7994456762749</v>
      </c>
      <c r="B282" s="1" t="n">
        <v>68.8417</v>
      </c>
      <c r="C282" s="1" t="n">
        <v>11.5805</v>
      </c>
      <c r="D282" s="1" t="n">
        <v>5.4</v>
      </c>
      <c r="E282" s="1" t="n">
        <v>1.65333333333333</v>
      </c>
      <c r="F282" s="1" t="n">
        <v>28</v>
      </c>
      <c r="G282" s="1" t="n">
        <v>103.09856329191</v>
      </c>
      <c r="H282" s="1" t="n">
        <v>6.2</v>
      </c>
      <c r="N282" s="1" t="n">
        <v>0.0375961411955023</v>
      </c>
    </row>
    <row r="283" customFormat="false" ht="15" hidden="false" customHeight="false" outlineLevel="0" collapsed="false">
      <c r="A283" s="1" t="n">
        <v>16.5047281323877</v>
      </c>
      <c r="B283" s="1" t="n">
        <v>65.7016</v>
      </c>
      <c r="C283" s="1" t="n">
        <v>12.963</v>
      </c>
      <c r="D283" s="1" t="n">
        <v>4.6</v>
      </c>
      <c r="E283" s="1" t="n">
        <v>2.3012</v>
      </c>
      <c r="F283" s="1" t="n">
        <v>20</v>
      </c>
      <c r="G283" s="1" t="n">
        <v>120.542234620481</v>
      </c>
      <c r="H283" s="1" t="n">
        <v>9.9</v>
      </c>
      <c r="N283" s="1" t="n">
        <v>0.0340277117724623</v>
      </c>
    </row>
    <row r="284" customFormat="false" ht="15" hidden="false" customHeight="false" outlineLevel="0" collapsed="false">
      <c r="A284" s="1" t="n">
        <v>31.56608040201</v>
      </c>
      <c r="B284" s="1" t="n">
        <v>53.2376</v>
      </c>
      <c r="C284" s="1" t="n">
        <v>8.7451</v>
      </c>
      <c r="D284" s="1" t="n">
        <v>5.6</v>
      </c>
      <c r="E284" s="1" t="n">
        <v>3.2368</v>
      </c>
      <c r="F284" s="1" t="n">
        <v>28</v>
      </c>
      <c r="G284" s="1" t="n">
        <v>114.211331431473</v>
      </c>
      <c r="H284" s="1" t="n">
        <v>11.9</v>
      </c>
      <c r="N284" s="1" t="n">
        <v>0.00141727119625254</v>
      </c>
      <c r="P284" s="30" t="n">
        <f aca="false">_xlfn.T.TEST(N211:N284,O211:O250,2,2)</f>
        <v>0.00876399601401712</v>
      </c>
    </row>
    <row r="285" customFormat="false" ht="15" hidden="false" customHeight="false" outlineLevel="0" collapsed="false">
      <c r="A285" s="1" t="n">
        <v>16.7908839779006</v>
      </c>
      <c r="B285" s="1" t="n">
        <v>58.596</v>
      </c>
      <c r="C285" s="1" t="n">
        <v>10.2042</v>
      </c>
      <c r="D285" s="1" t="n">
        <v>6</v>
      </c>
      <c r="E285" s="1" t="n">
        <v>1.25786666666667</v>
      </c>
      <c r="F285" s="1" t="n">
        <v>22</v>
      </c>
      <c r="G285" s="1" t="n">
        <v>96.3629532491248</v>
      </c>
      <c r="H285" s="1" t="n">
        <v>5.3</v>
      </c>
      <c r="N285" s="30"/>
      <c r="O285" s="7"/>
    </row>
    <row r="286" customFormat="false" ht="15" hidden="false" customHeight="false" outlineLevel="0" collapsed="false">
      <c r="A286" s="1" t="n">
        <v>16.079209039548</v>
      </c>
      <c r="B286" s="1" t="n">
        <v>71.3772</v>
      </c>
      <c r="C286" s="1" t="n">
        <v>13.31421</v>
      </c>
      <c r="D286" s="1" t="n">
        <v>5.3</v>
      </c>
      <c r="E286" s="1" t="n">
        <v>1.29066666666667</v>
      </c>
      <c r="F286" s="1" t="n">
        <v>21</v>
      </c>
      <c r="G286" s="1" t="n">
        <v>103.791750096775</v>
      </c>
      <c r="H286" s="1" t="n">
        <v>5.5</v>
      </c>
      <c r="N286" s="1" t="n">
        <v>0.0215041593943828</v>
      </c>
      <c r="O286" s="4" t="n">
        <v>0.0576018175848895</v>
      </c>
    </row>
    <row r="287" customFormat="false" ht="15" hidden="false" customHeight="false" outlineLevel="0" collapsed="false">
      <c r="N287" s="1" t="n">
        <v>0.0437336142872075</v>
      </c>
      <c r="O287" s="4" t="n">
        <v>0.0740064425281634</v>
      </c>
    </row>
    <row r="288" customFormat="false" ht="15" hidden="false" customHeight="false" outlineLevel="0" collapsed="false">
      <c r="A288" s="102" t="n">
        <f aca="false">_xlfn.T.TEST(A211:A250,A252:A286,2,2)</f>
        <v>0.000533126930172451</v>
      </c>
      <c r="B288" s="102" t="n">
        <f aca="false">_xlfn.T.TEST(B211:B250,B252:B286,2,2)</f>
        <v>0.0103372340409002</v>
      </c>
      <c r="C288" s="102" t="n">
        <f aca="false">_xlfn.T.TEST(C211:C250,C252:C286,2,2)</f>
        <v>1.42319220118571E-006</v>
      </c>
      <c r="D288" s="102" t="n">
        <f aca="false">_xlfn.T.TEST(D211:D250,D252:D286,2,2)</f>
        <v>3.11875836663331E-009</v>
      </c>
      <c r="E288" s="102" t="n">
        <f aca="false">_xlfn.T.TEST(E211:E250,E252:E286,2,2)</f>
        <v>0.207573030754479</v>
      </c>
      <c r="F288" s="102" t="n">
        <f aca="false">_xlfn.T.TEST(F211:F250,F252:F286,2,2)</f>
        <v>1.81142236716178E-065</v>
      </c>
      <c r="G288" s="102" t="n">
        <f aca="false">_xlfn.T.TEST(G211:G250,G252:G286,2,2)</f>
        <v>0.876669689663752</v>
      </c>
      <c r="H288" s="102" t="n">
        <f aca="false">_xlfn.T.TEST(H211:H250,H252:H286,2,2)</f>
        <v>0.195215427284361</v>
      </c>
      <c r="N288" s="1" t="n">
        <v>0.0172557579898202</v>
      </c>
      <c r="O288" s="4" t="n">
        <v>0.0623268621201575</v>
      </c>
    </row>
    <row r="289" customFormat="false" ht="15" hidden="false" customHeight="false" outlineLevel="0" collapsed="false">
      <c r="N289" s="1" t="n">
        <v>0.0229178126093808</v>
      </c>
      <c r="O289" s="4" t="n">
        <v>0.060745508612934</v>
      </c>
    </row>
    <row r="290" customFormat="false" ht="15" hidden="false" customHeight="false" outlineLevel="0" collapsed="false">
      <c r="A290" s="1" t="n">
        <f aca="false">COUNT(A211:A250)</f>
        <v>40</v>
      </c>
      <c r="N290" s="1" t="n">
        <v>0.0258458674368316</v>
      </c>
      <c r="O290" s="4" t="n">
        <v>0.0680639808792941</v>
      </c>
    </row>
    <row r="291" customFormat="false" ht="15" hidden="false" customHeight="false" outlineLevel="0" collapsed="false">
      <c r="A291" s="1" t="n">
        <f aca="false">COUNT(A252:A286)</f>
        <v>35</v>
      </c>
      <c r="N291" s="1" t="n">
        <v>0.0297606411331758</v>
      </c>
      <c r="O291" s="4" t="n">
        <v>0.0437535800958834</v>
      </c>
    </row>
    <row r="292" customFormat="false" ht="15" hidden="false" customHeight="false" outlineLevel="0" collapsed="false">
      <c r="N292" s="1" t="n">
        <v>0.038825370395174</v>
      </c>
      <c r="O292" s="4" t="n">
        <v>0.0511110401771012</v>
      </c>
    </row>
    <row r="293" customFormat="false" ht="15" hidden="false" customHeight="false" outlineLevel="0" collapsed="false">
      <c r="N293" s="1" t="n">
        <v>0.0335741057894668</v>
      </c>
      <c r="O293" s="4" t="n">
        <v>0.0605329838290222</v>
      </c>
    </row>
    <row r="294" customFormat="false" ht="15" hidden="false" customHeight="false" outlineLevel="0" collapsed="false">
      <c r="N294" s="1" t="n">
        <v>0.0109188820530263</v>
      </c>
      <c r="O294" s="4" t="n">
        <v>0.0896837794374702</v>
      </c>
    </row>
    <row r="295" customFormat="false" ht="15" hidden="false" customHeight="false" outlineLevel="0" collapsed="false">
      <c r="N295" s="1" t="n">
        <v>0.0415789185131935</v>
      </c>
      <c r="O295" s="4" t="n">
        <v>0.0608749585936679</v>
      </c>
    </row>
    <row r="296" customFormat="false" ht="15" hidden="false" customHeight="false" outlineLevel="0" collapsed="false">
      <c r="N296" s="1" t="n">
        <v>0.0178923167463102</v>
      </c>
      <c r="O296" s="4" t="n">
        <v>0.0463044594655136</v>
      </c>
    </row>
    <row r="297" customFormat="false" ht="15" hidden="false" customHeight="false" outlineLevel="0" collapsed="false">
      <c r="N297" s="1" t="n">
        <v>0.026568669188725</v>
      </c>
      <c r="O297" s="4" t="n">
        <v>0.0743116569199878</v>
      </c>
    </row>
    <row r="298" customFormat="false" ht="15" hidden="false" customHeight="false" outlineLevel="0" collapsed="false">
      <c r="N298" s="1" t="n">
        <v>0.0137661273535396</v>
      </c>
      <c r="O298" s="4" t="n">
        <v>0.0362658325486889</v>
      </c>
    </row>
    <row r="299" customFormat="false" ht="15" hidden="false" customHeight="false" outlineLevel="0" collapsed="false">
      <c r="N299" s="1" t="n">
        <v>0.00753302616127085</v>
      </c>
      <c r="O299" s="4" t="n">
        <v>0.0517314985868011</v>
      </c>
    </row>
    <row r="300" customFormat="false" ht="15" hidden="false" customHeight="false" outlineLevel="0" collapsed="false">
      <c r="N300" s="1" t="n">
        <v>0.0313237103454448</v>
      </c>
      <c r="O300" s="4" t="n">
        <v>0.0682936793262084</v>
      </c>
    </row>
    <row r="301" customFormat="false" ht="15" hidden="false" customHeight="false" outlineLevel="0" collapsed="false">
      <c r="N301" s="1" t="n">
        <v>0.0229794655022406</v>
      </c>
      <c r="O301" s="4" t="n">
        <v>0.0440459241708374</v>
      </c>
    </row>
    <row r="302" customFormat="false" ht="15" hidden="false" customHeight="false" outlineLevel="0" collapsed="false">
      <c r="N302" s="1" t="n">
        <v>0.0323028736122581</v>
      </c>
      <c r="O302" s="4" t="n">
        <v>0.0270407837242734</v>
      </c>
    </row>
    <row r="303" customFormat="false" ht="15" hidden="false" customHeight="false" outlineLevel="0" collapsed="false">
      <c r="N303" s="1" t="n">
        <v>0.0360063513103281</v>
      </c>
      <c r="O303" s="4" t="n">
        <v>0.0337084464654009</v>
      </c>
    </row>
    <row r="304" customFormat="false" ht="15" hidden="false" customHeight="false" outlineLevel="0" collapsed="false">
      <c r="N304" s="1" t="n">
        <v>0.0463904357784894</v>
      </c>
      <c r="O304" s="4" t="n">
        <v>0.00414258847142607</v>
      </c>
    </row>
    <row r="305" customFormat="false" ht="15" hidden="false" customHeight="false" outlineLevel="0" collapsed="false">
      <c r="N305" s="1" t="n">
        <v>0.0252001007692508</v>
      </c>
      <c r="O305" s="4" t="n">
        <v>0.0428800519696516</v>
      </c>
    </row>
    <row r="306" customFormat="false" ht="15" hidden="false" customHeight="false" outlineLevel="0" collapsed="false">
      <c r="N306" s="1" t="n">
        <v>0.0458460666407805</v>
      </c>
      <c r="O306" s="4" t="n">
        <v>0.0577781477976793</v>
      </c>
    </row>
    <row r="307" customFormat="false" ht="15" hidden="false" customHeight="false" outlineLevel="0" collapsed="false">
      <c r="N307" s="1" t="n">
        <v>0.0323699860145261</v>
      </c>
      <c r="O307" s="4" t="n">
        <v>0.0238630391026609</v>
      </c>
    </row>
    <row r="308" customFormat="false" ht="15" hidden="false" customHeight="false" outlineLevel="0" collapsed="false">
      <c r="N308" s="1" t="n">
        <v>0.0277796708065623</v>
      </c>
      <c r="O308" s="4" t="n">
        <v>0.056015393125831</v>
      </c>
    </row>
    <row r="309" customFormat="false" ht="15" hidden="false" customHeight="false" outlineLevel="0" collapsed="false">
      <c r="N309" s="1" t="n">
        <v>0.0395297896977448</v>
      </c>
      <c r="O309" s="4" t="n">
        <v>0.0531484403010341</v>
      </c>
    </row>
    <row r="310" customFormat="false" ht="15" hidden="false" customHeight="false" outlineLevel="0" collapsed="false">
      <c r="N310" s="1" t="n">
        <v>0.00817744632120203</v>
      </c>
      <c r="O310" s="4" t="n">
        <v>0.0441892966360988</v>
      </c>
    </row>
    <row r="311" customFormat="false" ht="15" hidden="false" customHeight="false" outlineLevel="0" collapsed="false">
      <c r="N311" s="1" t="n">
        <v>0.0221314740019489</v>
      </c>
      <c r="O311" s="4" t="n">
        <v>0.0437301345651227</v>
      </c>
    </row>
    <row r="312" customFormat="false" ht="15" hidden="false" customHeight="false" outlineLevel="0" collapsed="false">
      <c r="N312" s="1" t="n">
        <v>0.0378779144473572</v>
      </c>
      <c r="O312" s="4" t="n">
        <v>0.0315020131296161</v>
      </c>
    </row>
    <row r="313" customFormat="false" ht="15" hidden="false" customHeight="false" outlineLevel="0" collapsed="false">
      <c r="N313" s="1" t="n">
        <v>0.0244302995025505</v>
      </c>
      <c r="O313" s="4" t="n">
        <v>0.0415191095460227</v>
      </c>
    </row>
    <row r="314" customFormat="false" ht="15" hidden="false" customHeight="false" outlineLevel="0" collapsed="false">
      <c r="N314" s="1" t="n">
        <v>0.0227518612787925</v>
      </c>
      <c r="O314" s="4" t="n">
        <v>0.0379833615447834</v>
      </c>
    </row>
    <row r="315" customFormat="false" ht="15" hidden="false" customHeight="false" outlineLevel="0" collapsed="false">
      <c r="N315" s="1" t="n">
        <v>0.0575674061213463</v>
      </c>
      <c r="O315" s="4" t="n">
        <v>0.0473067627265909</v>
      </c>
    </row>
    <row r="316" customFormat="false" ht="15" hidden="false" customHeight="false" outlineLevel="0" collapsed="false">
      <c r="N316" s="1" t="n">
        <v>0.0433062869943362</v>
      </c>
      <c r="O316" s="4" t="n">
        <v>0.037577034511879</v>
      </c>
    </row>
    <row r="317" customFormat="false" ht="15" hidden="false" customHeight="false" outlineLevel="0" collapsed="false">
      <c r="N317" s="1" t="n">
        <v>0.0282590266976585</v>
      </c>
      <c r="O317" s="4" t="n">
        <v>0.058268685844041</v>
      </c>
    </row>
    <row r="318" customFormat="false" ht="15" hidden="false" customHeight="false" outlineLevel="0" collapsed="false">
      <c r="N318" s="1" t="n">
        <v>0.0385106237228497</v>
      </c>
      <c r="O318" s="4" t="n">
        <v>0.0373258621966886</v>
      </c>
    </row>
    <row r="319" customFormat="false" ht="15" hidden="false" customHeight="false" outlineLevel="0" collapsed="false">
      <c r="N319" s="1" t="n">
        <v>0.0175183759176092</v>
      </c>
      <c r="O319" s="4" t="n">
        <v>0.0537659864011584</v>
      </c>
    </row>
    <row r="320" customFormat="false" ht="15" hidden="false" customHeight="false" outlineLevel="0" collapsed="false">
      <c r="O320" s="4" t="n">
        <v>0.0444984037190852</v>
      </c>
    </row>
    <row r="322" customFormat="false" ht="15" hidden="false" customHeight="false" outlineLevel="0" collapsed="false">
      <c r="P322" s="147" t="n">
        <f aca="false">_xlfn.T.TEST(N286:N319,O286:O320,2,2)</f>
        <v>1.487946802998E-007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9.13671875" defaultRowHeight="15" zeroHeight="false" outlineLevelRow="0" outlineLevelCol="0"/>
  <cols>
    <col collapsed="false" customWidth="true" hidden="false" outlineLevel="0" max="2" min="1" style="1" width="12.56"/>
    <col collapsed="false" customWidth="true" hidden="false" outlineLevel="0" max="3" min="3" style="1" width="18.85"/>
    <col collapsed="false" customWidth="true" hidden="false" outlineLevel="0" max="6" min="4" style="1" width="14.56"/>
    <col collapsed="false" customWidth="true" hidden="false" outlineLevel="0" max="8" min="7" style="1" width="15.99"/>
    <col collapsed="false" customWidth="true" hidden="false" outlineLevel="0" max="9" min="9" style="3" width="9.56"/>
    <col collapsed="false" customWidth="true" hidden="false" outlineLevel="0" max="10" min="10" style="113" width="17.42"/>
    <col collapsed="false" customWidth="false" hidden="false" outlineLevel="0" max="12" min="11" style="1" width="9.14"/>
    <col collapsed="false" customWidth="true" hidden="false" outlineLevel="0" max="13" min="13" style="1" width="21.99"/>
    <col collapsed="false" customWidth="false" hidden="false" outlineLevel="0" max="257" min="14" style="1" width="9.14"/>
  </cols>
  <sheetData>
    <row r="1" customFormat="false" ht="21" hidden="false" customHeight="false" outlineLevel="0" collapsed="false">
      <c r="A1" s="148" t="s">
        <v>493</v>
      </c>
      <c r="B1" s="17"/>
      <c r="C1" s="17"/>
      <c r="D1" s="17"/>
      <c r="E1" s="17"/>
      <c r="F1" s="17"/>
      <c r="G1" s="17"/>
      <c r="H1" s="17"/>
    </row>
    <row r="2" customFormat="false" ht="15" hidden="false" customHeight="false" outlineLevel="0" collapsed="false">
      <c r="A2" s="3" t="s">
        <v>494</v>
      </c>
    </row>
    <row r="3" s="1" customFormat="true" ht="15" hidden="false" customHeight="false" outlineLevel="0" collapsed="false">
      <c r="I3" s="3"/>
      <c r="J3" s="113"/>
    </row>
    <row r="4" customFormat="false" ht="15" hidden="false" customHeight="false" outlineLevel="0" collapsed="false">
      <c r="A4" s="3" t="s">
        <v>2</v>
      </c>
      <c r="B4" s="3" t="s">
        <v>5</v>
      </c>
      <c r="C4" s="3" t="s">
        <v>6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3" t="s">
        <v>15</v>
      </c>
      <c r="J4" s="120"/>
      <c r="L4" s="3"/>
      <c r="M4" s="3"/>
      <c r="N4" s="3"/>
      <c r="O4" s="3"/>
      <c r="P4" s="3"/>
      <c r="Q4" s="3"/>
      <c r="R4" s="3"/>
      <c r="S4" s="3"/>
      <c r="V4" s="3"/>
      <c r="W4" s="3"/>
      <c r="X4" s="3"/>
      <c r="Y4" s="3"/>
      <c r="Z4" s="3"/>
      <c r="AA4" s="3"/>
    </row>
    <row r="5" customFormat="false" ht="15" hidden="false" customHeight="false" outlineLevel="0" collapsed="false">
      <c r="A5" s="1" t="s">
        <v>63</v>
      </c>
      <c r="B5" s="1" t="n">
        <v>16.7</v>
      </c>
      <c r="C5" s="1" t="n">
        <v>60.4322</v>
      </c>
      <c r="D5" s="1" t="n">
        <v>4.7</v>
      </c>
      <c r="E5" s="18" t="n">
        <v>4.97511111111111</v>
      </c>
      <c r="F5" s="8" t="n">
        <v>69</v>
      </c>
      <c r="G5" s="19" t="n">
        <v>150.174676176228</v>
      </c>
      <c r="H5" s="20" t="n">
        <v>19.3</v>
      </c>
      <c r="I5" s="7" t="n">
        <v>0.0270680372024874</v>
      </c>
      <c r="J5" s="149"/>
    </row>
    <row r="6" customFormat="false" ht="15" hidden="false" customHeight="false" outlineLevel="0" collapsed="false">
      <c r="A6" s="1" t="s">
        <v>64</v>
      </c>
      <c r="B6" s="1" t="n">
        <v>22</v>
      </c>
      <c r="C6" s="1" t="n">
        <v>60.2977</v>
      </c>
      <c r="D6" s="1" t="n">
        <v>6.2</v>
      </c>
      <c r="E6" s="18" t="n">
        <v>6.1</v>
      </c>
      <c r="F6" s="8" t="n">
        <v>69</v>
      </c>
      <c r="G6" s="21" t="n">
        <v>143.56361246676</v>
      </c>
      <c r="H6" s="20" t="n">
        <v>22.5</v>
      </c>
      <c r="I6" s="7" t="n">
        <v>0.023140824733255</v>
      </c>
      <c r="J6" s="149"/>
    </row>
    <row r="7" customFormat="false" ht="15" hidden="false" customHeight="false" outlineLevel="0" collapsed="false">
      <c r="A7" s="1" t="s">
        <v>65</v>
      </c>
      <c r="B7" s="1" t="n">
        <v>22.8</v>
      </c>
      <c r="C7" s="1" t="n">
        <v>55.3181</v>
      </c>
      <c r="D7" s="1" t="n">
        <v>5.6</v>
      </c>
      <c r="E7" s="5" t="n">
        <v>3.82533333333333</v>
      </c>
      <c r="F7" s="22" t="n">
        <v>74</v>
      </c>
      <c r="G7" s="11" t="n">
        <v>162.543347718204</v>
      </c>
      <c r="H7" s="20" t="n">
        <v>15.1</v>
      </c>
      <c r="I7" s="7" t="n">
        <v>0.0366186073934909</v>
      </c>
      <c r="J7" s="149"/>
    </row>
    <row r="8" customFormat="false" ht="15" hidden="false" customHeight="false" outlineLevel="0" collapsed="false">
      <c r="A8" s="1" t="s">
        <v>66</v>
      </c>
      <c r="B8" s="1" t="n">
        <v>21.4</v>
      </c>
      <c r="C8" s="1" t="n">
        <v>62.7576</v>
      </c>
      <c r="D8" s="1" t="n">
        <v>5.9</v>
      </c>
      <c r="E8" s="5" t="n">
        <v>3.19644444444444</v>
      </c>
      <c r="F8" s="8" t="n">
        <v>70</v>
      </c>
      <c r="G8" s="11" t="n">
        <v>152.082173551364</v>
      </c>
      <c r="H8" s="20" t="n">
        <v>12.4</v>
      </c>
      <c r="I8" s="7" t="n">
        <v>0.0335855442820172</v>
      </c>
      <c r="J8" s="149"/>
    </row>
    <row r="9" customFormat="false" ht="15" hidden="false" customHeight="false" outlineLevel="0" collapsed="false">
      <c r="A9" s="1" t="s">
        <v>67</v>
      </c>
      <c r="B9" s="1" t="n">
        <v>19.9</v>
      </c>
      <c r="C9" s="1" t="n">
        <v>50.3193</v>
      </c>
      <c r="D9" s="1" t="n">
        <v>5.8</v>
      </c>
      <c r="E9" s="5" t="n">
        <v>3.11111111111111</v>
      </c>
      <c r="F9" s="8" t="n">
        <v>80</v>
      </c>
      <c r="G9" s="11" t="n">
        <v>160.418762028365</v>
      </c>
      <c r="H9" s="20" t="n">
        <v>14</v>
      </c>
      <c r="I9" s="7" t="n">
        <v>0.0413923659251144</v>
      </c>
      <c r="J9" s="149"/>
    </row>
    <row r="10" customFormat="false" ht="15" hidden="false" customHeight="false" outlineLevel="0" collapsed="false">
      <c r="A10" s="1" t="s">
        <v>68</v>
      </c>
      <c r="B10" s="1" t="n">
        <v>27</v>
      </c>
      <c r="C10" s="1" t="n">
        <v>54.5558</v>
      </c>
      <c r="D10" s="1" t="n">
        <v>5.4</v>
      </c>
      <c r="E10" s="5" t="n">
        <v>2.12622222222222</v>
      </c>
      <c r="F10" s="8" t="n">
        <v>81</v>
      </c>
      <c r="G10" s="11" t="n">
        <v>108.388835661479</v>
      </c>
      <c r="H10" s="10" t="n">
        <v>10.4</v>
      </c>
      <c r="I10" s="7" t="n">
        <v>0.0419115226669835</v>
      </c>
      <c r="J10" s="149"/>
    </row>
    <row r="11" customFormat="false" ht="15" hidden="false" customHeight="false" outlineLevel="0" collapsed="false">
      <c r="A11" s="1" t="s">
        <v>69</v>
      </c>
      <c r="B11" s="1" t="n">
        <v>19.6</v>
      </c>
      <c r="C11" s="1" t="n">
        <v>65.4548</v>
      </c>
      <c r="D11" s="1" t="n">
        <v>5.9</v>
      </c>
      <c r="E11" s="5" t="n">
        <v>3.768</v>
      </c>
      <c r="F11" s="8" t="n">
        <v>64</v>
      </c>
      <c r="G11" s="11" t="n">
        <v>145.413603414364</v>
      </c>
      <c r="H11" s="10" t="n">
        <v>15.7</v>
      </c>
      <c r="I11" s="7" t="n">
        <v>0.0408309212901822</v>
      </c>
      <c r="J11" s="150"/>
    </row>
    <row r="12" customFormat="false" ht="15" hidden="false" customHeight="false" outlineLevel="0" collapsed="false">
      <c r="A12" s="1" t="s">
        <v>70</v>
      </c>
      <c r="B12" s="1" t="n">
        <v>22.2</v>
      </c>
      <c r="C12" s="1" t="n">
        <v>59.0195</v>
      </c>
      <c r="D12" s="1" t="n">
        <v>6.3</v>
      </c>
      <c r="E12" s="5" t="n">
        <v>2.72711111111111</v>
      </c>
      <c r="F12" s="23" t="n">
        <v>73</v>
      </c>
      <c r="G12" s="11" t="n">
        <v>110.49446044947</v>
      </c>
      <c r="H12" s="10" t="n">
        <v>11.8</v>
      </c>
      <c r="I12" s="7" t="n">
        <v>0.0271926431175134</v>
      </c>
      <c r="J12" s="150"/>
    </row>
    <row r="13" customFormat="false" ht="15" hidden="false" customHeight="false" outlineLevel="0" collapsed="false">
      <c r="A13" s="1" t="s">
        <v>71</v>
      </c>
      <c r="B13" s="1" t="n">
        <v>24.2</v>
      </c>
      <c r="C13" s="1" t="n">
        <v>59.4507</v>
      </c>
      <c r="D13" s="1" t="n">
        <v>5.8</v>
      </c>
      <c r="E13" s="5" t="n">
        <v>6.96666666666667</v>
      </c>
      <c r="F13" s="8" t="n">
        <v>79</v>
      </c>
      <c r="G13" s="11" t="n">
        <v>129.368037609378</v>
      </c>
      <c r="H13" s="10" t="n">
        <v>27.5</v>
      </c>
      <c r="I13" s="7" t="n">
        <v>0.0337080746247358</v>
      </c>
      <c r="J13" s="150"/>
    </row>
    <row r="14" customFormat="false" ht="15" hidden="false" customHeight="false" outlineLevel="0" collapsed="false">
      <c r="A14" s="1" t="s">
        <v>72</v>
      </c>
      <c r="B14" s="1" t="n">
        <v>18.1</v>
      </c>
      <c r="C14" s="1" t="n">
        <v>59.8367</v>
      </c>
      <c r="D14" s="1" t="n">
        <v>5.6</v>
      </c>
      <c r="E14" s="5" t="n">
        <v>5.74933333333333</v>
      </c>
      <c r="F14" s="8" t="n">
        <v>76</v>
      </c>
      <c r="G14" s="11" t="n">
        <v>155.606689533436</v>
      </c>
      <c r="H14" s="10" t="n">
        <v>23.1</v>
      </c>
      <c r="I14" s="7" t="n">
        <v>0.0308388705709373</v>
      </c>
      <c r="J14" s="150"/>
    </row>
    <row r="15" customFormat="false" ht="15" hidden="false" customHeight="false" outlineLevel="0" collapsed="false">
      <c r="A15" s="1" t="s">
        <v>73</v>
      </c>
      <c r="B15" s="1" t="n">
        <v>18</v>
      </c>
      <c r="C15" s="1" t="n">
        <v>57.1258</v>
      </c>
      <c r="D15" s="1" t="n">
        <v>5.6</v>
      </c>
      <c r="E15" s="5" t="n">
        <v>4.30044444444444</v>
      </c>
      <c r="F15" s="8" t="n">
        <v>66</v>
      </c>
      <c r="G15" s="11" t="n">
        <v>111.193431201243</v>
      </c>
      <c r="H15" s="10" t="n">
        <v>16.4</v>
      </c>
      <c r="I15" s="7" t="n">
        <v>0.0465429700025357</v>
      </c>
      <c r="J15" s="150"/>
    </row>
    <row r="16" customFormat="false" ht="15" hidden="false" customHeight="false" outlineLevel="0" collapsed="false">
      <c r="A16" s="26" t="s">
        <v>74</v>
      </c>
      <c r="B16" s="26" t="n">
        <v>20</v>
      </c>
      <c r="C16" s="26" t="n">
        <v>56.0926</v>
      </c>
      <c r="D16" s="26" t="n">
        <v>5.8</v>
      </c>
      <c r="E16" s="5" t="n">
        <v>11.92</v>
      </c>
      <c r="F16" s="22" t="n">
        <v>71</v>
      </c>
      <c r="G16" s="11" t="n">
        <v>159.04760251648</v>
      </c>
      <c r="H16" s="20" t="n">
        <v>44.7</v>
      </c>
      <c r="I16" s="7" t="n">
        <v>0.0429141605380872</v>
      </c>
      <c r="J16" s="150"/>
    </row>
    <row r="17" customFormat="false" ht="15" hidden="false" customHeight="false" outlineLevel="0" collapsed="false">
      <c r="A17" s="26" t="s">
        <v>76</v>
      </c>
      <c r="B17" s="26" t="n">
        <v>15.6</v>
      </c>
      <c r="C17" s="26" t="n">
        <v>56.5124</v>
      </c>
      <c r="D17" s="26" t="n">
        <v>6</v>
      </c>
      <c r="E17" s="5" t="n">
        <v>3.25066666666667</v>
      </c>
      <c r="F17" s="8" t="n">
        <v>72</v>
      </c>
      <c r="G17" s="11" t="n">
        <v>129.373613913423</v>
      </c>
      <c r="H17" s="20" t="n">
        <v>13.8</v>
      </c>
      <c r="I17" s="7" t="n">
        <v>0.0260341885330246</v>
      </c>
      <c r="J17" s="150"/>
    </row>
    <row r="18" customFormat="false" ht="15" hidden="false" customHeight="false" outlineLevel="0" collapsed="false">
      <c r="A18" s="26" t="s">
        <v>77</v>
      </c>
      <c r="B18" s="26" t="n">
        <v>17</v>
      </c>
      <c r="C18" s="26" t="n">
        <v>57.0604</v>
      </c>
      <c r="D18" s="26" t="n">
        <v>6.3</v>
      </c>
      <c r="E18" s="5" t="n">
        <v>3.248</v>
      </c>
      <c r="F18" s="27" t="n">
        <v>72</v>
      </c>
      <c r="G18" s="11" t="n">
        <v>156.49434004614</v>
      </c>
      <c r="H18" s="20" t="n">
        <v>12.6</v>
      </c>
      <c r="I18" s="7" t="n">
        <v>0.0296291804014747</v>
      </c>
      <c r="J18" s="150"/>
    </row>
    <row r="19" customFormat="false" ht="15" hidden="false" customHeight="false" outlineLevel="0" collapsed="false">
      <c r="A19" s="26" t="s">
        <v>78</v>
      </c>
      <c r="B19" s="26" t="n">
        <v>20.9</v>
      </c>
      <c r="C19" s="26" t="n">
        <v>58.7867</v>
      </c>
      <c r="D19" s="26" t="n">
        <v>6</v>
      </c>
      <c r="E19" s="5" t="n">
        <v>4.032</v>
      </c>
      <c r="F19" s="8" t="n">
        <v>80</v>
      </c>
      <c r="G19" s="11" t="n">
        <v>161.649017880438</v>
      </c>
      <c r="H19" s="10" t="n">
        <v>16.8</v>
      </c>
      <c r="I19" s="7" t="n">
        <v>0.0244787866404456</v>
      </c>
      <c r="J19" s="150"/>
    </row>
    <row r="20" customFormat="false" ht="15" hidden="false" customHeight="false" outlineLevel="0" collapsed="false">
      <c r="A20" s="26" t="s">
        <v>79</v>
      </c>
      <c r="B20" s="26" t="n">
        <v>24.4</v>
      </c>
      <c r="C20" s="26" t="n">
        <v>65.36</v>
      </c>
      <c r="D20" s="26" t="n">
        <v>6.1</v>
      </c>
      <c r="E20" s="5" t="n">
        <v>6.42666666666667</v>
      </c>
      <c r="F20" s="23" t="n">
        <v>66</v>
      </c>
      <c r="G20" s="11" t="n">
        <v>147.484479771307</v>
      </c>
      <c r="H20" s="10" t="n">
        <v>24.1</v>
      </c>
      <c r="I20" s="7" t="n">
        <v>0.0317569557790533</v>
      </c>
      <c r="J20" s="150"/>
    </row>
    <row r="21" customFormat="false" ht="15" hidden="false" customHeight="false" outlineLevel="0" collapsed="false">
      <c r="A21" s="26" t="s">
        <v>80</v>
      </c>
      <c r="B21" s="26" t="n">
        <v>19.2</v>
      </c>
      <c r="C21" s="26" t="n">
        <v>59.4035</v>
      </c>
      <c r="D21" s="26" t="n">
        <v>5</v>
      </c>
      <c r="E21" s="5" t="n">
        <v>4.48355555555556</v>
      </c>
      <c r="F21" s="8" t="n">
        <v>64</v>
      </c>
      <c r="G21" s="11" t="n">
        <v>101.915644501829</v>
      </c>
      <c r="H21" s="10" t="n">
        <v>19.4</v>
      </c>
      <c r="I21" s="7" t="n">
        <v>0.0514060533575435</v>
      </c>
      <c r="J21" s="150"/>
    </row>
    <row r="22" customFormat="false" ht="15" hidden="false" customHeight="false" outlineLevel="0" collapsed="false">
      <c r="A22" s="26" t="s">
        <v>81</v>
      </c>
      <c r="B22" s="26" t="n">
        <v>21.5</v>
      </c>
      <c r="C22" s="26" t="n">
        <v>59.4024</v>
      </c>
      <c r="D22" s="26" t="n">
        <v>5.9</v>
      </c>
      <c r="E22" s="5" t="n">
        <v>3.74</v>
      </c>
      <c r="F22" s="8" t="n">
        <v>78</v>
      </c>
      <c r="G22" s="11" t="n">
        <v>129.442321208926</v>
      </c>
      <c r="H22" s="10" t="n">
        <v>16.5</v>
      </c>
      <c r="I22" s="7" t="n">
        <v>0.0349869096635051</v>
      </c>
      <c r="J22" s="150"/>
    </row>
    <row r="23" customFormat="false" ht="15" hidden="false" customHeight="false" outlineLevel="0" collapsed="false">
      <c r="A23" s="26" t="s">
        <v>82</v>
      </c>
      <c r="B23" s="26" t="n">
        <v>20.6</v>
      </c>
      <c r="C23" s="26" t="n">
        <v>60.9614</v>
      </c>
      <c r="D23" s="26" t="n">
        <v>6.1</v>
      </c>
      <c r="E23" s="5" t="n">
        <v>3.14666666666667</v>
      </c>
      <c r="F23" s="8" t="n">
        <v>70</v>
      </c>
      <c r="G23" s="11" t="n">
        <v>121.778495054254</v>
      </c>
      <c r="H23" s="10" t="n">
        <v>12</v>
      </c>
      <c r="I23" s="7" t="n">
        <v>0.0490916105507351</v>
      </c>
      <c r="J23" s="150"/>
    </row>
    <row r="24" customFormat="false" ht="15" hidden="false" customHeight="false" outlineLevel="0" collapsed="false">
      <c r="A24" s="26" t="s">
        <v>83</v>
      </c>
      <c r="B24" s="26" t="n">
        <v>23.2</v>
      </c>
      <c r="C24" s="26" t="n">
        <v>62.9403</v>
      </c>
      <c r="D24" s="26" t="n">
        <v>6.2</v>
      </c>
      <c r="E24" s="5" t="n">
        <v>14.2293333333333</v>
      </c>
      <c r="F24" s="28" t="n">
        <v>73</v>
      </c>
      <c r="G24" s="11" t="n">
        <v>153.381645906187</v>
      </c>
      <c r="H24" s="10" t="n">
        <v>55.2</v>
      </c>
      <c r="I24" s="7" t="n">
        <v>0.0432921432043247</v>
      </c>
      <c r="J24" s="150"/>
    </row>
    <row r="25" customFormat="false" ht="15" hidden="false" customHeight="false" outlineLevel="0" collapsed="false">
      <c r="A25" s="26" t="s">
        <v>84</v>
      </c>
      <c r="B25" s="26" t="n">
        <v>25.5</v>
      </c>
      <c r="C25" s="26" t="n">
        <v>54.615</v>
      </c>
      <c r="D25" s="26" t="n">
        <v>5.3</v>
      </c>
      <c r="E25" s="5" t="n">
        <v>4.64444444444445</v>
      </c>
      <c r="F25" s="8" t="n">
        <v>82</v>
      </c>
      <c r="G25" s="11" t="n">
        <v>128.366308197597</v>
      </c>
      <c r="H25" s="20" t="n">
        <v>19</v>
      </c>
      <c r="I25" s="7" t="n">
        <v>0.0351595955296084</v>
      </c>
      <c r="J25" s="150"/>
    </row>
    <row r="26" customFormat="false" ht="15" hidden="false" customHeight="false" outlineLevel="0" collapsed="false">
      <c r="A26" s="1" t="s">
        <v>85</v>
      </c>
      <c r="B26" s="1" t="n">
        <v>13.5</v>
      </c>
      <c r="C26" s="1" t="n">
        <v>65.3587</v>
      </c>
      <c r="D26" s="1" t="n">
        <v>5.6</v>
      </c>
      <c r="E26" s="5" t="n">
        <v>3.86666666666667</v>
      </c>
      <c r="F26" s="22" t="n">
        <v>70</v>
      </c>
      <c r="G26" s="11" t="n">
        <v>124.987898820308</v>
      </c>
      <c r="H26" s="20" t="n">
        <v>15</v>
      </c>
      <c r="I26" s="7" t="n">
        <v>0.0240094496894488</v>
      </c>
      <c r="J26" s="150"/>
    </row>
    <row r="27" customFormat="false" ht="15" hidden="false" customHeight="false" outlineLevel="0" collapsed="false">
      <c r="A27" s="1" t="s">
        <v>86</v>
      </c>
      <c r="B27" s="1" t="n">
        <v>18.5</v>
      </c>
      <c r="C27" s="1" t="n">
        <v>57.0182</v>
      </c>
      <c r="D27" s="1" t="n">
        <v>5.8</v>
      </c>
      <c r="E27" s="5" t="n">
        <v>3.42222222222222</v>
      </c>
      <c r="F27" s="27" t="n">
        <v>65</v>
      </c>
      <c r="G27" s="11" t="n">
        <v>164.109902123313</v>
      </c>
      <c r="H27" s="20" t="n">
        <v>14</v>
      </c>
      <c r="I27" s="7" t="n">
        <v>0.0571299450893044</v>
      </c>
      <c r="J27" s="150"/>
    </row>
    <row r="28" customFormat="false" ht="15" hidden="false" customHeight="false" outlineLevel="0" collapsed="false">
      <c r="A28" s="1" t="s">
        <v>87</v>
      </c>
      <c r="B28" s="1" t="n">
        <v>24.2</v>
      </c>
      <c r="C28" s="1" t="n">
        <v>51.849</v>
      </c>
      <c r="D28" s="1" t="n">
        <v>6.1</v>
      </c>
      <c r="E28" s="5" t="n">
        <v>5.04</v>
      </c>
      <c r="F28" s="8" t="n">
        <v>77</v>
      </c>
      <c r="G28" s="11" t="n">
        <v>126.577963793875</v>
      </c>
      <c r="H28" s="20" t="n">
        <v>18.9</v>
      </c>
      <c r="I28" s="7" t="n">
        <v>0.0535326257323132</v>
      </c>
      <c r="J28" s="150"/>
    </row>
    <row r="29" customFormat="false" ht="15" hidden="false" customHeight="false" outlineLevel="0" collapsed="false">
      <c r="A29" s="1" t="s">
        <v>88</v>
      </c>
      <c r="B29" s="1" t="n">
        <v>20.9</v>
      </c>
      <c r="C29" s="1" t="n">
        <v>59.0634</v>
      </c>
      <c r="D29" s="1" t="n">
        <v>4.8</v>
      </c>
      <c r="E29" s="5" t="n">
        <v>4.584</v>
      </c>
      <c r="F29" s="22" t="n">
        <v>70</v>
      </c>
      <c r="G29" s="11" t="n">
        <v>114.322695972772</v>
      </c>
      <c r="H29" s="20" t="n">
        <v>19.1</v>
      </c>
      <c r="I29" s="7" t="n">
        <v>0.0367890393908805</v>
      </c>
      <c r="J29" s="150"/>
    </row>
    <row r="30" customFormat="false" ht="15" hidden="false" customHeight="false" outlineLevel="0" collapsed="false">
      <c r="A30" s="1" t="s">
        <v>89</v>
      </c>
      <c r="B30" s="1" t="n">
        <v>20.3</v>
      </c>
      <c r="C30" s="1" t="n">
        <v>58.0288</v>
      </c>
      <c r="D30" s="1" t="n">
        <v>6.1</v>
      </c>
      <c r="E30" s="5" t="n">
        <v>3.75822222222222</v>
      </c>
      <c r="F30" s="8" t="n">
        <v>72</v>
      </c>
      <c r="G30" s="11" t="n">
        <v>137.629589801469</v>
      </c>
      <c r="H30" s="10" t="n">
        <v>15.1</v>
      </c>
      <c r="I30" s="7" t="n">
        <v>0.0469585854139691</v>
      </c>
      <c r="J30" s="150"/>
    </row>
    <row r="31" customFormat="false" ht="15" hidden="false" customHeight="false" outlineLevel="0" collapsed="false">
      <c r="A31" s="1" t="s">
        <v>90</v>
      </c>
      <c r="B31" s="1" t="n">
        <v>24.2</v>
      </c>
      <c r="C31" s="1" t="n">
        <v>60.5261</v>
      </c>
      <c r="D31" s="1" t="n">
        <v>5.8</v>
      </c>
      <c r="E31" s="5" t="n">
        <v>4.82044444444444</v>
      </c>
      <c r="F31" s="8" t="n">
        <v>74</v>
      </c>
      <c r="G31" s="11" t="n">
        <v>137.280947702362</v>
      </c>
      <c r="H31" s="10" t="n">
        <v>18.7</v>
      </c>
      <c r="I31" s="7" t="n">
        <v>0.0287602949001966</v>
      </c>
      <c r="J31" s="150"/>
    </row>
    <row r="32" customFormat="false" ht="15" hidden="false" customHeight="false" outlineLevel="0" collapsed="false">
      <c r="A32" s="1" t="s">
        <v>91</v>
      </c>
      <c r="B32" s="1" t="n">
        <v>26.8</v>
      </c>
      <c r="C32" s="1" t="n">
        <v>53.7792</v>
      </c>
      <c r="D32" s="1" t="n">
        <v>5.6</v>
      </c>
      <c r="E32" s="5" t="n">
        <v>3.16622222222222</v>
      </c>
      <c r="F32" s="8" t="n">
        <v>81</v>
      </c>
      <c r="G32" s="11" t="n">
        <v>104.555017208628</v>
      </c>
      <c r="H32" s="10" t="n">
        <v>13.7</v>
      </c>
      <c r="I32" s="7" t="n">
        <v>0.0474208260124937</v>
      </c>
      <c r="J32" s="150"/>
    </row>
    <row r="33" customFormat="false" ht="15" hidden="false" customHeight="false" outlineLevel="0" collapsed="false">
      <c r="A33" s="1" t="s">
        <v>92</v>
      </c>
      <c r="B33" s="1" t="n">
        <v>27.5</v>
      </c>
      <c r="C33" s="1" t="n">
        <v>59.3875</v>
      </c>
      <c r="D33" s="1" t="n">
        <v>5</v>
      </c>
      <c r="E33" s="5" t="n">
        <v>4.92311111111111</v>
      </c>
      <c r="F33" s="8" t="n">
        <v>75</v>
      </c>
      <c r="G33" s="11" t="n">
        <v>123.163699159047</v>
      </c>
      <c r="H33" s="10" t="n">
        <v>20.9</v>
      </c>
      <c r="I33" s="7" t="n">
        <v>0.0407147805102917</v>
      </c>
      <c r="J33" s="150"/>
    </row>
    <row r="34" customFormat="false" ht="15" hidden="false" customHeight="false" outlineLevel="0" collapsed="false">
      <c r="A34" s="1" t="s">
        <v>93</v>
      </c>
      <c r="B34" s="1" t="n">
        <v>16.5</v>
      </c>
      <c r="C34" s="1" t="n">
        <v>59.7458</v>
      </c>
      <c r="D34" s="1" t="n">
        <v>6</v>
      </c>
      <c r="E34" s="5" t="n">
        <v>5.33333333333333</v>
      </c>
      <c r="F34" s="23" t="n">
        <v>73</v>
      </c>
      <c r="G34" s="11" t="n">
        <v>126.066127142008</v>
      </c>
      <c r="H34" s="10" t="n">
        <v>20</v>
      </c>
      <c r="I34" s="7" t="n">
        <v>0.0292612178685548</v>
      </c>
      <c r="J34" s="150"/>
    </row>
    <row r="35" customFormat="false" ht="15" hidden="false" customHeight="false" outlineLevel="0" collapsed="false">
      <c r="A35" s="1" t="s">
        <v>94</v>
      </c>
      <c r="B35" s="1" t="n">
        <v>18.7</v>
      </c>
      <c r="C35" s="1" t="n">
        <v>57.4048</v>
      </c>
      <c r="D35" s="1" t="n">
        <v>5.4</v>
      </c>
      <c r="E35" s="5" t="n">
        <v>3.28888888888889</v>
      </c>
      <c r="F35" s="8" t="n">
        <v>77</v>
      </c>
      <c r="G35" s="11" t="n">
        <v>129.664012107847</v>
      </c>
      <c r="H35" s="10" t="n">
        <v>14.8</v>
      </c>
      <c r="I35" s="7" t="n">
        <v>0.0422752599727002</v>
      </c>
    </row>
    <row r="36" customFormat="false" ht="15" hidden="false" customHeight="false" outlineLevel="0" collapsed="false">
      <c r="A36" s="1" t="s">
        <v>95</v>
      </c>
      <c r="B36" s="1" t="n">
        <v>18.2</v>
      </c>
      <c r="C36" s="1" t="n">
        <v>64.7102</v>
      </c>
      <c r="D36" s="1" t="n">
        <v>5.8</v>
      </c>
      <c r="E36" s="5" t="n">
        <v>2.16711111111111</v>
      </c>
      <c r="F36" s="8" t="n">
        <v>65</v>
      </c>
      <c r="G36" s="11" t="n">
        <v>147.703722076783</v>
      </c>
      <c r="H36" s="10" t="n">
        <v>9.2</v>
      </c>
      <c r="I36" s="7" t="n">
        <v>0.0251848507387498</v>
      </c>
    </row>
    <row r="37" customFormat="false" ht="15" hidden="false" customHeight="false" outlineLevel="0" collapsed="false">
      <c r="A37" s="1" t="s">
        <v>96</v>
      </c>
      <c r="B37" s="1" t="n">
        <v>20.9</v>
      </c>
      <c r="C37" s="5" t="n">
        <v>67.0048</v>
      </c>
      <c r="D37" s="5" t="n">
        <v>5.6</v>
      </c>
      <c r="E37" s="5" t="n">
        <v>0.653167864141084</v>
      </c>
      <c r="F37" s="1" t="n">
        <v>71</v>
      </c>
      <c r="G37" s="11" t="n">
        <v>159.003688150213</v>
      </c>
      <c r="H37" s="1" t="n">
        <v>5</v>
      </c>
      <c r="I37" s="7" t="n">
        <v>0.0181843380708458</v>
      </c>
    </row>
    <row r="38" customFormat="false" ht="15" hidden="false" customHeight="false" outlineLevel="0" collapsed="false">
      <c r="A38" s="1" t="s">
        <v>97</v>
      </c>
      <c r="B38" s="1" t="n">
        <v>18.2</v>
      </c>
      <c r="C38" s="5" t="n">
        <v>59.246</v>
      </c>
      <c r="D38" s="5" t="n">
        <v>4.8</v>
      </c>
      <c r="E38" s="5" t="n">
        <v>0.692520775623269</v>
      </c>
      <c r="F38" s="1" t="n">
        <v>70</v>
      </c>
      <c r="G38" s="11" t="n">
        <v>146.04149033465</v>
      </c>
      <c r="H38" s="1" t="n">
        <v>5.3</v>
      </c>
      <c r="I38" s="7" t="n">
        <v>0.027595780098136</v>
      </c>
    </row>
    <row r="39" customFormat="false" ht="15" hidden="false" customHeight="false" outlineLevel="0" collapsed="false">
      <c r="A39" s="1" t="s">
        <v>98</v>
      </c>
      <c r="B39" s="1" t="n">
        <v>24.1</v>
      </c>
      <c r="C39" s="5" t="n">
        <v>61.0738</v>
      </c>
      <c r="D39" s="5" t="n">
        <v>5.3</v>
      </c>
      <c r="E39" s="5" t="n">
        <v>1.33155792276964</v>
      </c>
      <c r="F39" s="1" t="n">
        <v>72</v>
      </c>
      <c r="G39" s="11" t="n">
        <v>132.578255352227</v>
      </c>
      <c r="H39" s="1" t="n">
        <v>16.1</v>
      </c>
      <c r="I39" s="7" t="n">
        <v>0.0370726568084115</v>
      </c>
    </row>
    <row r="40" customFormat="false" ht="15" hidden="false" customHeight="false" outlineLevel="0" collapsed="false">
      <c r="A40" s="1" t="s">
        <v>99</v>
      </c>
      <c r="B40" s="1" t="n">
        <v>16.9</v>
      </c>
      <c r="C40" s="5" t="n">
        <v>56.2413</v>
      </c>
      <c r="D40" s="5" t="n">
        <v>5.8</v>
      </c>
      <c r="E40" s="5" t="n">
        <v>0.19669551534225</v>
      </c>
      <c r="F40" s="1" t="n">
        <v>73</v>
      </c>
      <c r="G40" s="11" t="n">
        <v>101.239459148987</v>
      </c>
      <c r="H40" s="1" t="n">
        <v>3.4</v>
      </c>
      <c r="I40" s="7" t="n">
        <v>0.0186771922265742</v>
      </c>
    </row>
    <row r="41" customFormat="false" ht="15" hidden="false" customHeight="false" outlineLevel="0" collapsed="false">
      <c r="A41" s="1" t="s">
        <v>100</v>
      </c>
      <c r="B41" s="1" t="n">
        <v>19.5</v>
      </c>
      <c r="C41" s="5" t="n">
        <v>57.3932</v>
      </c>
      <c r="D41" s="5" t="n">
        <v>6.1</v>
      </c>
      <c r="E41" s="5" t="n">
        <v>0.519210799584631</v>
      </c>
      <c r="F41" s="1" t="n">
        <v>74</v>
      </c>
      <c r="G41" s="11" t="n">
        <v>145.523835005263</v>
      </c>
      <c r="H41" s="1" t="n">
        <v>5.5</v>
      </c>
      <c r="I41" s="7" t="n">
        <v>0.0378414444877004</v>
      </c>
    </row>
    <row r="42" customFormat="false" ht="15" hidden="false" customHeight="false" outlineLevel="0" collapsed="false">
      <c r="A42" s="1" t="s">
        <v>101</v>
      </c>
      <c r="B42" s="1" t="n">
        <v>22.6</v>
      </c>
      <c r="C42" s="5" t="n">
        <v>64.8657</v>
      </c>
      <c r="D42" s="5" t="n">
        <v>5.7</v>
      </c>
      <c r="E42" s="5" t="n">
        <v>1.18764845605701</v>
      </c>
      <c r="F42" s="1" t="n">
        <v>80</v>
      </c>
      <c r="G42" s="11" t="n">
        <v>112.439697482974</v>
      </c>
      <c r="H42" s="1" t="n">
        <v>8.7</v>
      </c>
      <c r="I42" s="7" t="n">
        <v>0.044237944038808</v>
      </c>
    </row>
    <row r="43" customFormat="false" ht="15" hidden="false" customHeight="false" outlineLevel="0" collapsed="false">
      <c r="A43" s="1" t="s">
        <v>102</v>
      </c>
      <c r="B43" s="1" t="n">
        <v>17.2</v>
      </c>
      <c r="C43" s="5" t="n">
        <v>43.3631</v>
      </c>
      <c r="D43" s="5" t="n">
        <v>6</v>
      </c>
      <c r="E43" s="5" t="n">
        <v>0.612745098039216</v>
      </c>
      <c r="F43" s="1" t="n">
        <v>76</v>
      </c>
      <c r="G43" s="11" t="n">
        <v>114.423681708949</v>
      </c>
      <c r="H43" s="1" t="n">
        <v>6.5</v>
      </c>
      <c r="I43" s="7" t="n">
        <v>0.021192949058752</v>
      </c>
    </row>
    <row r="44" customFormat="false" ht="15" hidden="false" customHeight="false" outlineLevel="0" collapsed="false">
      <c r="A44" s="1" t="s">
        <v>103</v>
      </c>
      <c r="B44" s="1" t="n">
        <v>24.6</v>
      </c>
      <c r="C44" s="5" t="n">
        <v>65.6012</v>
      </c>
      <c r="D44" s="5" t="n">
        <v>5.4</v>
      </c>
      <c r="E44" s="5" t="n">
        <v>0.94876660341556</v>
      </c>
      <c r="F44" s="1" t="n">
        <v>72</v>
      </c>
      <c r="G44" s="11" t="n">
        <v>123.623709143836</v>
      </c>
      <c r="H44" s="1" t="n">
        <v>7.9</v>
      </c>
      <c r="I44" s="7" t="n">
        <v>0.037849816011958</v>
      </c>
    </row>
    <row r="45" customFormat="false" ht="15" hidden="false" customHeight="false" outlineLevel="0" collapsed="false">
      <c r="A45" s="1" t="s">
        <v>104</v>
      </c>
      <c r="B45" s="1" t="n">
        <v>17</v>
      </c>
      <c r="C45" s="5" t="n">
        <v>47.4465</v>
      </c>
      <c r="D45" s="5" t="n">
        <v>5.4</v>
      </c>
      <c r="E45" s="5" t="n">
        <v>0.467289719626168</v>
      </c>
      <c r="F45" s="1" t="n">
        <v>74</v>
      </c>
      <c r="G45" s="11" t="n">
        <v>108.594397574953</v>
      </c>
      <c r="H45" s="1" t="n">
        <v>2.9</v>
      </c>
      <c r="I45" s="7" t="n">
        <v>0.0206665103210717</v>
      </c>
    </row>
    <row r="46" customFormat="false" ht="15" hidden="false" customHeight="false" outlineLevel="0" collapsed="false">
      <c r="A46" s="1" t="s">
        <v>105</v>
      </c>
      <c r="B46" s="1" t="n">
        <v>22.7</v>
      </c>
      <c r="C46" s="5" t="n">
        <v>46.3792</v>
      </c>
      <c r="D46" s="5" t="n">
        <v>6.2</v>
      </c>
      <c r="E46" s="5" t="n">
        <v>0.655737704918033</v>
      </c>
      <c r="F46" s="1" t="n">
        <v>77</v>
      </c>
      <c r="G46" s="11" t="n">
        <v>118.543428270503</v>
      </c>
      <c r="H46" s="1" t="n">
        <v>5.3</v>
      </c>
      <c r="I46" s="7" t="n">
        <v>0.0451414162263268</v>
      </c>
    </row>
    <row r="47" customFormat="false" ht="15" hidden="false" customHeight="false" outlineLevel="0" collapsed="false">
      <c r="A47" s="1" t="s">
        <v>106</v>
      </c>
      <c r="B47" s="1" t="n">
        <v>27.1</v>
      </c>
      <c r="C47" s="5" t="n">
        <v>70.4166</v>
      </c>
      <c r="D47" s="5" t="n">
        <v>5.7</v>
      </c>
      <c r="E47" s="5" t="n">
        <v>0.73909830007391</v>
      </c>
      <c r="F47" s="1" t="n">
        <v>76</v>
      </c>
      <c r="G47" s="11" t="n">
        <v>132.244775729514</v>
      </c>
      <c r="H47" s="1" t="n">
        <v>8.4</v>
      </c>
      <c r="I47" s="7" t="n">
        <v>0.0168539491991104</v>
      </c>
    </row>
    <row r="48" customFormat="false" ht="15" hidden="false" customHeight="false" outlineLevel="0" collapsed="false">
      <c r="A48" s="1" t="s">
        <v>107</v>
      </c>
      <c r="B48" s="1" t="n">
        <v>11</v>
      </c>
      <c r="C48" s="5" t="n">
        <v>48.4906</v>
      </c>
      <c r="D48" s="5" t="n">
        <v>5.7</v>
      </c>
      <c r="E48" s="5" t="n">
        <v>0.4</v>
      </c>
      <c r="F48" s="1" t="n">
        <v>69</v>
      </c>
      <c r="G48" s="11" t="n">
        <v>97.9550219522515</v>
      </c>
      <c r="H48" s="1" t="n">
        <v>3.2</v>
      </c>
      <c r="I48" s="7" t="n">
        <v>0.0261588876916513</v>
      </c>
    </row>
    <row r="49" customFormat="false" ht="15" hidden="false" customHeight="false" outlineLevel="0" collapsed="false">
      <c r="A49" s="1" t="s">
        <v>108</v>
      </c>
      <c r="B49" s="1" t="n">
        <v>20.4</v>
      </c>
      <c r="C49" s="5" t="n">
        <v>52.9231</v>
      </c>
      <c r="D49" s="5" t="n">
        <v>5.8</v>
      </c>
      <c r="E49" s="5"/>
      <c r="F49" s="1" t="n">
        <v>80</v>
      </c>
      <c r="G49" s="11" t="n">
        <v>133.107657893916</v>
      </c>
      <c r="H49" s="1" t="n">
        <v>5.5</v>
      </c>
      <c r="I49" s="7" t="n">
        <v>0.039217418345508</v>
      </c>
    </row>
    <row r="50" customFormat="false" ht="15" hidden="false" customHeight="false" outlineLevel="0" collapsed="false">
      <c r="A50" s="1" t="s">
        <v>109</v>
      </c>
      <c r="B50" s="1" t="n">
        <v>27.2</v>
      </c>
      <c r="C50" s="5" t="n">
        <v>59.2192</v>
      </c>
      <c r="D50" s="5" t="n">
        <v>5.5</v>
      </c>
      <c r="E50" s="5" t="n">
        <v>1.34952766531714</v>
      </c>
      <c r="F50" s="1" t="n">
        <v>73</v>
      </c>
      <c r="G50" s="11" t="n">
        <v>134.720051666202</v>
      </c>
      <c r="H50" s="1" t="n">
        <v>9.7</v>
      </c>
      <c r="I50" s="7" t="n">
        <v>0.0230179039258793</v>
      </c>
    </row>
    <row r="51" customFormat="false" ht="15" hidden="false" customHeight="false" outlineLevel="0" collapsed="false">
      <c r="A51" s="1" t="s">
        <v>110</v>
      </c>
      <c r="B51" s="1" t="n">
        <v>20.4</v>
      </c>
      <c r="C51" s="5" t="n">
        <v>65.3997</v>
      </c>
      <c r="D51" s="5" t="n">
        <v>5.8</v>
      </c>
      <c r="E51" s="5" t="n">
        <v>0.687285223367698</v>
      </c>
      <c r="F51" s="1" t="n">
        <v>76</v>
      </c>
      <c r="G51" s="11" t="n">
        <v>133.187412606555</v>
      </c>
      <c r="H51" s="1" t="n">
        <v>9.9</v>
      </c>
      <c r="I51" s="7" t="n">
        <v>0.0293821245505845</v>
      </c>
    </row>
    <row r="52" customFormat="false" ht="15" hidden="false" customHeight="false" outlineLevel="0" collapsed="false">
      <c r="A52" s="1" t="s">
        <v>111</v>
      </c>
      <c r="B52" s="1" t="n">
        <v>21.5</v>
      </c>
      <c r="C52" s="5" t="n">
        <v>56.9124</v>
      </c>
      <c r="D52" s="5" t="n">
        <v>6.1</v>
      </c>
      <c r="E52" s="5" t="n">
        <v>1.35869565217391</v>
      </c>
      <c r="F52" s="1" t="n">
        <v>75</v>
      </c>
      <c r="G52" s="11" t="n">
        <v>128.267169553748</v>
      </c>
      <c r="H52" s="1" t="n">
        <v>12.2</v>
      </c>
      <c r="I52" s="7" t="n">
        <v>0.0262520081768942</v>
      </c>
    </row>
    <row r="53" customFormat="false" ht="15" hidden="false" customHeight="false" outlineLevel="0" collapsed="false">
      <c r="A53" s="1" t="s">
        <v>112</v>
      </c>
      <c r="B53" s="1" t="n">
        <v>14.9</v>
      </c>
      <c r="C53" s="5" t="n">
        <v>51.9716</v>
      </c>
      <c r="D53" s="5" t="n">
        <v>5.5</v>
      </c>
      <c r="E53" s="5" t="n">
        <v>0.407497962510187</v>
      </c>
      <c r="F53" s="1" t="n">
        <v>75</v>
      </c>
      <c r="G53" s="11" t="n">
        <v>124.849987160221</v>
      </c>
      <c r="H53" s="1" t="n">
        <v>3.6</v>
      </c>
      <c r="I53" s="7" t="n">
        <v>0.0397539284782779</v>
      </c>
    </row>
    <row r="54" customFormat="false" ht="15" hidden="false" customHeight="false" outlineLevel="0" collapsed="false">
      <c r="A54" s="1" t="s">
        <v>113</v>
      </c>
      <c r="B54" s="1" t="n">
        <v>22.9</v>
      </c>
      <c r="C54" s="5" t="n">
        <v>52.7995</v>
      </c>
      <c r="D54" s="5" t="n">
        <v>5.5</v>
      </c>
      <c r="E54" s="5" t="n">
        <v>1.40449438202247</v>
      </c>
      <c r="F54" s="1" t="n">
        <v>74</v>
      </c>
      <c r="G54" s="11" t="n">
        <v>108.89434991609</v>
      </c>
      <c r="H54" s="1" t="n">
        <v>20.6</v>
      </c>
      <c r="I54" s="7" t="n">
        <v>0.0359447294698424</v>
      </c>
    </row>
    <row r="55" customFormat="false" ht="15" hidden="false" customHeight="false" outlineLevel="0" collapsed="false">
      <c r="A55" s="1" t="s">
        <v>114</v>
      </c>
      <c r="B55" s="1" t="n">
        <v>18.7</v>
      </c>
      <c r="C55" s="5" t="n">
        <v>66.874</v>
      </c>
      <c r="D55" s="5" t="n">
        <v>6.4</v>
      </c>
      <c r="E55" s="5" t="n">
        <v>0.831255195344971</v>
      </c>
      <c r="F55" s="1" t="n">
        <v>76</v>
      </c>
      <c r="G55" s="11" t="n">
        <v>141.473076527565</v>
      </c>
      <c r="H55" s="1" t="n">
        <v>5</v>
      </c>
      <c r="I55" s="7" t="n">
        <v>0.0233965496703622</v>
      </c>
    </row>
    <row r="56" customFormat="false" ht="15" hidden="false" customHeight="false" outlineLevel="0" collapsed="false">
      <c r="A56" s="1" t="s">
        <v>115</v>
      </c>
      <c r="B56" s="1" t="n">
        <v>25.4</v>
      </c>
      <c r="C56" s="5" t="n">
        <v>56.636</v>
      </c>
      <c r="D56" s="5" t="n">
        <v>6</v>
      </c>
      <c r="E56" s="5" t="n">
        <v>0.879507475813544</v>
      </c>
      <c r="F56" s="1" t="n">
        <v>77</v>
      </c>
      <c r="G56" s="11" t="n">
        <v>92.8091200125286</v>
      </c>
      <c r="H56" s="1" t="n">
        <v>4.1</v>
      </c>
      <c r="I56" s="7" t="n">
        <v>0.0248818933830948</v>
      </c>
    </row>
    <row r="57" customFormat="false" ht="15" hidden="false" customHeight="false" outlineLevel="0" collapsed="false">
      <c r="A57" s="1" t="s">
        <v>116</v>
      </c>
      <c r="B57" s="1" t="n">
        <v>19.8</v>
      </c>
      <c r="C57" s="5" t="n">
        <v>67.2249</v>
      </c>
      <c r="D57" s="5" t="n">
        <v>5.9</v>
      </c>
      <c r="E57" s="5" t="n">
        <v>0.426439232409382</v>
      </c>
      <c r="F57" s="1" t="n">
        <v>72</v>
      </c>
      <c r="G57" s="11" t="n">
        <v>135.416927275629</v>
      </c>
      <c r="H57" s="1" t="n">
        <v>3.7</v>
      </c>
      <c r="I57" s="7" t="n">
        <v>0.0313237904725634</v>
      </c>
    </row>
    <row r="58" customFormat="false" ht="15" hidden="false" customHeight="false" outlineLevel="0" collapsed="false">
      <c r="A58" s="1" t="s">
        <v>117</v>
      </c>
      <c r="B58" s="1" t="n">
        <v>18.3</v>
      </c>
      <c r="C58" s="5" t="n">
        <v>56.3057</v>
      </c>
      <c r="D58" s="5" t="n">
        <v>5.5</v>
      </c>
      <c r="E58" s="5" t="n">
        <v>1.89035916824197</v>
      </c>
      <c r="F58" s="1" t="n">
        <v>72</v>
      </c>
      <c r="G58" s="11" t="n">
        <v>144.994680655061</v>
      </c>
      <c r="H58" s="1" t="n">
        <v>15.3</v>
      </c>
      <c r="I58" s="7" t="n">
        <v>0.0276006487704575</v>
      </c>
    </row>
    <row r="59" customFormat="false" ht="15" hidden="false" customHeight="false" outlineLevel="0" collapsed="false">
      <c r="A59" s="1" t="s">
        <v>118</v>
      </c>
      <c r="B59" s="1" t="n">
        <v>25.9</v>
      </c>
      <c r="C59" s="5" t="n">
        <v>54.5707</v>
      </c>
      <c r="D59" s="5" t="n">
        <v>5.8</v>
      </c>
      <c r="E59" s="5" t="n">
        <v>0.950570342205323</v>
      </c>
      <c r="F59" s="1" t="n">
        <v>82</v>
      </c>
      <c r="G59" s="11" t="n">
        <v>113.948337881759</v>
      </c>
      <c r="H59" s="1" t="n">
        <v>7.7</v>
      </c>
      <c r="I59" s="7" t="n">
        <v>0.0240366058035677</v>
      </c>
    </row>
    <row r="60" customFormat="false" ht="15" hidden="false" customHeight="false" outlineLevel="0" collapsed="false">
      <c r="A60" s="1" t="s">
        <v>119</v>
      </c>
      <c r="B60" s="1" t="n">
        <v>24.4</v>
      </c>
      <c r="C60" s="5" t="n">
        <v>71.182</v>
      </c>
      <c r="D60" s="5" t="n">
        <v>5.7</v>
      </c>
      <c r="E60" s="5" t="n">
        <v>0.699790062981106</v>
      </c>
      <c r="F60" s="1" t="n">
        <v>71</v>
      </c>
      <c r="G60" s="11" t="n">
        <v>119.138732642889</v>
      </c>
      <c r="H60" s="1" t="n">
        <v>4.1</v>
      </c>
      <c r="I60" s="7" t="n">
        <v>0.0313371193294423</v>
      </c>
    </row>
    <row r="61" customFormat="false" ht="15" hidden="false" customHeight="false" outlineLevel="0" collapsed="false">
      <c r="A61" s="31" t="s">
        <v>122</v>
      </c>
      <c r="B61" s="32" t="n">
        <v>13.2</v>
      </c>
      <c r="C61" s="33" t="n">
        <v>53.2084</v>
      </c>
      <c r="D61" s="32"/>
      <c r="E61" s="18" t="n">
        <v>2.86444444444444</v>
      </c>
      <c r="F61" s="32" t="n">
        <v>61.3</v>
      </c>
      <c r="G61" s="11" t="n">
        <v>89.5993229348735</v>
      </c>
      <c r="H61" s="32" t="n">
        <v>10</v>
      </c>
      <c r="I61" s="30" t="n">
        <v>0.0235433141201424</v>
      </c>
    </row>
    <row r="62" customFormat="false" ht="15" hidden="false" customHeight="false" outlineLevel="0" collapsed="false">
      <c r="A62" s="31" t="s">
        <v>123</v>
      </c>
      <c r="B62" s="32" t="n">
        <v>26.5</v>
      </c>
      <c r="C62" s="18" t="n">
        <v>60.858</v>
      </c>
      <c r="D62" s="32"/>
      <c r="E62" s="18" t="n">
        <v>6.29688888888889</v>
      </c>
      <c r="F62" s="32" t="n">
        <v>82.8</v>
      </c>
      <c r="G62" s="11" t="n">
        <v>97.2446900970252</v>
      </c>
      <c r="H62" s="32" t="n">
        <v>23</v>
      </c>
      <c r="I62" s="30" t="n">
        <v>0.0233626140013802</v>
      </c>
    </row>
    <row r="63" customFormat="false" ht="15" hidden="false" customHeight="false" outlineLevel="0" collapsed="false">
      <c r="A63" s="31" t="s">
        <v>124</v>
      </c>
      <c r="B63" s="32" t="n">
        <v>21.7</v>
      </c>
      <c r="C63" s="5" t="n">
        <v>74.6199</v>
      </c>
      <c r="D63" s="32"/>
      <c r="E63" s="18" t="n">
        <v>4.07666666666667</v>
      </c>
      <c r="F63" s="32" t="n">
        <v>95.3</v>
      </c>
      <c r="G63" s="11" t="n">
        <v>138.503258584201</v>
      </c>
      <c r="H63" s="32" t="n">
        <v>15</v>
      </c>
      <c r="I63" s="30" t="n">
        <v>0.0363672657316605</v>
      </c>
    </row>
    <row r="64" customFormat="false" ht="15" hidden="false" customHeight="false" outlineLevel="0" collapsed="false">
      <c r="A64" s="31" t="s">
        <v>125</v>
      </c>
      <c r="B64" s="32" t="n">
        <v>24.4</v>
      </c>
      <c r="C64" s="5" t="n">
        <v>67.8132</v>
      </c>
      <c r="D64" s="32"/>
      <c r="E64" s="18" t="n">
        <v>5.16888888888889</v>
      </c>
      <c r="F64" s="32" t="n">
        <v>89.7</v>
      </c>
      <c r="G64" s="11" t="n">
        <v>129.824225119886</v>
      </c>
      <c r="H64" s="32" t="n">
        <v>20</v>
      </c>
      <c r="I64" s="30" t="n">
        <v>0.0232548842096533</v>
      </c>
    </row>
    <row r="65" customFormat="false" ht="15" hidden="false" customHeight="false" outlineLevel="0" collapsed="false">
      <c r="A65" s="31" t="s">
        <v>126</v>
      </c>
      <c r="B65" s="32" t="n">
        <v>23.7</v>
      </c>
      <c r="C65" s="5" t="n">
        <v>55.2412</v>
      </c>
      <c r="D65" s="32"/>
      <c r="E65" s="18" t="n">
        <v>3.68666666666667</v>
      </c>
      <c r="F65" s="32" t="n">
        <v>72.4</v>
      </c>
      <c r="G65" s="11" t="n">
        <v>143.050018467637</v>
      </c>
      <c r="H65" s="32" t="n">
        <v>15</v>
      </c>
      <c r="I65" s="30" t="n">
        <v>0.0215359495134604</v>
      </c>
    </row>
    <row r="66" customFormat="false" ht="15" hidden="false" customHeight="false" outlineLevel="0" collapsed="false">
      <c r="A66" s="31" t="s">
        <v>127</v>
      </c>
      <c r="B66" s="32" t="n">
        <v>17.6</v>
      </c>
      <c r="C66" s="5" t="n">
        <v>61.8824</v>
      </c>
      <c r="D66" s="32"/>
      <c r="E66" s="34" t="n">
        <v>2.83111111111111</v>
      </c>
      <c r="F66" s="35" t="n">
        <v>75.1</v>
      </c>
      <c r="G66" s="11" t="n">
        <v>112.908115959666</v>
      </c>
      <c r="H66" s="32" t="n">
        <v>13</v>
      </c>
      <c r="I66" s="30" t="n">
        <v>0.0432808296993008</v>
      </c>
    </row>
    <row r="67" customFormat="false" ht="15" hidden="false" customHeight="false" outlineLevel="0" collapsed="false">
      <c r="A67" s="31" t="s">
        <v>128</v>
      </c>
      <c r="B67" s="32" t="n">
        <v>26.1</v>
      </c>
      <c r="C67" s="5" t="n">
        <v>62.9628</v>
      </c>
      <c r="D67" s="32"/>
      <c r="E67" s="5" t="n">
        <v>4.188</v>
      </c>
      <c r="F67" s="22" t="n">
        <v>85.2</v>
      </c>
      <c r="G67" s="11" t="n">
        <v>116.213700503349</v>
      </c>
      <c r="H67" s="32" t="n">
        <v>18</v>
      </c>
      <c r="I67" s="30" t="n">
        <v>0.0197660884717182</v>
      </c>
    </row>
    <row r="68" customFormat="false" ht="15" hidden="false" customHeight="false" outlineLevel="0" collapsed="false">
      <c r="A68" s="36" t="s">
        <v>129</v>
      </c>
      <c r="B68" s="35" t="n">
        <v>17.3</v>
      </c>
      <c r="C68" s="5" t="n">
        <v>72.776</v>
      </c>
      <c r="D68" s="32"/>
      <c r="E68" s="18" t="n">
        <v>4.37466666666667</v>
      </c>
      <c r="F68" s="1" t="n">
        <v>88</v>
      </c>
      <c r="G68" s="11" t="n">
        <v>170.527861856378</v>
      </c>
      <c r="H68" s="32" t="n">
        <v>17</v>
      </c>
      <c r="I68" s="30" t="n">
        <v>0.0586918181889114</v>
      </c>
    </row>
    <row r="69" customFormat="false" ht="15" hidden="false" customHeight="false" outlineLevel="0" collapsed="false">
      <c r="A69" s="36" t="s">
        <v>130</v>
      </c>
      <c r="B69" s="35" t="n">
        <v>26.5</v>
      </c>
      <c r="C69" s="18" t="n">
        <v>60.858</v>
      </c>
      <c r="D69" s="38"/>
      <c r="E69" s="34" t="n">
        <v>6.29688888888889</v>
      </c>
      <c r="F69" s="35" t="n">
        <v>73</v>
      </c>
      <c r="G69" s="11" t="n">
        <v>99.7615542056934</v>
      </c>
      <c r="H69" s="32" t="n">
        <v>23</v>
      </c>
      <c r="I69" s="30" t="n">
        <v>0.0221534214813882</v>
      </c>
    </row>
    <row r="70" customFormat="false" ht="15" hidden="false" customHeight="false" outlineLevel="0" collapsed="false">
      <c r="A70" s="36" t="s">
        <v>131</v>
      </c>
      <c r="B70" s="35" t="n">
        <v>21.7</v>
      </c>
      <c r="C70" s="5" t="n">
        <v>74.6199</v>
      </c>
      <c r="D70" s="39"/>
      <c r="E70" s="34" t="n">
        <v>4.07666666666667</v>
      </c>
      <c r="F70" s="35" t="n">
        <v>77</v>
      </c>
      <c r="G70" s="11" t="n">
        <v>143.231525078774</v>
      </c>
      <c r="H70" s="32" t="n">
        <v>15</v>
      </c>
      <c r="I70" s="30" t="n">
        <v>0.0410090847595014</v>
      </c>
    </row>
    <row r="71" customFormat="false" ht="15" hidden="false" customHeight="false" outlineLevel="0" collapsed="false">
      <c r="A71" s="36" t="s">
        <v>132</v>
      </c>
      <c r="B71" s="35" t="n">
        <v>17.3</v>
      </c>
      <c r="C71" s="5" t="n">
        <v>57.063</v>
      </c>
      <c r="D71" s="36"/>
      <c r="E71" s="34" t="n">
        <v>3.32577777777778</v>
      </c>
      <c r="F71" s="35" t="n">
        <v>73</v>
      </c>
      <c r="G71" s="11" t="n">
        <v>97.7178887353991</v>
      </c>
      <c r="H71" s="32" t="n">
        <v>14</v>
      </c>
      <c r="I71" s="30" t="n">
        <v>0.0216869970135212</v>
      </c>
      <c r="K71" s="104"/>
    </row>
    <row r="72" customFormat="false" ht="15" hidden="false" customHeight="false" outlineLevel="0" collapsed="false">
      <c r="A72" s="36" t="s">
        <v>133</v>
      </c>
      <c r="B72" s="35" t="n">
        <v>24.4</v>
      </c>
      <c r="C72" s="5" t="n">
        <v>67.8132</v>
      </c>
      <c r="D72" s="36"/>
      <c r="E72" s="34" t="n">
        <v>5.16888888888889</v>
      </c>
      <c r="F72" s="35" t="n">
        <v>75</v>
      </c>
      <c r="G72" s="11" t="n">
        <v>137.732678737214</v>
      </c>
      <c r="H72" s="32" t="n">
        <v>20</v>
      </c>
      <c r="I72" s="30" t="n">
        <v>0.0428085314193005</v>
      </c>
    </row>
    <row r="73" customFormat="false" ht="15" hidden="false" customHeight="false" outlineLevel="0" collapsed="false">
      <c r="A73" s="36" t="s">
        <v>134</v>
      </c>
      <c r="B73" s="35" t="n">
        <v>23.7</v>
      </c>
      <c r="C73" s="5" t="n">
        <v>55.2412</v>
      </c>
      <c r="D73" s="36"/>
      <c r="E73" s="34" t="n">
        <v>3.68666666666667</v>
      </c>
      <c r="F73" s="35" t="n">
        <v>80</v>
      </c>
      <c r="G73" s="11" t="n">
        <v>127.759067712353</v>
      </c>
      <c r="H73" s="32" t="n">
        <v>15</v>
      </c>
      <c r="I73" s="30" t="n">
        <v>0.00858900412578846</v>
      </c>
      <c r="L73" s="104"/>
      <c r="M73" s="104"/>
      <c r="N73" s="104"/>
    </row>
    <row r="74" customFormat="false" ht="15" hidden="false" customHeight="false" outlineLevel="0" collapsed="false">
      <c r="A74" s="36" t="s">
        <v>135</v>
      </c>
      <c r="B74" s="35" t="n">
        <v>17.6</v>
      </c>
      <c r="C74" s="5" t="n">
        <v>61.8824</v>
      </c>
      <c r="D74" s="36"/>
      <c r="E74" s="34" t="n">
        <v>2.83111111111111</v>
      </c>
      <c r="F74" s="35" t="n">
        <v>79</v>
      </c>
      <c r="G74" s="11" t="n">
        <v>114.350426675401</v>
      </c>
      <c r="H74" s="32" t="n">
        <v>13</v>
      </c>
      <c r="I74" s="30" t="n">
        <v>0.0815767162754284</v>
      </c>
    </row>
    <row r="75" customFormat="false" ht="15" hidden="false" customHeight="false" outlineLevel="0" collapsed="false">
      <c r="A75" s="36" t="s">
        <v>136</v>
      </c>
      <c r="B75" s="35" t="n">
        <v>26.1</v>
      </c>
      <c r="C75" s="5" t="n">
        <v>62.9628</v>
      </c>
      <c r="D75" s="22"/>
      <c r="E75" s="33" t="n">
        <v>4.188</v>
      </c>
      <c r="F75" s="35" t="n">
        <v>75</v>
      </c>
      <c r="G75" s="11" t="n">
        <v>126.707081753797</v>
      </c>
      <c r="H75" s="32" t="n">
        <v>18</v>
      </c>
      <c r="I75" s="30" t="n">
        <v>0.0535381414688487</v>
      </c>
    </row>
    <row r="76" customFormat="false" ht="15" hidden="false" customHeight="false" outlineLevel="0" collapsed="false">
      <c r="A76" s="36" t="s">
        <v>137</v>
      </c>
      <c r="B76" s="35" t="n">
        <v>17.3</v>
      </c>
      <c r="C76" s="5" t="n">
        <v>72.776</v>
      </c>
      <c r="D76" s="22"/>
      <c r="E76" s="33" t="n">
        <v>4.37466666666667</v>
      </c>
      <c r="F76" s="35" t="n">
        <v>65</v>
      </c>
      <c r="G76" s="11" t="n">
        <v>140.101478511625</v>
      </c>
      <c r="H76" s="32" t="n">
        <v>17</v>
      </c>
      <c r="I76" s="30" t="n">
        <v>0.0375961411955023</v>
      </c>
    </row>
    <row r="77" customFormat="false" ht="15" hidden="false" customHeight="false" outlineLevel="0" collapsed="false">
      <c r="A77" s="36" t="s">
        <v>495</v>
      </c>
      <c r="B77" s="151" t="n">
        <f aca="false">AVERAGE(B5:B76)</f>
        <v>21.0527777777778</v>
      </c>
      <c r="C77" s="151" t="n">
        <f aca="false">AVERAGE(C5:C76)</f>
        <v>59.7874138888889</v>
      </c>
      <c r="D77" s="151" t="n">
        <f aca="false">AVERAGE(D5:D76)</f>
        <v>5.72678571428571</v>
      </c>
      <c r="E77" s="151" t="n">
        <f aca="false">AVERAGE(E5:E76)</f>
        <v>3.33891823176496</v>
      </c>
      <c r="F77" s="151" t="n">
        <f aca="false">AVERAGE(F5:F76)</f>
        <v>74.4694444444445</v>
      </c>
      <c r="G77" s="151" t="n">
        <f aca="false">AVERAGE(G5:G76)</f>
        <v>129.756868240209</v>
      </c>
      <c r="H77" s="151" t="n">
        <f aca="false">AVERAGE(H5:H76)</f>
        <v>14.5458333333333</v>
      </c>
      <c r="I77" s="152" t="n">
        <f aca="false">AVERAGE(I5:I76)</f>
        <v>0.0340277117724623</v>
      </c>
      <c r="J77" s="141"/>
    </row>
    <row r="78" customFormat="false" ht="15" hidden="false" customHeight="false" outlineLevel="0" collapsed="false">
      <c r="A78" s="36" t="s">
        <v>496</v>
      </c>
      <c r="B78" s="138" t="n">
        <f aca="false">STDEV(B5:B76)/(SQRT(COUNT(B5:B76)))</f>
        <v>0.446285189484238</v>
      </c>
      <c r="C78" s="138" t="n">
        <f aca="false">STDEV(C5:C76)/(SQRT(COUNT(C5:C76)))</f>
        <v>0.759182604279416</v>
      </c>
      <c r="D78" s="138" t="n">
        <f aca="false">STDEV(D5:D76)/(SQRT(COUNT(D5:D76)))</f>
        <v>0.0512500282818149</v>
      </c>
      <c r="E78" s="138" t="n">
        <f aca="false">STDEV(E5:E76)/(SQRT(COUNT(E5:E76)))</f>
        <v>0.294270982825376</v>
      </c>
      <c r="F78" s="138" t="n">
        <f aca="false">STDEV(F5:F76)/(SQRT(COUNT(F5:F76)))</f>
        <v>0.710178179963397</v>
      </c>
      <c r="G78" s="138" t="n">
        <f aca="false">STDEV(G5:G76)/(SQRT(COUNT(G5:G76)))</f>
        <v>2.28403107317195</v>
      </c>
      <c r="H78" s="138" t="n">
        <f aca="false">STDEV(H5:H76)/(SQRT(COUNT(H5:H76)))</f>
        <v>1.00655313210306</v>
      </c>
      <c r="I78" s="81" t="n">
        <f aca="false">STDEV(I5:I76)/(SQRT(COUNT(I5:I76)))</f>
        <v>0.00141727119625254</v>
      </c>
    </row>
    <row r="79" s="1" customFormat="true" ht="15" hidden="false" customHeight="false" outlineLevel="0" collapsed="false">
      <c r="A79" s="36"/>
      <c r="B79" s="138"/>
      <c r="C79" s="138"/>
      <c r="D79" s="138"/>
      <c r="E79" s="138"/>
      <c r="F79" s="138"/>
      <c r="G79" s="138"/>
      <c r="H79" s="138"/>
      <c r="I79" s="25"/>
      <c r="J79" s="113"/>
    </row>
    <row r="80" customFormat="false" ht="15" hidden="false" customHeight="false" outlineLevel="0" collapsed="false">
      <c r="A80" s="3" t="s">
        <v>497</v>
      </c>
      <c r="B80" s="35"/>
      <c r="C80" s="5"/>
      <c r="D80" s="22"/>
      <c r="E80" s="33"/>
      <c r="F80" s="35"/>
      <c r="G80" s="11"/>
      <c r="H80" s="32"/>
      <c r="I80" s="30"/>
    </row>
    <row r="81" s="1" customFormat="true" ht="15" hidden="false" customHeight="false" outlineLevel="0" collapsed="false">
      <c r="A81" s="36"/>
      <c r="B81" s="35"/>
      <c r="C81" s="5"/>
      <c r="D81" s="22"/>
      <c r="E81" s="33"/>
      <c r="F81" s="35"/>
      <c r="G81" s="11"/>
      <c r="H81" s="32"/>
      <c r="I81" s="30"/>
      <c r="J81" s="113"/>
    </row>
    <row r="82" customFormat="false" ht="15" hidden="false" customHeight="false" outlineLevel="0" collapsed="false">
      <c r="A82" s="1" t="s">
        <v>18</v>
      </c>
      <c r="B82" s="1" t="n">
        <v>12.3</v>
      </c>
      <c r="C82" s="1" t="n">
        <v>56.4803</v>
      </c>
      <c r="D82" s="4" t="n">
        <v>4.9</v>
      </c>
      <c r="E82" s="5" t="n">
        <v>1.35685210312076</v>
      </c>
      <c r="F82" s="1" t="n">
        <v>19</v>
      </c>
      <c r="G82" s="5" t="n">
        <v>134.393595467898</v>
      </c>
      <c r="H82" s="1" t="n">
        <v>7.7</v>
      </c>
      <c r="I82" s="7" t="n">
        <v>0.0215041593943828</v>
      </c>
    </row>
    <row r="83" customFormat="false" ht="15" hidden="false" customHeight="false" outlineLevel="0" collapsed="false">
      <c r="A83" s="1" t="s">
        <v>22</v>
      </c>
      <c r="B83" s="1" t="n">
        <v>18</v>
      </c>
      <c r="C83" s="1" t="n">
        <v>59.1932</v>
      </c>
      <c r="D83" s="4" t="n">
        <v>5</v>
      </c>
      <c r="E83" s="5" t="n">
        <v>0.853970964987191</v>
      </c>
      <c r="F83" s="1" t="n">
        <v>23</v>
      </c>
      <c r="G83" s="5" t="n">
        <v>145.429597451241</v>
      </c>
      <c r="H83" s="1" t="n">
        <v>6.1</v>
      </c>
      <c r="I83" s="7" t="n">
        <v>0.0237336142872075</v>
      </c>
    </row>
    <row r="84" customFormat="false" ht="15" hidden="false" customHeight="false" outlineLevel="0" collapsed="false">
      <c r="A84" s="1" t="s">
        <v>23</v>
      </c>
      <c r="B84" s="1" t="n">
        <v>14.5</v>
      </c>
      <c r="C84" s="1" t="n">
        <v>49.2232</v>
      </c>
      <c r="D84" s="4" t="n">
        <v>5.3</v>
      </c>
      <c r="E84" s="5" t="n">
        <v>0.871839581517001</v>
      </c>
      <c r="F84" s="1" t="n">
        <v>18</v>
      </c>
      <c r="G84" s="5" t="n">
        <v>132.441398277816</v>
      </c>
      <c r="H84" s="1" t="n">
        <v>4.6</v>
      </c>
      <c r="I84" s="7" t="n">
        <v>0.0172557579898202</v>
      </c>
    </row>
    <row r="85" customFormat="false" ht="15" hidden="false" customHeight="false" outlineLevel="0" collapsed="false">
      <c r="A85" s="1" t="s">
        <v>24</v>
      </c>
      <c r="B85" s="1" t="n">
        <v>25.9</v>
      </c>
      <c r="C85" s="1" t="n">
        <v>68.9316</v>
      </c>
      <c r="D85" s="4" t="n">
        <v>4.7</v>
      </c>
      <c r="E85" s="5" t="n">
        <v>2.25733634311512</v>
      </c>
      <c r="F85" s="1" t="n">
        <v>23</v>
      </c>
      <c r="G85" s="5" t="n">
        <v>152.534246762791</v>
      </c>
      <c r="H85" s="1" t="n">
        <v>11.6</v>
      </c>
      <c r="I85" s="7" t="n">
        <v>0.0229178126093808</v>
      </c>
    </row>
    <row r="86" customFormat="false" ht="15" hidden="false" customHeight="false" outlineLevel="0" collapsed="false">
      <c r="A86" s="1" t="s">
        <v>25</v>
      </c>
      <c r="B86" s="1" t="n">
        <v>14.9</v>
      </c>
      <c r="C86" s="1" t="n">
        <v>61.1673</v>
      </c>
      <c r="D86" s="4" t="n">
        <v>5.2</v>
      </c>
      <c r="E86" s="5" t="n">
        <v>0.979431929480901</v>
      </c>
      <c r="F86" s="1" t="n">
        <v>23</v>
      </c>
      <c r="G86" s="5" t="n">
        <v>127.140096827757</v>
      </c>
      <c r="H86" s="1" t="n">
        <v>10.6</v>
      </c>
      <c r="I86" s="7" t="n">
        <v>0.0258458674368316</v>
      </c>
    </row>
    <row r="87" customFormat="false" ht="15" hidden="false" customHeight="false" outlineLevel="0" collapsed="false">
      <c r="A87" s="1" t="s">
        <v>26</v>
      </c>
      <c r="B87" s="1" t="n">
        <v>12.2</v>
      </c>
      <c r="C87" s="1" t="n">
        <v>63.0146</v>
      </c>
      <c r="D87" s="4" t="n">
        <v>5.1</v>
      </c>
      <c r="E87" s="5" t="n">
        <v>1.16009280742459</v>
      </c>
      <c r="F87" s="1" t="n">
        <v>20</v>
      </c>
      <c r="G87" s="5" t="n">
        <v>127.45715773011</v>
      </c>
      <c r="H87" s="1" t="n">
        <v>4.2</v>
      </c>
      <c r="I87" s="7" t="n">
        <v>0.0197606411331758</v>
      </c>
    </row>
    <row r="88" customFormat="false" ht="15" hidden="false" customHeight="false" outlineLevel="0" collapsed="false">
      <c r="A88" s="1" t="s">
        <v>27</v>
      </c>
      <c r="B88" s="1" t="n">
        <v>14.6</v>
      </c>
      <c r="C88" s="1" t="n">
        <v>64.9542</v>
      </c>
      <c r="D88" s="4" t="n">
        <v>5.3</v>
      </c>
      <c r="E88" s="5" t="n">
        <v>1.23456790123457</v>
      </c>
      <c r="F88" s="1" t="n">
        <v>21</v>
      </c>
      <c r="G88" s="5" t="n">
        <v>135.012016221983</v>
      </c>
      <c r="H88" s="1" t="n">
        <v>7.8</v>
      </c>
      <c r="I88" s="7" t="n">
        <v>0.038825370395174</v>
      </c>
    </row>
    <row r="89" customFormat="false" ht="15" hidden="false" customHeight="false" outlineLevel="0" collapsed="false">
      <c r="A89" s="1" t="s">
        <v>28</v>
      </c>
      <c r="B89" s="1" t="n">
        <v>13.8</v>
      </c>
      <c r="C89" s="1" t="n">
        <v>61.4359</v>
      </c>
      <c r="D89" s="4" t="n">
        <v>5.6</v>
      </c>
      <c r="E89" s="5" t="n">
        <v>0.409836065573771</v>
      </c>
      <c r="F89" s="1" t="n">
        <v>18</v>
      </c>
      <c r="G89" s="5" t="n">
        <v>140.297595701094</v>
      </c>
      <c r="H89" s="1" t="n">
        <v>3.7</v>
      </c>
      <c r="I89" s="7" t="n">
        <v>0.0335741057894668</v>
      </c>
    </row>
    <row r="90" customFormat="false" ht="15" hidden="false" customHeight="false" outlineLevel="0" collapsed="false">
      <c r="A90" s="1" t="s">
        <v>30</v>
      </c>
      <c r="B90" s="1" t="n">
        <v>11.4</v>
      </c>
      <c r="C90" s="1" t="n">
        <v>57.7442</v>
      </c>
      <c r="D90" s="4" t="n">
        <v>5.1</v>
      </c>
      <c r="E90" s="5" t="n">
        <v>0.816993464052288</v>
      </c>
      <c r="F90" s="1" t="n">
        <v>19</v>
      </c>
      <c r="G90" s="5" t="n">
        <v>128.686481098645</v>
      </c>
      <c r="H90" s="1" t="n">
        <v>3.7</v>
      </c>
      <c r="I90" s="7" t="n">
        <v>0.0109188820530263</v>
      </c>
    </row>
    <row r="91" customFormat="false" ht="15" hidden="false" customHeight="false" outlineLevel="0" collapsed="false">
      <c r="A91" s="1" t="s">
        <v>31</v>
      </c>
      <c r="B91" s="1" t="n">
        <v>12.1</v>
      </c>
      <c r="C91" s="1" t="n">
        <v>54.2407</v>
      </c>
      <c r="D91" s="4" t="n">
        <v>5.2</v>
      </c>
      <c r="E91" s="5" t="n">
        <v>0.301932367149758</v>
      </c>
      <c r="F91" s="1" t="n">
        <v>21</v>
      </c>
      <c r="G91" s="5" t="n">
        <v>148.046436443885</v>
      </c>
      <c r="H91" s="1" t="n">
        <v>3.7</v>
      </c>
      <c r="I91" s="7" t="n">
        <v>0.0415789185131935</v>
      </c>
    </row>
    <row r="92" customFormat="false" ht="15" hidden="false" customHeight="false" outlineLevel="0" collapsed="false">
      <c r="A92" s="1" t="s">
        <v>32</v>
      </c>
      <c r="B92" s="1" t="n">
        <v>13.4</v>
      </c>
      <c r="C92" s="1" t="n">
        <v>50.0057</v>
      </c>
      <c r="D92" s="4" t="n">
        <v>5.3</v>
      </c>
      <c r="E92" s="5" t="n">
        <v>0.616142945163278</v>
      </c>
      <c r="F92" s="1" t="n">
        <v>29</v>
      </c>
      <c r="G92" s="5" t="n">
        <v>125.3683761803</v>
      </c>
      <c r="H92" s="1" t="n">
        <v>4.9</v>
      </c>
      <c r="I92" s="7" t="n">
        <v>0.0178923167463102</v>
      </c>
    </row>
    <row r="93" customFormat="false" ht="15" hidden="false" customHeight="false" outlineLevel="0" collapsed="false">
      <c r="A93" s="1" t="s">
        <v>33</v>
      </c>
      <c r="B93" s="1" t="n">
        <v>15.5</v>
      </c>
      <c r="C93" s="1" t="n">
        <v>54.9111</v>
      </c>
      <c r="D93" s="1" t="n">
        <v>5</v>
      </c>
      <c r="E93" s="5" t="n">
        <v>0.693962526023595</v>
      </c>
      <c r="F93" s="1" t="n">
        <v>22</v>
      </c>
      <c r="G93" s="5" t="n">
        <v>123.113217050257</v>
      </c>
      <c r="H93" s="1" t="n">
        <v>5.3</v>
      </c>
      <c r="I93" s="7" t="n">
        <v>0.026568669188725</v>
      </c>
    </row>
    <row r="94" customFormat="false" ht="15" hidden="false" customHeight="false" outlineLevel="0" collapsed="false">
      <c r="A94" s="1" t="s">
        <v>34</v>
      </c>
      <c r="B94" s="1" t="n">
        <v>8.3</v>
      </c>
      <c r="C94" s="1" t="n">
        <v>64.4277</v>
      </c>
      <c r="D94" s="1" t="n">
        <v>6.1</v>
      </c>
      <c r="E94" s="5" t="n">
        <v>0.99601593625498</v>
      </c>
      <c r="F94" s="1" t="n">
        <v>21</v>
      </c>
      <c r="G94" s="5" t="n">
        <v>136.162106396499</v>
      </c>
      <c r="H94" s="1" t="n">
        <v>6</v>
      </c>
      <c r="I94" s="7" t="n">
        <v>0.0137661273535396</v>
      </c>
    </row>
    <row r="95" customFormat="false" ht="15" hidden="false" customHeight="false" outlineLevel="0" collapsed="false">
      <c r="A95" s="1" t="s">
        <v>35</v>
      </c>
      <c r="B95" s="1" t="n">
        <v>17</v>
      </c>
      <c r="C95" s="1" t="n">
        <v>64.4171</v>
      </c>
      <c r="D95" s="1" t="n">
        <v>5.3</v>
      </c>
      <c r="E95" s="5" t="n">
        <v>0.765110941086458</v>
      </c>
      <c r="F95" s="1" t="n">
        <v>23</v>
      </c>
      <c r="G95" s="5" t="n">
        <v>122.869314911879</v>
      </c>
      <c r="H95" s="1" t="n">
        <v>4.6</v>
      </c>
      <c r="I95" s="7" t="n">
        <v>0.00753302616127085</v>
      </c>
    </row>
    <row r="96" customFormat="false" ht="15" hidden="false" customHeight="false" outlineLevel="0" collapsed="false">
      <c r="A96" s="1" t="s">
        <v>36</v>
      </c>
      <c r="B96" s="1" t="n">
        <v>13.3</v>
      </c>
      <c r="C96" s="1" t="n">
        <v>65.0107</v>
      </c>
      <c r="D96" s="4" t="n">
        <v>5.8</v>
      </c>
      <c r="E96" s="5" t="n">
        <v>0.678886625933469</v>
      </c>
      <c r="F96" s="1" t="n">
        <v>23</v>
      </c>
      <c r="G96" s="5" t="n">
        <v>123.268526522195</v>
      </c>
      <c r="H96" s="1" t="n">
        <v>7.1</v>
      </c>
      <c r="I96" s="7" t="n">
        <v>0.0313237103454448</v>
      </c>
    </row>
    <row r="97" customFormat="false" ht="15" hidden="false" customHeight="false" outlineLevel="0" collapsed="false">
      <c r="A97" s="1" t="s">
        <v>37</v>
      </c>
      <c r="B97" s="1" t="n">
        <v>13.1</v>
      </c>
      <c r="C97" s="1" t="n">
        <v>53.677</v>
      </c>
      <c r="D97" s="4" t="n">
        <v>5.4</v>
      </c>
      <c r="E97" s="5" t="n">
        <v>0.577367205542725</v>
      </c>
      <c r="F97" s="1" t="n">
        <v>18</v>
      </c>
      <c r="G97" s="5" t="n">
        <v>154.320074004297</v>
      </c>
      <c r="H97" s="1" t="n">
        <v>2.8</v>
      </c>
      <c r="I97" s="7" t="n">
        <v>0.0229794655022406</v>
      </c>
    </row>
    <row r="98" customFormat="false" ht="15" hidden="false" customHeight="false" outlineLevel="0" collapsed="false">
      <c r="A98" s="1" t="s">
        <v>38</v>
      </c>
      <c r="B98" s="1" t="n">
        <v>18.7</v>
      </c>
      <c r="C98" s="1" t="n">
        <v>68.2576</v>
      </c>
      <c r="D98" s="4" t="n">
        <v>5</v>
      </c>
      <c r="E98" s="5" t="n">
        <v>1.13636363636364</v>
      </c>
      <c r="F98" s="1" t="n">
        <v>20</v>
      </c>
      <c r="G98" s="5" t="n">
        <v>148.336681603001</v>
      </c>
      <c r="H98" s="1" t="n">
        <v>4.5</v>
      </c>
      <c r="I98" s="7" t="n">
        <v>0.0323028736122581</v>
      </c>
      <c r="K98" s="8"/>
    </row>
    <row r="99" customFormat="false" ht="15" hidden="false" customHeight="false" outlineLevel="0" collapsed="false">
      <c r="A99" s="1" t="s">
        <v>40</v>
      </c>
      <c r="B99" s="1" t="n">
        <v>20.1</v>
      </c>
      <c r="C99" s="1" t="n">
        <v>67.0099</v>
      </c>
      <c r="D99" s="4" t="n">
        <v>5.4</v>
      </c>
      <c r="E99" s="5" t="n">
        <v>0.609756097560976</v>
      </c>
      <c r="F99" s="1" t="n">
        <v>19</v>
      </c>
      <c r="G99" s="5" t="n">
        <v>136.00902617066</v>
      </c>
      <c r="H99" s="1" t="n">
        <v>5.6</v>
      </c>
      <c r="I99" s="7" t="n">
        <v>0.0360063513103281</v>
      </c>
    </row>
    <row r="100" customFormat="false" ht="15" hidden="false" customHeight="false" outlineLevel="0" collapsed="false">
      <c r="A100" s="1" t="s">
        <v>41</v>
      </c>
      <c r="B100" s="1" t="n">
        <v>17.6</v>
      </c>
      <c r="C100" s="1" t="n">
        <v>63.2195</v>
      </c>
      <c r="D100" s="4" t="n">
        <v>4.9</v>
      </c>
      <c r="E100" s="5" t="n">
        <v>0.736919675755343</v>
      </c>
      <c r="F100" s="1" t="n">
        <v>18</v>
      </c>
      <c r="G100" s="5" t="n">
        <v>149.188782380159</v>
      </c>
      <c r="H100" s="1" t="n">
        <v>6.6</v>
      </c>
      <c r="I100" s="7" t="n">
        <v>0.0463904357784894</v>
      </c>
    </row>
    <row r="101" customFormat="false" ht="15" hidden="false" customHeight="false" outlineLevel="0" collapsed="false">
      <c r="A101" s="1" t="s">
        <v>42</v>
      </c>
      <c r="B101" s="1" t="n">
        <v>10.4</v>
      </c>
      <c r="C101" s="1" t="n">
        <v>63.6988</v>
      </c>
      <c r="D101" s="4" t="n">
        <v>5.2</v>
      </c>
      <c r="E101" s="5" t="n">
        <v>0.723589001447178</v>
      </c>
      <c r="F101" s="1" t="n">
        <v>18</v>
      </c>
      <c r="G101" s="5" t="n">
        <v>138.715853586034</v>
      </c>
      <c r="H101" s="1" t="n">
        <v>4.4</v>
      </c>
      <c r="I101" s="7" t="n">
        <v>0.0252001007692508</v>
      </c>
    </row>
    <row r="102" customFormat="false" ht="15" hidden="false" customHeight="false" outlineLevel="0" collapsed="false">
      <c r="A102" s="1" t="s">
        <v>43</v>
      </c>
      <c r="B102" s="1" t="n">
        <v>16.6</v>
      </c>
      <c r="C102" s="1" t="n">
        <v>69.229</v>
      </c>
      <c r="D102" s="4" t="n">
        <v>5.4</v>
      </c>
      <c r="E102" s="5" t="n">
        <v>0.793021411578113</v>
      </c>
      <c r="F102" s="1" t="n">
        <v>22</v>
      </c>
      <c r="G102" s="5" t="n">
        <v>139.289293462564</v>
      </c>
      <c r="H102" s="1" t="n">
        <v>9.8</v>
      </c>
      <c r="I102" s="7" t="n">
        <v>0.0408460666407805</v>
      </c>
      <c r="O102" s="8"/>
    </row>
    <row r="103" customFormat="false" ht="15" hidden="false" customHeight="false" outlineLevel="0" collapsed="false">
      <c r="A103" s="1" t="s">
        <v>44</v>
      </c>
      <c r="B103" s="1" t="n">
        <v>19.5</v>
      </c>
      <c r="C103" s="1" t="n">
        <v>59.7248</v>
      </c>
      <c r="D103" s="4" t="n">
        <v>5.7</v>
      </c>
      <c r="E103" s="5" t="n">
        <v>0.462320850670365</v>
      </c>
      <c r="F103" s="1" t="n">
        <v>22</v>
      </c>
      <c r="G103" s="5" t="n">
        <v>134.62218748367</v>
      </c>
      <c r="H103" s="1" t="n">
        <v>4.9</v>
      </c>
      <c r="I103" s="7" t="n">
        <v>0.0323699860145261</v>
      </c>
    </row>
    <row r="104" customFormat="false" ht="15" hidden="false" customHeight="false" outlineLevel="0" collapsed="false">
      <c r="A104" s="9" t="s">
        <v>47</v>
      </c>
      <c r="B104" s="10" t="n">
        <v>18.4448186528497</v>
      </c>
      <c r="C104" s="11" t="n">
        <v>60.6562</v>
      </c>
      <c r="D104" s="5" t="n">
        <v>5.3</v>
      </c>
      <c r="E104" s="10" t="n">
        <v>1.156</v>
      </c>
      <c r="F104" s="1" t="n">
        <v>20</v>
      </c>
      <c r="G104" s="12" t="n">
        <v>121.199904403777</v>
      </c>
      <c r="H104" s="9" t="n">
        <v>4.5</v>
      </c>
      <c r="I104" s="2" t="n">
        <v>0.0277796708065623</v>
      </c>
    </row>
    <row r="105" customFormat="false" ht="15" hidden="false" customHeight="false" outlineLevel="0" collapsed="false">
      <c r="A105" s="9" t="s">
        <v>49</v>
      </c>
      <c r="B105" s="10" t="n">
        <v>23.6569856985699</v>
      </c>
      <c r="C105" s="11" t="n">
        <v>67.6511</v>
      </c>
      <c r="D105" s="5" t="n">
        <v>5.1</v>
      </c>
      <c r="E105" s="10" t="n">
        <v>3.90475555555556</v>
      </c>
      <c r="F105" s="1" t="n">
        <v>21</v>
      </c>
      <c r="G105" s="12" t="n">
        <v>108.257045265776</v>
      </c>
      <c r="H105" s="9" t="n">
        <v>16.3</v>
      </c>
      <c r="I105" s="2" t="n">
        <v>0.0395297896977448</v>
      </c>
    </row>
    <row r="106" customFormat="false" ht="15" hidden="false" customHeight="false" outlineLevel="0" collapsed="false">
      <c r="A106" s="9" t="s">
        <v>50</v>
      </c>
      <c r="B106" s="10" t="n">
        <v>20.2912895927602</v>
      </c>
      <c r="C106" s="11" t="n">
        <v>67.6803</v>
      </c>
      <c r="D106" s="5" t="n">
        <v>6</v>
      </c>
      <c r="E106" s="10" t="n">
        <v>2.34791111111111</v>
      </c>
      <c r="F106" s="1" t="n">
        <v>25</v>
      </c>
      <c r="G106" s="12" t="n">
        <v>115.717626377315</v>
      </c>
      <c r="H106" s="9" t="n">
        <v>9.4</v>
      </c>
      <c r="I106" s="2" t="n">
        <v>0.00617744632120203</v>
      </c>
    </row>
    <row r="107" customFormat="false" ht="15" hidden="false" customHeight="false" outlineLevel="0" collapsed="false">
      <c r="A107" s="13" t="s">
        <v>51</v>
      </c>
      <c r="B107" s="14" t="n">
        <v>25.822860125261</v>
      </c>
      <c r="C107" s="11" t="n">
        <v>68.8214</v>
      </c>
      <c r="D107" s="5" t="n">
        <v>5.7</v>
      </c>
      <c r="E107" s="14" t="n">
        <v>2.05102222222222</v>
      </c>
      <c r="F107" s="1" t="n">
        <v>28</v>
      </c>
      <c r="G107" s="12" t="n">
        <v>154.73860906659</v>
      </c>
      <c r="H107" s="13" t="n">
        <v>8.3</v>
      </c>
      <c r="I107" s="2" t="n">
        <v>0.0221314740019489</v>
      </c>
    </row>
    <row r="108" customFormat="false" ht="15" hidden="false" customHeight="false" outlineLevel="0" collapsed="false">
      <c r="A108" s="13" t="s">
        <v>52</v>
      </c>
      <c r="B108" s="14" t="n">
        <v>21.4147277227723</v>
      </c>
      <c r="C108" s="11" t="n">
        <v>61.4766</v>
      </c>
      <c r="D108" s="5" t="n">
        <v>6</v>
      </c>
      <c r="E108" s="14" t="n">
        <v>1.05324444444444</v>
      </c>
      <c r="F108" s="1" t="n">
        <v>25</v>
      </c>
      <c r="G108" s="12" t="n">
        <v>99.1648001177702</v>
      </c>
      <c r="H108" s="13" t="n">
        <v>4.1</v>
      </c>
      <c r="I108" s="2" t="n">
        <v>0.0378779144473572</v>
      </c>
      <c r="K108" s="146"/>
    </row>
    <row r="109" customFormat="false" ht="15" hidden="false" customHeight="false" outlineLevel="0" collapsed="false">
      <c r="A109" s="13" t="s">
        <v>53</v>
      </c>
      <c r="B109" s="14" t="n">
        <v>15.3648101265823</v>
      </c>
      <c r="C109" s="11" t="n">
        <v>64.869</v>
      </c>
      <c r="D109" s="5" t="n">
        <v>6.1</v>
      </c>
      <c r="E109" s="14" t="n">
        <v>0.307333333333333</v>
      </c>
      <c r="F109" s="1" t="n">
        <v>24</v>
      </c>
      <c r="G109" s="12" t="n">
        <v>135.413755474471</v>
      </c>
      <c r="H109" s="13" t="n">
        <v>1.5</v>
      </c>
      <c r="I109" s="2" t="n">
        <v>0.0244302995025505</v>
      </c>
    </row>
    <row r="110" customFormat="false" ht="15" hidden="false" customHeight="false" outlineLevel="0" collapsed="false">
      <c r="A110" s="13" t="s">
        <v>54</v>
      </c>
      <c r="B110" s="14" t="n">
        <v>11.8068580542265</v>
      </c>
      <c r="C110" s="11" t="n">
        <v>53.0063</v>
      </c>
      <c r="D110" s="5" t="n">
        <v>5</v>
      </c>
      <c r="E110" s="14" t="n">
        <v>0.581333333333333</v>
      </c>
      <c r="F110" s="1" t="n">
        <v>23</v>
      </c>
      <c r="G110" s="12" t="n">
        <v>119.743900435093</v>
      </c>
      <c r="H110" s="13" t="n">
        <v>2.4</v>
      </c>
      <c r="I110" s="2" t="n">
        <v>0.0227518612787925</v>
      </c>
    </row>
    <row r="111" customFormat="false" ht="15" hidden="false" customHeight="false" outlineLevel="0" collapsed="false">
      <c r="A111" s="9" t="s">
        <v>55</v>
      </c>
      <c r="B111" s="10" t="n">
        <v>21.7994456762749</v>
      </c>
      <c r="C111" s="11" t="n">
        <v>68.8417</v>
      </c>
      <c r="D111" s="5" t="n">
        <v>5.4</v>
      </c>
      <c r="E111" s="10" t="n">
        <v>1.65333333333333</v>
      </c>
      <c r="F111" s="1" t="n">
        <v>28</v>
      </c>
      <c r="G111" s="12" t="n">
        <v>103.09856329191</v>
      </c>
      <c r="H111" s="9" t="n">
        <v>6.2</v>
      </c>
      <c r="I111" s="2" t="n">
        <v>0.0575674061213463</v>
      </c>
    </row>
    <row r="112" customFormat="false" ht="15" hidden="false" customHeight="false" outlineLevel="0" collapsed="false">
      <c r="A112" s="9" t="s">
        <v>56</v>
      </c>
      <c r="B112" s="10" t="n">
        <v>16.5047281323877</v>
      </c>
      <c r="C112" s="11" t="n">
        <v>65.7016</v>
      </c>
      <c r="D112" s="5" t="n">
        <v>4.6</v>
      </c>
      <c r="E112" s="10" t="n">
        <v>2.3012</v>
      </c>
      <c r="F112" s="1" t="n">
        <v>20</v>
      </c>
      <c r="G112" s="15" t="n">
        <v>120.542234620481</v>
      </c>
      <c r="H112" s="9" t="n">
        <v>9.9</v>
      </c>
      <c r="I112" s="2" t="n">
        <v>0.0433062869943362</v>
      </c>
    </row>
    <row r="113" customFormat="false" ht="15" hidden="false" customHeight="false" outlineLevel="0" collapsed="false">
      <c r="A113" s="9" t="s">
        <v>57</v>
      </c>
      <c r="B113" s="10" t="n">
        <v>31.56608040201</v>
      </c>
      <c r="C113" s="11" t="n">
        <v>53.2376</v>
      </c>
      <c r="D113" s="5" t="n">
        <v>5.6</v>
      </c>
      <c r="E113" s="10" t="n">
        <v>3.2368</v>
      </c>
      <c r="F113" s="1" t="n">
        <v>28</v>
      </c>
      <c r="G113" s="15" t="n">
        <v>114.211331431473</v>
      </c>
      <c r="H113" s="9" t="n">
        <v>11.9</v>
      </c>
      <c r="I113" s="2" t="n">
        <v>0.0242590266976585</v>
      </c>
    </row>
    <row r="114" customFormat="false" ht="15" hidden="false" customHeight="false" outlineLevel="0" collapsed="false">
      <c r="A114" s="9" t="s">
        <v>58</v>
      </c>
      <c r="B114" s="10" t="n">
        <v>16.7908839779006</v>
      </c>
      <c r="C114" s="11" t="n">
        <v>58.596</v>
      </c>
      <c r="D114" s="5" t="n">
        <v>6</v>
      </c>
      <c r="E114" s="10" t="n">
        <v>1.25786666666667</v>
      </c>
      <c r="F114" s="1" t="n">
        <v>22</v>
      </c>
      <c r="G114" s="15" t="n">
        <v>96.3629532491248</v>
      </c>
      <c r="H114" s="9" t="n">
        <v>5.3</v>
      </c>
      <c r="I114" s="2" t="n">
        <v>0.0385106237228497</v>
      </c>
    </row>
    <row r="115" customFormat="false" ht="15" hidden="false" customHeight="false" outlineLevel="0" collapsed="false">
      <c r="A115" s="9" t="s">
        <v>59</v>
      </c>
      <c r="B115" s="10" t="n">
        <v>16.079209039548</v>
      </c>
      <c r="C115" s="11" t="n">
        <v>71.3772</v>
      </c>
      <c r="D115" s="5" t="n">
        <v>5.3</v>
      </c>
      <c r="E115" s="10" t="n">
        <v>1.29066666666667</v>
      </c>
      <c r="F115" s="1" t="n">
        <v>21</v>
      </c>
      <c r="G115" s="15" t="n">
        <v>103.791750096775</v>
      </c>
      <c r="H115" s="9" t="n">
        <v>5.5</v>
      </c>
      <c r="I115" s="2" t="n">
        <v>0.0175183759176092</v>
      </c>
    </row>
    <row r="116" customFormat="false" ht="15" hidden="false" customHeight="false" outlineLevel="0" collapsed="false">
      <c r="I116" s="1"/>
    </row>
    <row r="117" customFormat="false" ht="15" hidden="false" customHeight="false" outlineLevel="0" collapsed="false">
      <c r="A117" s="135" t="s">
        <v>495</v>
      </c>
      <c r="B117" s="151" t="n">
        <f aca="false">AVERAGE(B82:B115)</f>
        <v>16.8453734470924</v>
      </c>
      <c r="C117" s="151" t="n">
        <f aca="false">AVERAGE(C82:C115)</f>
        <v>61.8202676470588</v>
      </c>
      <c r="D117" s="151" t="n">
        <f aca="false">AVERAGE(D82:D115)</f>
        <v>5.35294117647059</v>
      </c>
      <c r="E117" s="151" t="n">
        <f aca="false">AVERAGE(E82:E115)</f>
        <v>1.18158167787361</v>
      </c>
      <c r="F117" s="151" t="n">
        <f aca="false">AVERAGE(F82:F115)</f>
        <v>21.9117647058824</v>
      </c>
      <c r="G117" s="151" t="n">
        <f aca="false">AVERAGE(G82:G115)</f>
        <v>129.26307457545</v>
      </c>
      <c r="H117" s="151" t="n">
        <f aca="false">AVERAGE(H82:H115)</f>
        <v>6.33823529411765</v>
      </c>
      <c r="I117" s="152" t="n">
        <f aca="false">AVERAGE(I82:I115)</f>
        <v>0.0279686598392583</v>
      </c>
    </row>
    <row r="118" customFormat="false" ht="15" hidden="false" customHeight="false" outlineLevel="0" collapsed="false">
      <c r="A118" s="135" t="s">
        <v>496</v>
      </c>
      <c r="B118" s="138" t="n">
        <f aca="false">STDEV(B82:B115)/(SQRT(COUNT(B82:B115)))</f>
        <v>0.849525470853491</v>
      </c>
      <c r="C118" s="138" t="n">
        <f aca="false">STDEV(C82:C115)/(SQRT(COUNT(C82:C115)))</f>
        <v>1.0283936520939</v>
      </c>
      <c r="D118" s="138" t="n">
        <f aca="false">STDEV(D82:D115)/(SQRT(COUNT(D82:D115)))</f>
        <v>0.0675830899592709</v>
      </c>
      <c r="E118" s="138" t="n">
        <f aca="false">STDEV(E82:E115)/(SQRT(COUNT(E82:E115)))</f>
        <v>0.140400004953048</v>
      </c>
      <c r="F118" s="138" t="n">
        <f aca="false">STDEV(F82:F115)/(SQRT(COUNT(F82:F115)))</f>
        <v>0.527949058774617</v>
      </c>
      <c r="G118" s="138" t="n">
        <f aca="false">STDEV(G82:G115)/(SQRT(COUNT(G82:G115)))</f>
        <v>2.71602338059937</v>
      </c>
      <c r="H118" s="138" t="n">
        <f aca="false">STDEV(H82:H115)/(SQRT(COUNT(H82:H115)))</f>
        <v>0.537986851284272</v>
      </c>
      <c r="I118" s="81" t="n">
        <f aca="false">STDEV(I82:I115)/(SQRT(COUNT(I82:I115)))</f>
        <v>0.00197977129791781</v>
      </c>
    </row>
    <row r="120" customFormat="false" ht="15" hidden="false" customHeight="false" outlineLevel="0" collapsed="false">
      <c r="A120" s="5"/>
      <c r="I120" s="1"/>
    </row>
    <row r="121" customFormat="false" ht="15" hidden="false" customHeight="false" outlineLevel="0" collapsed="false">
      <c r="A121" s="5" t="n">
        <f aca="false">COUNT(B5:B76)</f>
        <v>72</v>
      </c>
      <c r="I121" s="1"/>
    </row>
    <row r="122" customFormat="false" ht="15" hidden="false" customHeight="false" outlineLevel="0" collapsed="false">
      <c r="A122" s="5"/>
      <c r="I122" s="1"/>
    </row>
    <row r="123" customFormat="false" ht="15" hidden="false" customHeight="false" outlineLevel="0" collapsed="false">
      <c r="A123" s="5" t="n">
        <f aca="false">COUNT(B82:B115)</f>
        <v>34</v>
      </c>
      <c r="I123" s="1"/>
    </row>
    <row r="124" customFormat="false" ht="15" hidden="false" customHeight="false" outlineLevel="0" collapsed="false">
      <c r="A124" s="5"/>
      <c r="I124" s="1"/>
    </row>
    <row r="125" customFormat="false" ht="15" hidden="false" customHeight="false" outlineLevel="0" collapsed="false">
      <c r="A125" s="5"/>
      <c r="I125" s="1"/>
    </row>
    <row r="126" customFormat="false" ht="15" hidden="false" customHeight="false" outlineLevel="0" collapsed="false">
      <c r="A126" s="5"/>
      <c r="I126" s="1"/>
    </row>
    <row r="127" customFormat="false" ht="15" hidden="false" customHeight="false" outlineLevel="0" collapsed="false">
      <c r="A127" s="5"/>
      <c r="I127" s="1"/>
    </row>
    <row r="128" customFormat="false" ht="15" hidden="false" customHeight="false" outlineLevel="0" collapsed="false">
      <c r="A128" s="5"/>
      <c r="I128" s="1"/>
    </row>
    <row r="129" customFormat="false" ht="15" hidden="false" customHeight="false" outlineLevel="0" collapsed="false">
      <c r="A129" s="5"/>
      <c r="I129" s="1"/>
    </row>
    <row r="130" customFormat="false" ht="15" hidden="false" customHeight="false" outlineLevel="0" collapsed="false">
      <c r="A130" s="5"/>
      <c r="I130" s="1"/>
    </row>
    <row r="131" customFormat="false" ht="15" hidden="false" customHeight="false" outlineLevel="0" collapsed="false">
      <c r="A131" s="5"/>
      <c r="I131" s="1"/>
    </row>
    <row r="132" customFormat="false" ht="15" hidden="false" customHeight="false" outlineLevel="0" collapsed="false">
      <c r="A132" s="5"/>
      <c r="I132" s="1"/>
    </row>
    <row r="133" customFormat="false" ht="15" hidden="false" customHeight="false" outlineLevel="0" collapsed="false">
      <c r="A133" s="5"/>
      <c r="I133" s="1"/>
    </row>
    <row r="134" customFormat="false" ht="15" hidden="false" customHeight="false" outlineLevel="0" collapsed="false">
      <c r="A134" s="5"/>
      <c r="I134" s="1"/>
    </row>
    <row r="135" customFormat="false" ht="15" hidden="false" customHeight="false" outlineLevel="0" collapsed="false">
      <c r="A135" s="5"/>
      <c r="I135" s="1"/>
    </row>
    <row r="136" customFormat="false" ht="15" hidden="false" customHeight="false" outlineLevel="0" collapsed="false">
      <c r="A136" s="5"/>
      <c r="I136" s="1"/>
    </row>
    <row r="137" customFormat="false" ht="15" hidden="false" customHeight="false" outlineLevel="0" collapsed="false">
      <c r="A137" s="5"/>
      <c r="I137" s="1"/>
    </row>
    <row r="138" customFormat="false" ht="15" hidden="false" customHeight="false" outlineLevel="0" collapsed="false">
      <c r="A138" s="5"/>
      <c r="I138" s="1"/>
    </row>
    <row r="139" customFormat="false" ht="15" hidden="false" customHeight="false" outlineLevel="0" collapsed="false">
      <c r="A139" s="5"/>
      <c r="I139" s="1"/>
    </row>
    <row r="140" customFormat="false" ht="15" hidden="false" customHeight="false" outlineLevel="0" collapsed="false">
      <c r="A140" s="5"/>
      <c r="I140" s="1"/>
    </row>
    <row r="141" customFormat="false" ht="15" hidden="false" customHeight="false" outlineLevel="0" collapsed="false">
      <c r="A141" s="5"/>
      <c r="I141" s="1"/>
    </row>
    <row r="142" customFormat="false" ht="15" hidden="false" customHeight="false" outlineLevel="0" collapsed="false">
      <c r="A142" s="5"/>
      <c r="I142" s="1"/>
    </row>
    <row r="143" customFormat="false" ht="15" hidden="false" customHeight="false" outlineLevel="0" collapsed="false">
      <c r="A143" s="5"/>
      <c r="I143" s="1"/>
    </row>
    <row r="144" customFormat="false" ht="15" hidden="false" customHeight="false" outlineLevel="0" collapsed="false">
      <c r="I144" s="1"/>
    </row>
    <row r="145" customFormat="false" ht="15" hidden="false" customHeight="false" outlineLevel="0" collapsed="false">
      <c r="A145" s="10"/>
      <c r="I145" s="1"/>
    </row>
    <row r="146" customFormat="false" ht="15" hidden="false" customHeight="false" outlineLevel="0" collapsed="false">
      <c r="A146" s="10"/>
      <c r="I146" s="1"/>
    </row>
    <row r="147" customFormat="false" ht="15" hidden="false" customHeight="false" outlineLevel="0" collapsed="false">
      <c r="A147" s="10"/>
      <c r="I147" s="1"/>
    </row>
    <row r="148" customFormat="false" ht="15" hidden="false" customHeight="false" outlineLevel="0" collapsed="false">
      <c r="A148" s="14"/>
      <c r="I148" s="1"/>
    </row>
    <row r="149" customFormat="false" ht="15" hidden="false" customHeight="false" outlineLevel="0" collapsed="false">
      <c r="A149" s="14"/>
      <c r="I149" s="1"/>
    </row>
    <row r="150" customFormat="false" ht="15" hidden="false" customHeight="false" outlineLevel="0" collapsed="false">
      <c r="A150" s="14"/>
      <c r="I150" s="1"/>
    </row>
    <row r="151" customFormat="false" ht="15" hidden="false" customHeight="false" outlineLevel="0" collapsed="false">
      <c r="A151" s="14"/>
      <c r="I15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4T08:07:40Z</dcterms:created>
  <dc:creator>Benjamin Toby Wall</dc:creator>
  <dc:description/>
  <dc:language>en-US</dc:language>
  <cp:lastModifiedBy>Wall, Benjamin</cp:lastModifiedBy>
  <dcterms:modified xsi:type="dcterms:W3CDTF">2015-09-03T10:50:58Z</dcterms:modified>
  <cp:revision>0</cp:revision>
  <dc:subject/>
  <dc:title/>
</cp:coreProperties>
</file>